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"/>
    </mc:Choice>
  </mc:AlternateContent>
  <xr:revisionPtr revIDLastSave="0" documentId="13_ncr:1_{BE934153-BF0A-ED42-BDE1-EFEEFD1A5EB5}" xr6:coauthVersionLast="47" xr6:coauthVersionMax="47" xr10:uidLastSave="{00000000-0000-0000-0000-000000000000}"/>
  <bookViews>
    <workbookView xWindow="60" yWindow="500" windowWidth="33600" windowHeight="19040" activeTab="2" xr2:uid="{8FC1444C-242B-482F-9C39-ACE5F9AFFBDF}"/>
  </bookViews>
  <sheets>
    <sheet name="A-Complete list BALF proteins " sheetId="1" r:id="rId1"/>
    <sheet name="B-Immune related proteins" sheetId="2" r:id="rId2"/>
    <sheet name="C-Non immune related proteins" sheetId="3" r:id="rId3"/>
  </sheets>
  <definedNames>
    <definedName name="_xlnm._FilterDatabase" localSheetId="2" hidden="1">'C-Non immune related protein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5" i="3" l="1"/>
  <c r="C365" i="3"/>
  <c r="C476" i="3"/>
  <c r="C402" i="3"/>
  <c r="C70" i="3"/>
  <c r="C533" i="3"/>
  <c r="C230" i="3"/>
  <c r="C3" i="3"/>
  <c r="C100" i="3"/>
  <c r="C263" i="3"/>
  <c r="C105" i="3"/>
  <c r="A105" i="3"/>
  <c r="C358" i="3"/>
  <c r="C482" i="3"/>
  <c r="C235" i="3"/>
  <c r="C31" i="3"/>
  <c r="C195" i="3"/>
  <c r="C71" i="3"/>
  <c r="C362" i="3"/>
  <c r="C136" i="3"/>
  <c r="C176" i="3"/>
  <c r="C438" i="3"/>
  <c r="C511" i="3"/>
  <c r="C76" i="3"/>
  <c r="C303" i="3"/>
  <c r="C89" i="3"/>
  <c r="C300" i="3"/>
  <c r="C411" i="3"/>
  <c r="C57" i="3"/>
  <c r="C29" i="3"/>
  <c r="C421" i="3"/>
  <c r="C457" i="3"/>
  <c r="C184" i="3"/>
  <c r="C424" i="3"/>
  <c r="C94" i="3"/>
  <c r="C12" i="3"/>
  <c r="C286" i="3"/>
  <c r="C367" i="3"/>
  <c r="C277" i="3"/>
  <c r="C40" i="3"/>
  <c r="C538" i="3"/>
  <c r="C381" i="3"/>
  <c r="C373" i="3"/>
  <c r="C525" i="3"/>
  <c r="C24" i="3"/>
  <c r="C141" i="3"/>
  <c r="C497" i="3"/>
  <c r="C348" i="3"/>
  <c r="C83" i="3"/>
  <c r="C163" i="3"/>
  <c r="C84" i="3"/>
  <c r="C388" i="3"/>
  <c r="C188" i="3"/>
  <c r="C325" i="3"/>
  <c r="C215" i="3"/>
  <c r="C425" i="3"/>
  <c r="C117" i="3"/>
  <c r="C281" i="3"/>
  <c r="C541" i="3"/>
  <c r="C431" i="3"/>
  <c r="C386" i="3"/>
  <c r="C226" i="3"/>
  <c r="C301" i="3"/>
  <c r="C258" i="3"/>
  <c r="C159" i="3"/>
  <c r="C246" i="3"/>
  <c r="C130" i="3"/>
  <c r="C377" i="3"/>
  <c r="C548" i="3"/>
  <c r="C508" i="3"/>
  <c r="C166" i="3"/>
  <c r="C248" i="3"/>
  <c r="C466" i="3"/>
  <c r="C25" i="3"/>
  <c r="C148" i="3"/>
  <c r="C239" i="3"/>
  <c r="C260" i="3"/>
  <c r="C364" i="3"/>
  <c r="C231" i="3"/>
  <c r="C326" i="3"/>
  <c r="C366" i="3"/>
  <c r="C158" i="3"/>
  <c r="C335" i="3"/>
  <c r="C113" i="3"/>
  <c r="C205" i="3"/>
  <c r="C207" i="3"/>
  <c r="C368" i="3"/>
  <c r="C414" i="3"/>
  <c r="C337" i="3"/>
  <c r="C465" i="3"/>
  <c r="C19" i="3"/>
  <c r="C249" i="3"/>
  <c r="C551" i="3"/>
  <c r="C523" i="3"/>
  <c r="C445" i="3"/>
  <c r="C49" i="3"/>
  <c r="C363" i="3"/>
  <c r="C224" i="3"/>
  <c r="C314" i="3"/>
  <c r="C406" i="3"/>
  <c r="C6" i="3"/>
  <c r="C145" i="3"/>
  <c r="C409" i="3"/>
  <c r="C361" i="3"/>
  <c r="C351" i="3"/>
  <c r="C53" i="3"/>
  <c r="C95" i="3"/>
  <c r="C59" i="3"/>
  <c r="C287" i="3"/>
  <c r="C223" i="3"/>
  <c r="C397" i="3"/>
  <c r="C478" i="3"/>
  <c r="C547" i="3"/>
  <c r="C173" i="3"/>
  <c r="C10" i="3"/>
  <c r="C199" i="3"/>
  <c r="C487" i="3"/>
  <c r="C275" i="3"/>
  <c r="C75" i="3"/>
  <c r="C98" i="3"/>
  <c r="C37" i="3"/>
  <c r="C450" i="3"/>
  <c r="C50" i="3"/>
  <c r="C328" i="3"/>
  <c r="C480" i="3"/>
  <c r="C389" i="3"/>
  <c r="C446" i="3"/>
  <c r="C354" i="3"/>
  <c r="C285" i="3"/>
  <c r="C296" i="3"/>
  <c r="C404" i="3"/>
  <c r="C410" i="3"/>
  <c r="C265" i="3"/>
  <c r="C33" i="3"/>
  <c r="C282" i="3"/>
  <c r="C289" i="3"/>
  <c r="C153" i="3"/>
  <c r="C164" i="3"/>
  <c r="C341" i="3"/>
  <c r="C156" i="3"/>
  <c r="C514" i="3"/>
  <c r="C18" i="3"/>
  <c r="C346" i="3"/>
  <c r="C518" i="3"/>
  <c r="C92" i="3"/>
  <c r="C146" i="3"/>
  <c r="C542" i="3"/>
  <c r="C23" i="3"/>
  <c r="C227" i="3"/>
  <c r="C14" i="3"/>
  <c r="C492" i="3"/>
  <c r="C244" i="3"/>
  <c r="C257" i="3"/>
  <c r="C293" i="3"/>
  <c r="C499" i="3"/>
  <c r="C245" i="3"/>
  <c r="C506" i="3"/>
  <c r="C529" i="3"/>
  <c r="C42" i="3"/>
  <c r="C55" i="3"/>
  <c r="C234" i="3"/>
  <c r="C74" i="3"/>
  <c r="C491" i="3"/>
  <c r="C122" i="3"/>
  <c r="C222" i="3"/>
  <c r="C112" i="3"/>
  <c r="C299" i="3"/>
  <c r="C280" i="3"/>
  <c r="C172" i="3"/>
  <c r="C186" i="3"/>
  <c r="C527" i="3"/>
  <c r="C385" i="3"/>
  <c r="C375" i="3"/>
  <c r="C219" i="3"/>
  <c r="C121" i="3"/>
  <c r="C543" i="3"/>
  <c r="C237" i="3"/>
  <c r="C307" i="3"/>
  <c r="C126" i="3"/>
  <c r="C504" i="3"/>
  <c r="C400" i="3"/>
  <c r="C310" i="3"/>
  <c r="C393" i="3"/>
  <c r="C405" i="3"/>
  <c r="C256" i="3"/>
  <c r="C232" i="3"/>
  <c r="C426" i="3"/>
  <c r="C27" i="3"/>
  <c r="C46" i="3"/>
  <c r="C38" i="3"/>
  <c r="C539" i="3"/>
  <c r="C475" i="3"/>
  <c r="C505" i="3"/>
  <c r="C254" i="3"/>
  <c r="C149" i="3"/>
  <c r="C273" i="3"/>
  <c r="C441" i="3"/>
  <c r="C272" i="3"/>
  <c r="C128" i="3"/>
  <c r="C208" i="3"/>
  <c r="C210" i="3"/>
  <c r="C503" i="3"/>
  <c r="C524" i="3"/>
  <c r="C204" i="3"/>
  <c r="C490" i="3"/>
  <c r="C201" i="3"/>
  <c r="C28" i="3"/>
  <c r="C540" i="3"/>
  <c r="C316" i="3"/>
  <c r="C378" i="3"/>
  <c r="C311" i="3"/>
  <c r="C396" i="3"/>
  <c r="C374" i="3"/>
  <c r="C78" i="3"/>
  <c r="C430" i="3"/>
  <c r="C290" i="3"/>
  <c r="C106" i="3"/>
  <c r="C80" i="3"/>
  <c r="C17" i="3"/>
  <c r="C292" i="3"/>
  <c r="C451" i="3"/>
  <c r="C143" i="3"/>
  <c r="C462" i="3"/>
  <c r="C305" i="3"/>
  <c r="C408" i="3"/>
  <c r="C312" i="3"/>
  <c r="C127" i="3"/>
  <c r="C142" i="3"/>
  <c r="C123" i="3"/>
  <c r="C427" i="3"/>
  <c r="C217" i="3"/>
  <c r="C213" i="3"/>
  <c r="C62" i="3"/>
  <c r="C179" i="3"/>
  <c r="C304" i="3"/>
  <c r="C157" i="3"/>
  <c r="C355" i="3"/>
  <c r="C413" i="3"/>
  <c r="C403" i="3"/>
  <c r="C390" i="3"/>
  <c r="C342" i="3"/>
  <c r="C73" i="3"/>
  <c r="C322" i="3"/>
  <c r="C187" i="3"/>
  <c r="C161" i="3"/>
  <c r="C537" i="3"/>
  <c r="C36" i="3"/>
  <c r="C433" i="3"/>
  <c r="C488" i="3"/>
  <c r="C150" i="3"/>
  <c r="C131" i="3"/>
  <c r="C353" i="3"/>
  <c r="C474" i="3"/>
  <c r="C129" i="3"/>
  <c r="C357" i="3"/>
  <c r="C253" i="3"/>
  <c r="C423" i="3"/>
  <c r="C77" i="3"/>
  <c r="C449" i="3"/>
  <c r="C139" i="3"/>
  <c r="C552" i="3"/>
  <c r="C415" i="3"/>
  <c r="C459" i="3"/>
  <c r="C220" i="3"/>
  <c r="C515" i="3"/>
  <c r="C41" i="3"/>
  <c r="C190" i="3"/>
  <c r="C247" i="3"/>
  <c r="C271" i="3"/>
  <c r="C82" i="3"/>
  <c r="C259" i="3"/>
  <c r="C315" i="3"/>
  <c r="C461" i="3"/>
  <c r="C468" i="3"/>
  <c r="C240" i="3"/>
  <c r="C52" i="3"/>
  <c r="C324" i="3"/>
  <c r="C298" i="3"/>
  <c r="C96" i="3"/>
  <c r="C189" i="3"/>
  <c r="C556" i="3"/>
  <c r="C554" i="3"/>
  <c r="C545" i="3"/>
  <c r="C279" i="3"/>
  <c r="C479" i="3"/>
  <c r="C242" i="3"/>
  <c r="C20" i="3"/>
  <c r="C63" i="3"/>
  <c r="C510" i="3"/>
  <c r="C454" i="3"/>
  <c r="C218" i="3"/>
  <c r="C7" i="3"/>
  <c r="C460" i="3"/>
  <c r="C276" i="3"/>
  <c r="C489" i="3"/>
  <c r="C536" i="3"/>
  <c r="C323" i="3"/>
  <c r="C435" i="3"/>
  <c r="C200" i="3"/>
  <c r="C135" i="3"/>
  <c r="C447" i="3"/>
  <c r="C521" i="3"/>
  <c r="C528" i="3"/>
  <c r="C432" i="3"/>
  <c r="C216" i="3"/>
  <c r="C120" i="3"/>
  <c r="C16" i="3"/>
  <c r="C463" i="3"/>
  <c r="C332" i="3"/>
  <c r="C343" i="3"/>
  <c r="C181" i="3"/>
  <c r="C255" i="3"/>
  <c r="C498" i="3"/>
  <c r="C513" i="3"/>
  <c r="C458" i="3"/>
  <c r="C125" i="3"/>
  <c r="C520" i="3"/>
  <c r="C557" i="3"/>
  <c r="C79" i="3"/>
  <c r="C391" i="3"/>
  <c r="C160" i="3"/>
  <c r="C170" i="3"/>
  <c r="C507" i="3"/>
  <c r="C500" i="3"/>
  <c r="C484" i="3"/>
  <c r="C383" i="3"/>
  <c r="C101" i="3"/>
  <c r="C206" i="3"/>
  <c r="C91" i="3"/>
  <c r="C85" i="3"/>
  <c r="C193" i="3"/>
  <c r="C134" i="3"/>
  <c r="C198" i="3"/>
  <c r="C229" i="3"/>
  <c r="C274" i="3"/>
  <c r="C9" i="3"/>
  <c r="C5" i="3"/>
  <c r="C4" i="3"/>
  <c r="C64" i="3"/>
  <c r="C30" i="3"/>
  <c r="C144" i="3"/>
  <c r="C212" i="3"/>
  <c r="C90" i="3"/>
  <c r="C270" i="3"/>
  <c r="C252" i="3"/>
  <c r="C516" i="3"/>
  <c r="C21" i="3"/>
  <c r="C211" i="3"/>
  <c r="C191" i="3"/>
  <c r="C473" i="3"/>
  <c r="C333" i="3"/>
  <c r="C154" i="3"/>
  <c r="C334" i="3"/>
  <c r="C171" i="3"/>
  <c r="C481" i="3"/>
  <c r="C517" i="3"/>
  <c r="C202" i="3"/>
  <c r="C419" i="3"/>
  <c r="C137" i="3"/>
  <c r="C522" i="3"/>
  <c r="C13" i="3"/>
  <c r="C108" i="3"/>
  <c r="C501" i="3"/>
  <c r="C336" i="3"/>
  <c r="C384" i="3"/>
  <c r="C401" i="3"/>
  <c r="C110" i="3"/>
  <c r="C87" i="3"/>
  <c r="C456" i="3"/>
  <c r="C318" i="3"/>
  <c r="C486" i="3"/>
  <c r="C99" i="3"/>
  <c r="C39" i="3"/>
  <c r="C428" i="3"/>
  <c r="C155" i="3"/>
  <c r="C119" i="3"/>
  <c r="C45" i="3"/>
  <c r="C214" i="3"/>
  <c r="C344" i="3"/>
  <c r="C434" i="3"/>
  <c r="C317" i="3"/>
  <c r="C330" i="3"/>
  <c r="C370" i="3"/>
  <c r="C477" i="3"/>
  <c r="C467" i="3"/>
  <c r="C453" i="3"/>
  <c r="C132" i="3"/>
  <c r="C34" i="3"/>
  <c r="C442" i="3"/>
  <c r="C420" i="3"/>
  <c r="C56" i="3"/>
  <c r="C169" i="3"/>
  <c r="C395" i="3"/>
  <c r="C519" i="3"/>
  <c r="C209" i="3"/>
  <c r="C437" i="3"/>
  <c r="C104" i="3"/>
  <c r="C67" i="3"/>
  <c r="C350" i="3"/>
  <c r="C470" i="3"/>
  <c r="C550" i="3"/>
  <c r="C250" i="3"/>
  <c r="C313" i="3"/>
  <c r="C394" i="3"/>
  <c r="C485" i="3"/>
  <c r="C177" i="3"/>
  <c r="C483" i="3"/>
  <c r="C530" i="3"/>
  <c r="C114" i="3"/>
  <c r="C495" i="3"/>
  <c r="C372" i="3"/>
  <c r="C140" i="3"/>
  <c r="C278" i="3"/>
  <c r="C203" i="3"/>
  <c r="C61" i="3"/>
  <c r="C35" i="3"/>
  <c r="C380" i="3"/>
  <c r="C241" i="3"/>
  <c r="C107" i="3"/>
  <c r="C416" i="3"/>
  <c r="C320" i="3"/>
  <c r="C294" i="3"/>
  <c r="C233" i="3"/>
  <c r="C352" i="3"/>
  <c r="C196" i="3"/>
  <c r="C509" i="3"/>
  <c r="C418" i="3"/>
  <c r="C183" i="3"/>
  <c r="C178" i="3"/>
  <c r="C469" i="3"/>
  <c r="C436" i="3"/>
  <c r="C88" i="3"/>
  <c r="C440" i="3"/>
  <c r="C371" i="3"/>
  <c r="C340" i="3"/>
  <c r="C302" i="3"/>
  <c r="C236" i="3"/>
  <c r="C283" i="3"/>
  <c r="C115" i="3"/>
  <c r="C535" i="3"/>
  <c r="C109" i="3"/>
  <c r="C412" i="3"/>
  <c r="C192" i="3"/>
  <c r="C512" i="3"/>
  <c r="C471" i="3"/>
  <c r="C534" i="3"/>
  <c r="C331" i="3"/>
  <c r="C496" i="3"/>
  <c r="C531" i="3"/>
  <c r="C65" i="3"/>
  <c r="C502" i="3"/>
  <c r="C72" i="3"/>
  <c r="C532" i="3"/>
  <c r="C68" i="3"/>
  <c r="C555" i="3"/>
  <c r="C43" i="3"/>
  <c r="C93" i="3"/>
  <c r="C417" i="3"/>
  <c r="C493" i="3"/>
  <c r="C44" i="3"/>
  <c r="C360" i="3"/>
  <c r="C443" i="3"/>
  <c r="C243" i="3"/>
  <c r="C32" i="3"/>
  <c r="C387" i="3"/>
  <c r="C11" i="3"/>
  <c r="C327" i="3"/>
  <c r="C138" i="3"/>
  <c r="C15" i="3"/>
  <c r="C269" i="3"/>
  <c r="C60" i="3"/>
  <c r="C356" i="3"/>
  <c r="C338" i="3"/>
  <c r="C266" i="3"/>
  <c r="C47" i="3"/>
  <c r="C452" i="3"/>
  <c r="C549" i="3"/>
  <c r="C174" i="3"/>
  <c r="C162" i="3"/>
  <c r="C147" i="3"/>
  <c r="C152" i="3"/>
  <c r="C407" i="3"/>
  <c r="C464" i="3"/>
  <c r="C228" i="3"/>
  <c r="C165" i="3"/>
  <c r="C261" i="3"/>
  <c r="C339" i="3"/>
  <c r="C349" i="3"/>
  <c r="C284" i="3"/>
  <c r="C526" i="3"/>
  <c r="C22" i="3"/>
  <c r="C308" i="3"/>
  <c r="C97" i="3"/>
  <c r="C185" i="3"/>
  <c r="C264" i="3"/>
  <c r="C182" i="3"/>
  <c r="C26" i="3"/>
  <c r="C111" i="3"/>
  <c r="C448" i="3"/>
  <c r="C194" i="3"/>
  <c r="C347" i="3"/>
  <c r="C2" i="3"/>
  <c r="C86" i="3"/>
  <c r="C81" i="3"/>
  <c r="C553" i="3"/>
  <c r="C221" i="3"/>
  <c r="C399" i="3"/>
  <c r="C197" i="3"/>
  <c r="C306" i="3"/>
  <c r="C238" i="3"/>
  <c r="C379" i="3"/>
  <c r="C319" i="3"/>
  <c r="C297" i="3"/>
  <c r="C8" i="3"/>
  <c r="C455" i="3"/>
  <c r="C168" i="3"/>
  <c r="C359" i="3"/>
  <c r="C268" i="3"/>
  <c r="C116" i="3"/>
  <c r="C546" i="3"/>
  <c r="C291" i="3"/>
  <c r="C118" i="3"/>
  <c r="C58" i="3"/>
  <c r="C51" i="3"/>
  <c r="C175" i="3"/>
  <c r="C180" i="3"/>
  <c r="C103" i="3"/>
  <c r="C472" i="3"/>
  <c r="C444" i="3"/>
  <c r="C288" i="3"/>
  <c r="C422" i="3"/>
  <c r="C321" i="3"/>
  <c r="C329" i="3"/>
  <c r="C151" i="3"/>
  <c r="C369" i="3"/>
  <c r="C262" i="3"/>
  <c r="C267" i="3"/>
  <c r="C376" i="3"/>
  <c r="C429" i="3"/>
  <c r="C251" i="3"/>
  <c r="C225" i="3"/>
  <c r="C124" i="3"/>
  <c r="C167" i="3"/>
  <c r="C102" i="3"/>
  <c r="C66" i="3"/>
  <c r="C133" i="3"/>
  <c r="C54" i="3"/>
  <c r="C48" i="3"/>
  <c r="C398" i="3"/>
  <c r="C345" i="3"/>
  <c r="C69" i="3"/>
  <c r="C392" i="3"/>
  <c r="C439" i="3"/>
  <c r="C309" i="3"/>
  <c r="C494" i="3"/>
  <c r="C382" i="3"/>
  <c r="C544" i="3"/>
  <c r="C141" i="2"/>
  <c r="C271" i="2"/>
  <c r="C330" i="2"/>
  <c r="C169" i="2"/>
  <c r="C145" i="2"/>
  <c r="C20" i="2"/>
  <c r="C124" i="2"/>
  <c r="C282" i="2"/>
  <c r="C247" i="2"/>
  <c r="C303" i="2"/>
  <c r="C253" i="2"/>
  <c r="C3" i="2"/>
  <c r="C49" i="2"/>
  <c r="C293" i="2"/>
  <c r="C158" i="2"/>
  <c r="C165" i="2"/>
  <c r="C183" i="2"/>
  <c r="C262" i="2"/>
  <c r="C58" i="2"/>
  <c r="C74" i="2"/>
  <c r="C192" i="2"/>
  <c r="C287" i="2"/>
  <c r="C329" i="2"/>
  <c r="C331" i="2"/>
  <c r="C28" i="2"/>
  <c r="C180" i="2"/>
  <c r="C163" i="2"/>
  <c r="C195" i="2"/>
  <c r="C94" i="2"/>
  <c r="C251" i="2"/>
  <c r="C258" i="2"/>
  <c r="C63" i="2"/>
  <c r="C82" i="2"/>
  <c r="C80" i="2"/>
  <c r="C211" i="2"/>
  <c r="C42" i="2"/>
  <c r="C47" i="2"/>
  <c r="C123" i="2"/>
  <c r="C332" i="2"/>
  <c r="C156" i="2"/>
  <c r="C115" i="2"/>
  <c r="C310" i="2"/>
  <c r="C43" i="2"/>
  <c r="C53" i="2"/>
  <c r="C100" i="2"/>
  <c r="C289" i="2"/>
  <c r="C140" i="2"/>
  <c r="C131" i="2"/>
  <c r="C272" i="2"/>
  <c r="C24" i="2"/>
  <c r="C23" i="2"/>
  <c r="C98" i="2"/>
  <c r="C252" i="2"/>
  <c r="C110" i="2"/>
  <c r="C40" i="2"/>
  <c r="C10" i="2"/>
  <c r="C309" i="2"/>
  <c r="C203" i="2"/>
  <c r="C118" i="2"/>
  <c r="C60" i="2"/>
  <c r="C170" i="2"/>
  <c r="C135" i="2"/>
  <c r="C177" i="2"/>
  <c r="C71" i="2"/>
  <c r="C187" i="2"/>
  <c r="C232" i="2"/>
  <c r="C213" i="2"/>
  <c r="C154" i="2"/>
  <c r="C220" i="2"/>
  <c r="C202" i="2"/>
  <c r="C7" i="2"/>
  <c r="C11" i="2"/>
  <c r="C160" i="2"/>
  <c r="C148" i="2"/>
  <c r="C68" i="2"/>
  <c r="C300" i="2"/>
  <c r="C62" i="2"/>
  <c r="C44" i="2"/>
  <c r="C133" i="2"/>
  <c r="C312" i="2"/>
  <c r="C263" i="2"/>
  <c r="C127" i="2"/>
  <c r="C134" i="2"/>
  <c r="C129" i="2"/>
  <c r="C61" i="2"/>
  <c r="C96" i="2"/>
  <c r="C222" i="2"/>
  <c r="C218" i="2"/>
  <c r="C144" i="2"/>
  <c r="C149" i="2"/>
  <c r="C168" i="2"/>
  <c r="C116" i="2"/>
  <c r="C285" i="2"/>
  <c r="C233" i="2"/>
  <c r="C193" i="2"/>
  <c r="C54" i="2"/>
  <c r="C197" i="2"/>
  <c r="C229" i="2"/>
  <c r="C241" i="2"/>
  <c r="C99" i="2"/>
  <c r="C67" i="2"/>
  <c r="C295" i="2"/>
  <c r="C266" i="2"/>
  <c r="C277" i="2"/>
  <c r="C171" i="2"/>
  <c r="C257" i="2"/>
  <c r="C108" i="2"/>
  <c r="C86" i="2"/>
  <c r="C39" i="2"/>
  <c r="C66" i="2"/>
  <c r="C296" i="2"/>
  <c r="C113" i="2"/>
  <c r="C269" i="2"/>
  <c r="C297" i="2"/>
  <c r="C30" i="2"/>
  <c r="C172" i="2"/>
  <c r="C97" i="2"/>
  <c r="C176" i="2"/>
  <c r="C59" i="2"/>
  <c r="C120" i="2"/>
  <c r="C37" i="2"/>
  <c r="C147" i="2"/>
  <c r="C206" i="2"/>
  <c r="C46" i="2"/>
  <c r="C79" i="2"/>
  <c r="C280" i="2"/>
  <c r="C246" i="2"/>
  <c r="C12" i="2"/>
  <c r="C92" i="2"/>
  <c r="C107" i="2"/>
  <c r="C238" i="2"/>
  <c r="C18" i="2"/>
  <c r="C19" i="2"/>
  <c r="C75" i="2"/>
  <c r="C255" i="2"/>
  <c r="C117" i="2"/>
  <c r="C236" i="2"/>
  <c r="C114" i="2"/>
  <c r="C268" i="2"/>
  <c r="C273" i="2"/>
  <c r="C259" i="2"/>
  <c r="C284" i="2"/>
  <c r="C121" i="2"/>
  <c r="C261" i="2"/>
  <c r="C111" i="2"/>
  <c r="C41" i="2"/>
  <c r="C155" i="2"/>
  <c r="C102" i="2"/>
  <c r="C70" i="2"/>
  <c r="C221" i="2"/>
  <c r="C109" i="2"/>
  <c r="C142" i="2"/>
  <c r="C36" i="2"/>
  <c r="C13" i="2"/>
  <c r="C307" i="2"/>
  <c r="C291" i="2"/>
  <c r="C77" i="2"/>
  <c r="C212" i="2"/>
  <c r="C9" i="2"/>
  <c r="C321" i="2"/>
  <c r="C88" i="2"/>
  <c r="C315" i="2"/>
  <c r="C21" i="2"/>
  <c r="C2" i="2"/>
  <c r="C6" i="2"/>
  <c r="C27" i="2"/>
  <c r="C132" i="2"/>
  <c r="C25" i="2"/>
  <c r="C52" i="2"/>
  <c r="C240" i="2"/>
  <c r="C286" i="2"/>
  <c r="C32" i="2"/>
  <c r="C200" i="2"/>
  <c r="C260" i="2"/>
  <c r="C301" i="2"/>
  <c r="C174" i="2"/>
  <c r="C101" i="2"/>
  <c r="C216" i="2"/>
  <c r="C175" i="2"/>
  <c r="C265" i="2"/>
  <c r="C223" i="2"/>
  <c r="C311" i="2"/>
  <c r="C254" i="2"/>
  <c r="C159" i="2"/>
  <c r="C167" i="2"/>
  <c r="C161" i="2"/>
  <c r="C190" i="2"/>
  <c r="C152" i="2"/>
  <c r="C325" i="2"/>
  <c r="C239" i="2"/>
  <c r="C248" i="2"/>
  <c r="C103" i="2"/>
  <c r="C87" i="2"/>
  <c r="C189" i="2"/>
  <c r="C304" i="2"/>
  <c r="C128" i="2"/>
  <c r="C164" i="2"/>
  <c r="C48" i="2"/>
  <c r="C151" i="2"/>
  <c r="C178" i="2"/>
  <c r="C139" i="2"/>
  <c r="C249" i="2"/>
  <c r="C162" i="2"/>
  <c r="C319" i="2"/>
  <c r="C313" i="2"/>
  <c r="C323" i="2"/>
  <c r="C4" i="2"/>
  <c r="C5" i="2"/>
  <c r="C256" i="2"/>
  <c r="C122" i="2"/>
  <c r="C143" i="2"/>
  <c r="C146" i="2"/>
  <c r="C136" i="2"/>
  <c r="C210" i="2"/>
  <c r="C226" i="2"/>
  <c r="C209" i="2"/>
  <c r="C81" i="2"/>
  <c r="C194" i="2"/>
  <c r="C275" i="2"/>
  <c r="C72" i="2"/>
  <c r="C31" i="2"/>
  <c r="C50" i="2"/>
  <c r="C33" i="2"/>
  <c r="C244" i="2"/>
  <c r="C69" i="2"/>
  <c r="C55" i="2"/>
  <c r="C125" i="2"/>
  <c r="C15" i="2"/>
  <c r="C181" i="2"/>
  <c r="C219" i="2"/>
  <c r="C186" i="2"/>
  <c r="C279" i="2"/>
  <c r="C51" i="2"/>
  <c r="C278" i="2"/>
  <c r="C56" i="2"/>
  <c r="C270" i="2"/>
  <c r="C292" i="2"/>
  <c r="C324" i="2"/>
  <c r="C290" i="2"/>
  <c r="C112" i="2"/>
  <c r="C314" i="2"/>
  <c r="C199" i="2"/>
  <c r="C320" i="2"/>
  <c r="C217" i="2"/>
  <c r="C166" i="2"/>
  <c r="C231" i="2"/>
  <c r="C104" i="2"/>
  <c r="C305" i="2"/>
  <c r="C73" i="2"/>
  <c r="C14" i="2"/>
  <c r="C57" i="2"/>
  <c r="C198" i="2"/>
  <c r="C224" i="2"/>
  <c r="C302" i="2"/>
  <c r="C294" i="2"/>
  <c r="C237" i="2"/>
  <c r="C137" i="2"/>
  <c r="C85" i="2"/>
  <c r="C34" i="2"/>
  <c r="C93" i="2"/>
  <c r="C89" i="2"/>
  <c r="C22" i="2"/>
  <c r="C91" i="2"/>
  <c r="C150" i="2"/>
  <c r="C234" i="2"/>
  <c r="C38" i="2"/>
  <c r="C225" i="2"/>
  <c r="C153" i="2"/>
  <c r="C65" i="2"/>
  <c r="C84" i="2"/>
  <c r="C196" i="2"/>
  <c r="C76" i="2"/>
  <c r="C130" i="2"/>
  <c r="C299" i="2"/>
  <c r="C267" i="2"/>
  <c r="C283" i="2"/>
  <c r="C185" i="2"/>
  <c r="C306" i="2"/>
  <c r="C308" i="2"/>
  <c r="C105" i="2"/>
  <c r="C288" i="2"/>
  <c r="C235" i="2"/>
  <c r="C35" i="2"/>
  <c r="C29" i="2"/>
  <c r="C8" i="2"/>
  <c r="C250" i="2"/>
  <c r="C173" i="2"/>
  <c r="C228" i="2"/>
  <c r="C243" i="2"/>
  <c r="C26" i="2"/>
  <c r="C126" i="2"/>
  <c r="C157" i="2"/>
  <c r="C264" i="2"/>
  <c r="C106" i="2"/>
  <c r="C16" i="2"/>
  <c r="C317" i="2"/>
  <c r="C322" i="2"/>
  <c r="C205" i="2"/>
  <c r="C298" i="2"/>
  <c r="C64" i="2"/>
  <c r="C45" i="2"/>
  <c r="C78" i="2"/>
  <c r="C90" i="2"/>
  <c r="C17" i="2"/>
  <c r="C182" i="2"/>
  <c r="C119" i="2"/>
  <c r="C281" i="2"/>
  <c r="C276" i="2"/>
  <c r="C215" i="2"/>
  <c r="C328" i="2"/>
  <c r="C318" i="2"/>
  <c r="C316" i="2"/>
  <c r="C204" i="2"/>
  <c r="C245" i="2"/>
  <c r="C188" i="2"/>
  <c r="C95" i="2"/>
  <c r="C326" i="2"/>
  <c r="C214" i="2"/>
  <c r="C201" i="2"/>
  <c r="C227" i="2"/>
  <c r="C191" i="2"/>
  <c r="C274" i="2"/>
  <c r="C207" i="2"/>
  <c r="C179" i="2"/>
  <c r="C230" i="2"/>
  <c r="C208" i="2"/>
  <c r="C184" i="2"/>
  <c r="C242" i="2"/>
  <c r="C327" i="2"/>
  <c r="C138" i="2"/>
  <c r="C83" i="2"/>
  <c r="C885" i="1" l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435" uniqueCount="3025">
  <si>
    <t>Protein Name</t>
  </si>
  <si>
    <t>UniProt Gene Name</t>
  </si>
  <si>
    <t>ID</t>
  </si>
  <si>
    <t>PEL</t>
  </si>
  <si>
    <t>Molecular function</t>
  </si>
  <si>
    <t>Biological process</t>
  </si>
  <si>
    <t>Serum albumin</t>
  </si>
  <si>
    <t>NA</t>
  </si>
  <si>
    <t>Cellular protein metabolic process {go:0044267}; cellular response to starvation {go:0009267}; high-density lipoprotein particle remodeling {go:0034375}; maintenance of mitochondrion location {go:0051659}; negative regulation of apoptotic process {go:0043066}; negative regulation of programmed cell death {go:0043069}; negative regulation of protein oligomerization {go:0032460}; platelet degranulation {go:0002576}; post-translational protein modification {go:0043687}; receptor-mediated endocytosis {go:0006898}; retinahomeostasis {go:0001895}</t>
  </si>
  <si>
    <t>Immunoglobulin heavy constant gamma 1</t>
  </si>
  <si>
    <t>B cell receptor signaling pathway {go:0050853}; complement activation {go:0006956}; complement activation, classical pathway {go:0006958}; cytokine-mediated signaling pathway {go:0019221}; defense response to bacterium {go:0042742}; fc-gamma receptor signaling pathway involved in phagocytosis {go:0038096}; innate immune response {go:0045087}; phagocytosis, engulfment {go:0006911}; phagocytosis, recognition {go:0006910}; positive regulation of b cell activation {go:0050871}; regulation of complement activation {go:0030449}</t>
  </si>
  <si>
    <t>Uteroglobin</t>
  </si>
  <si>
    <t>Phospholipase A2 inhibitor</t>
  </si>
  <si>
    <t>Embryo implantation {go:0007566}; female pregnancy {go:0007565}; negative regulation of interferon-gamma production {go:0032689}; negative regulation of interleukin-13 production {go:0032696}; negative regulation of interleukin-4 production {go:0032713}; negative regulation of interleukin-5 production {go:0032714}; negative regulation of t cell proliferation {go:0042130}; negative regulation of transcription by rnapolymerase ii {go:0000122}; regulation of inflammatory response {go:0050727}; regulation of mrnastability {go:0043488}; response to cytokine {go:0034097}; response to fibroblast growth factor {go:0071774}; response to glucocorticoid {go:0051384}; response to lipopolysaccharide {go:0032496}; response to ozone {go:0010193}; response to silicon dioxide {go:0034021}; response to xenobiotic stimulus {go:0009410}; signal transduction {go:0007165}</t>
  </si>
  <si>
    <t>Immunoglobulin lambda-like polypeptide 5</t>
  </si>
  <si>
    <t>B cell receptor signaling pathway {go:0050853}; complement activation, classical pathway {go:0006958}; defense response to bacterium {go:0042742}; innate immune response {go:0045087}; phagocytosis, engulfment {go:0006911}; phagocytosis, recognition {go:0006910}; positive regulation of b cell activation {go:0050871}</t>
  </si>
  <si>
    <t>Secretory component</t>
  </si>
  <si>
    <t>Detection of chemical stimulus involved in sensory perception of bitter taste {go:0001580}; epidermal growth factor receptor signaling pathway {go:0007173}; fc receptor signaling pathway {go:0038093}; immunoglobulin transcytosis in epithelial cells mediated by polymeric immunoglobulin receptor {go:0002415}; neutrophil degranulation {go:0043312}; receptor clustering {go:0043113}; retinahomeostasis {go:0001895}</t>
  </si>
  <si>
    <t>Immunoglobulin heavy constant alpha 2</t>
  </si>
  <si>
    <t>Antibacterial humoral response {go:0019731}; b cell receptor signaling pathway {go:0050853}; complement activation, classical pathway {go:0006958}; defense response to bacterium {go:0042742}; glomerular filtration {go:0003094}; immune response {go:0006955}; innate immune response {go:0045087}; leukocyte migration {go:0050900}; phagocytosis, engulfment {go:0006911}; phagocytosis, recognition {go:0006910}; positive regulation of b cell activation {go:0050871}; positive regulation of respiratory burst {go:0060267}; receptor-mediated endocytosis {go:0006898}; retinahomeostasis {go:0001895}</t>
  </si>
  <si>
    <t>Afamin</t>
  </si>
  <si>
    <t>Protein stabilization {go:0050821}; protein transport within extracellular region {go:0071693}; vitamin transport {go:0051180}</t>
  </si>
  <si>
    <t>Transthyretin</t>
  </si>
  <si>
    <t>Hormone; Thyroid hormone</t>
  </si>
  <si>
    <t>Cellular protein metabolic process {go:0044267}; extracellular matrix organization {go:0030198}; neutrophil degranulation {go:0043312}; purine nucleobase metabolic process {go:0006144}; retinoid metabolic process {go:0001523}; retinol metabolic process {go:0042572}; thyroid hormone transport {go:0070327}</t>
  </si>
  <si>
    <t>Haptoglobin-related protein</t>
  </si>
  <si>
    <t>Serine protease homolog</t>
  </si>
  <si>
    <t>Acute inflammatory response {go:0002526}; positive regulation of cell death {go:0010942}; receptor-mediated endocytosis {go:0006898}; response to organic substance {go:0010033}</t>
  </si>
  <si>
    <t>Antithrombin-III (ATIII)</t>
  </si>
  <si>
    <t>Heparin-binding; Protease inhibitor; Serine protease inhibitor</t>
  </si>
  <si>
    <t>Acute inflammatory response to antigenic stimulus {go:0002438}; blood coagulation {go:0007596}; cellular protein metabolic process {go:0044267}; lactation {go:0007595}; negative regulation of endopeptidase activity {go:0010951}; post-translational protein modification {go:0043687}; regulation of blood coagulation, intrinsic pathway {go:2000266}; response to nutrient {go:0007584}</t>
  </si>
  <si>
    <t>Liver carboxylesterase 1</t>
  </si>
  <si>
    <t>Hydrolase; Serine esterase</t>
  </si>
  <si>
    <t>Angiotensin maturation {go:0002003}; cholesterol biosynthetic process {go:0006695}; cholesterol ester hydrolysis involved in cholesterol transport {go:0090122}; epithelial cell differentiation {go:0030855}; lipid catabolic process {go:0016042}; medium-chain fatty acid metabolic process {go:0051791}; response to toxic substance {go:0009636}; xenobiotic metabolic process {go:0006805}</t>
  </si>
  <si>
    <t>Immunoglobulin kappa constant</t>
  </si>
  <si>
    <t>B cell receptor signaling pathway {go:0050853}; complement activation {go:0006956}; complement activation, classical pathway {go:0006958}; defense response to bacterium {go:0042742}; fc-epsilon receptor signaling pathway {go:0038095}; fc-gamma receptor signaling pathway involved in phagocytosis {go:0038096}; immune response {go:0006955}; innate immune response {go:0045087}; leukocyte migration {go:0050900}; phagocytosis, engulfment {go:0006911}; phagocytosis, recognition {go:0006910}; positive regulation of b cell activation {go:0050871}; receptor-mediated endocytosis {go:0006898}; regulation of complement activation {go:0030449}; regulation of immune response {go:0050776}; retinahomeostasis {go:0001895}</t>
  </si>
  <si>
    <t>Pulmonary surfactant-associated protein D (PSP-D; SP-D)</t>
  </si>
  <si>
    <t>Cellular protein metabolic process {go:0044267}; defense response to bacterium {go:0042742}; developmental process {go:0032502}; induction of bacterial agglutination {go:0043152}; innate immune response {go:0045087}; lung alveolus development {go:0048286}; macrophage chemotaxis {go:0048246}; negative regulation by host of symbiont molecular function {go:0052405}; negative regulation of interleukin-2 biosynthetic process {go:0045085}; negative regulation of t cell proliferation {go:0042130}; positive regulation of phagocytosis {go:0050766}; reactive oxygen species metabolic process {go:0072593}; receptor-mediated endocytosis {go:0006898}; regulation of adhesion of symbiont to host epithelial cell {go:1905226}; regulation of cytokine production {go:0001817}; regulation of immune response {go:0050776}; respiratory gaseous exchange {go:0007585}; surfactant homeostasis {go:0043129}; toll-like receptor signaling pathway {go:0002224}</t>
  </si>
  <si>
    <t>Alpha-2-macroglobulin (Alpha-2-M)</t>
  </si>
  <si>
    <t>Protease inhibitor; Serine protease inhibitor</t>
  </si>
  <si>
    <t>Blood coagulation, intrinsic pathway {go:0007597}; extracellular matrix disassembly {go:0022617}; negative regulation of complement activation, lectin pathway {go:0001869}; platelet degranulation {go:0002576}; regulation of small gtpase mediated signal transduction {go:0051056}; stem cell differentiation {go:0048863}</t>
  </si>
  <si>
    <t>Pulmonary surfactant-associated protein A1 (PSP-A; PSPA; SP-A; SP-A1)</t>
  </si>
  <si>
    <t>Cellular protein metabolic process {go:0044267}; developmental process {go:0032502}; opsonization {go:0008228}; positive regulation of phagocytosis {go:0050766}; respiratory gaseous exchange {go:0007585}; surfactant homeostasis {go:0043129}; toll-like receptor signaling pathway {go:0002224}</t>
  </si>
  <si>
    <t>Ceruloplasmin</t>
  </si>
  <si>
    <t>Oxidoreductase</t>
  </si>
  <si>
    <t>Cellular iron ion homeostasis {go:0006879}; cellular protein metabolic process {go:0044267}; copper ion transport {go:0006825}; iron ion homeostasis {go:0055072}; iron ion transport {go:0006826}; post-translational protein modification {go:0043687}</t>
  </si>
  <si>
    <t>Superoxide dismutase [Cu-Zn]</t>
  </si>
  <si>
    <t>Antioxidant; Oxidoreductase</t>
  </si>
  <si>
    <t>Activation of mapk activity {go:0000187}; anterograde axonal transport {go:0008089}; auditory receptor cell stereocilium organization {go:0060088}; cell aging {go:0007569}; cellular iron ion homeostasis {go:0006879}; cellular response to atp {go:0071318}; cellular response to cadmium ion {go:0071276}; cellular response to oxidative stress {go:0034599}; cellular response to potassium ion {go:0035865}; embryo implantation {go:0007566}; glutathione metabolic process {go:0006749}; heart contraction {go:0060047}; hydrogen peroxide biosynthetic process {go:0050665}; interleukin-12-mediated signaling pathway {go:0035722}; locomotory behavior {go:0007626}; muscle cell cellular homeostasis {go:0046716}; myeloid cell homeostasis {go:0002262}; negative regulation of cholesterol biosynthetic process {go:0045541}; negative regulation of inflammatory response {go:0050728}; negative regulation of neuron apoptotic process {go:0043524}; neurofilament cytoskeleton organization {go:0060052}; ovarian follicle development {go:0001541}; peripheral nervous system myelin maintenance {go:0032287}; placenta development {go:0001890}; platelet degranulation {go:0002576}; positive regulation of apoptotic process {go:0043065}; positive regulation of catalytic activity {go:0043085}; positive regulation of cytokine production {go:0001819}; positive regulation of oxidative stress-induced intrinsic apoptotic signaling pathway {go:1902177}; positive regulation of phagocytosis {go:0050766}; positive regulation of superoxide anion generation {go:0032930}; reactive oxygen species metabolic process {go:0072593}; regulation of blood pressure {go:0008217}; regulation of gtpase activity {go:0043087}; regulation of mitochondrial membrane potential {go:0051881}; regulation of multicellular organism growth {go:0040014}; regulation of organ growth {go:0046620}; regulation of protein kinase activity {go:0045859}; regulation of t cell differentiation in thymus {go:0033081}; relaxation of vascular smooth muscle {go:0060087}; removal of superoxide radicals {go:0019430}; response to amphetamine {go:0001975}; response to antipsychotic drug {go:0097332}; response to axon injury {go:0048678}; response to carbon monoxide {go:0034465}; response to copper ion {go:0046688}; response to drug {go:0042493}; response to ethanol {go:0045471}; response to heat {go:0009408}; response to hydrogen peroxide {go:0042542}; response to organic substance {go:0010033}; response to superoxide {go:0000303}; retinahomeostasis {go:0001895}; retrograde axonal transport {go:0008090}; sensory perception of sound {go:0007605}; spermatogenesis {go:0007283}; superoxide anion generation {go:0042554}; superoxide metabolic process {go:0006801}; thymus development {go:0048538}; transmission of nerve impulse {go:0019226}</t>
  </si>
  <si>
    <t>Immunoglobulin J chain</t>
  </si>
  <si>
    <t>Adaptive immune response {go:0002250}; antibacterial humoral response {go:0019731}; glomerular filtration {go:0003094}; immune response {go:0006955}; innate immune response {go:0045087}; leukocyte migration {go:0050900}; positive regulation of protein oligomerization {go:0032461}; positive regulation of respiratory burst {go:0060267}; receptor-mediated endocytosis {go:0006898}; retinahomeostasis {go:0001895}</t>
  </si>
  <si>
    <t>Alpha-amylase 2B</t>
  </si>
  <si>
    <t>Glycosidase; Hydrolase</t>
  </si>
  <si>
    <t>Carbohydrate metabolic process {go:0005975}</t>
  </si>
  <si>
    <t>Short peptide from AAT</t>
  </si>
  <si>
    <t>Acute-phase response {go:0006953}; blood coagulation {go:0007596}; cellular protein metabolic process {go:0044267}; copii vesicle coating {go:0048208}; endoplasmic reticulum to golgi vesicle-mediated transport {go:0006888}; negative regulation of endopeptidase activity {go:0010951}; neutrophil degranulation {go:0043312}; platelet degranulation {go:0002576}; post-translational protein modification {go:0043687}</t>
  </si>
  <si>
    <t>Histidine-rich glycoprotein</t>
  </si>
  <si>
    <t>Heparin-binding</t>
  </si>
  <si>
    <t>Angiogenesis {go:0001525}; antimicrobial humoral immune response mediated by antimicrobial peptide {go:0061844}; chemotaxis {go:0006935}; cytolysis in other organism {go:0051715}; defense response to fungus {go:0050832}; fibrinolysis {go:0042730}; heme transport {go:0015886}; negative regulation of angiogenesis {go:0016525}; negative regulation of blood vessel endothelial cell migration {go:0043537}; negative regulation of cell adhesion {go:0007162}; negative regulation of cell adhesion mediated by integrin {go:0033629}; negative regulation of cell growth {go:0030308}; negative regulation of cell population proliferation {go:0008285}; negative regulation of endopeptidase activity {go:0010951}; negative regulation of endothelial cell chemotaxis {go:2001027}; negative regulation of fibrinolysis {go:0051918}; negative regulation of lamellipodium assembly {go:0010593}; negative regulation of vascular endothelial growth factor signaling pathway {go:1900747}; platelet activation {go:0030168}; platelet degranulation {go:0002576}; positive regulation of apoptotic process {go:0043065}; positive regulation of blood vessel remodeling {go:2000504}; positive regulation of focal adhesion assembly {go:0051894}; positive regulation of immune response to tumor cell {go:0002839}; regulation of actin cytoskeleton organization {go:0032956}; regulation of blood coagulation {go:0030193}; regulation of gene expression {go:0010468}; regulation of peptidyl-tyrosine phosphorylation {go:0050730}; regulation of platelet activation {go:0010543}; regulation of protein complex assembly {go:0043254}</t>
  </si>
  <si>
    <t>Annexin A1</t>
  </si>
  <si>
    <t>Actin cytoskeleton reorganization {go:0031532}; adaptive immune response {go:0002250}; alpha-beta t cell differentiation {go:0046632}; arachidonic acid secretion {go:0050482}; cell surface receptor signaling pathway {go:0007166}; cellular response to glucocorticoid stimulus {go:0071385}; cellular response to hydrogen peroxide {go:0070301}; cellular response to vascular endothelial growth factor stimulus {go:0035924}; cytokine-mediated signaling pathway {go:0019221}; dnaduplex unwinding {go:0032508}; endocrine pancreas development {go:0031018}; g protein-coupled receptor signaling pathway {go:0007186}; g protein-coupled receptor signaling pathway, coupled to cyclic nucleotide second messenger {go:0007187}; gliogenesis {go:0042063}; granulocyte chemotaxis {go:0071621}; hepatocyte differentiation {go:0070365}; inflammatory response {go:0006954}; innate immune response {go:0045087}; insulin secretion {go:0030073}; keratinocyte differentiation {go:0030216}; monocyte chemotaxis {go:0002548}; myoblast migration involved in skeletal muscle regeneration {go:0014839}; negative regulation of apoptotic process {go:0043066}; negative regulation of exocytosis {go:0045920}; negative regulation of interleukin-8 secretion {go:2000483}; negative regulation of phospholipase a2 activity {go:1900138}; negative regulation of t-helper 2 cell differentiation {go:0045629}; neutrophil clearance {go:0097350}; neutrophil homeostasis {go:0001780}; peptide cross-linking {go:0018149}; phagocytosis {go:0006909}; positive regulation of cell migration involved in sprouting angiogenesis {go:0090050}; positive regulation of g1/s transition of mitotic cell cycle {go:1900087}; positive regulation of interleukin-2 production {go:0032743}; positive regulation of neutrophil apoptotic process {go:0033031}; positive regulation of prostaglandin biosynthetic process {go:0031394}; positive regulation of t cell proliferation {go:0042102}; positive regulation of t-helper 1 cell differentiation {go:0045627}; positive regulation of vesicle fusion {go:0031340}; positive regulation of wound healing {go:0090303}; prolactin secretion {go:0070459}; prostate gland development {go:0030850}; regulation of cell population proliferation {go:0042127}; regulation of cell shape {go:0008360}; regulation of hormone secretion {go:0046883}; regulation of inflammatory response {go:0050727}; regulation of interleukin-1 production {go:0032652}; regulation of leukocyte migration {go:0002685}; response to drug {go:0042493}; response to estradiol {go:0032355}; response to interleukin-1 {go:0070555}; response to peptide hormone {go:0043434}; response to x-ray {go:0010165}; signal transduction {go:0007165}</t>
  </si>
  <si>
    <t>Calcium-activated chloride channel regulator 1</t>
  </si>
  <si>
    <t>Hydrolase; Metalloprotease; Protease</t>
  </si>
  <si>
    <t>Calcium ion transport {go:0006816}; cellular response to hypoxia {go:0071456}; ion transmembrane transport {go:0034220}</t>
  </si>
  <si>
    <t>Truncated apolipoprotein A-I</t>
  </si>
  <si>
    <t>Adrenal gland development {go:0030325}; animal organ regeneration {go:0031100}; blood vessel endothelial cell migration {go:0043534}; cellular protein metabolic process {go:0044267}; cholesterol biosynthetic process {go:0006695}; cholesterol efflux {go:0033344}; cholesterol homeostasis {go:0042632}; cholesterol import {go:0070508}; cholesterol metabolic process {go:0008203}; cholesterol transport {go:0030301}; chylomicron assembly {go:0034378}; chylomicron remodeling {go:0034371}; endothelial cell proliferation {go:0001935}; g protein-coupled receptor signaling pathway {go:0007186}; glucocorticoid metabolic process {go:0008211}; high-density lipoprotein particle assembly {go:0034380}; high-density lipoprotein particle clearance {go:0034384}; high-density lipoprotein particle remodeling {go:0034375}; integrin-mediated signaling pathway {go:0007229}; lipid storage {go:0019915}; lipoprotein biosynthetic process {go:0042158}; lipoprotein metabolic process {go:0042157}; negative chemotaxis {go:0050919}; negative regulation of cell adhesion molecule production {go:0060354}; negative regulation of cytokine secretion involved in immune response {go:0002740}; negative regulation of heterotypic cell-cell adhesion {go:0034115}; negative regulation of inflammatory response {go:0050728}; negative regulation of interleukin-1 beta secretion {go:0050713}; negative regulation of lipase activity {go:0060192}; negative regulation of response to cytokine stimulus {go:0060761}; negative regulation of tumor necrosis factor-mediated signaling pathway {go:0010804}; negative regulation of very-low-density lipoprotein particle remodeling {go:0010903}; peptidyl-methionine modification {go:0018206}; peripheral nervous system axon regeneration {go:0014012}; phosphatidylcholine biosynthetic process {go:0006656}; phospholipid efflux {go:0033700}; phospholipid homeostasis {go:0055091}; platelet degranulation {go:0002576}; positive regulation of cholesterol efflux {go:0010875}; positive regulation of cholesterol esterification {go:0010873}; positive regulation of hydrolase activity {go:0051345}; positive regulation of lipid biosynthetic process {go:0046889}; positive regulation of phagocytosis {go:0050766}; positive regulation of phospholipid efflux {go:1902995}; positive regulation of rho protein signal transduction {go:0035025}; positive regulation of stress fiber assembly {go:0051496}; positive regulation of substrate adhesion-dependent cell spreading {go:1900026}; post-translational protein modification {go:0043687}; protein oxidation {go:0018158}; protein stabilization {go:0050821}; receptor-mediated endocytosis {go:0006898}; regulation of cdc42 protein signal transduction {go:0032489}; regulation of cholesterol transport {go:0032374}; regulation of intestinal cholesterol absorption {go:0030300}; regulation of lipid metabolic process {go:0019216}; regulation of protein phosphorylation {go:0001932}; response to drug {go:0042493}; response to estrogen {go:0043627}; response to nutrient {go:0007584}; retinoid metabolic process {go:0001523}; reverse cholesterol transport {go:0043691}; transmembrane transport {go:0055085}; triglyceride catabolic process {go:0019433}; triglyceride homeostasis {go:0070328}; very-low-density lipoprotein particle remodeling {go:0034372}; vitamin transport {go:0051180}</t>
  </si>
  <si>
    <t>Complement factor B Bb fragment</t>
  </si>
  <si>
    <t>Hydrolase; Protease; Serine protease</t>
  </si>
  <si>
    <t>Complement activation {go:0006956}; complement activation, alternative pathway {go:0006957}; regulation of complement activation {go:0030449}</t>
  </si>
  <si>
    <t>Alpha-1B-glycoprotein</t>
  </si>
  <si>
    <t>Neutrophil degranulation {go:0043312}; platelet degranulation {go:0002576}</t>
  </si>
  <si>
    <t>Vitamin D-binding protein (DBP; VDB)</t>
  </si>
  <si>
    <t>Actin-binding</t>
  </si>
  <si>
    <t>Vitamin d metabolic process {go:0042359}; vitamin transport {go:0051180}</t>
  </si>
  <si>
    <t>Hemopexin</t>
  </si>
  <si>
    <t>Cellular iron ion homeostasis {go:0006879}; heme metabolic process {go:0042168}; heme transport {go:0015886}; hemoglobin metabolic process {go:0020027}; positive regulation of humoral immune response mediated by circulating immunoglobulin {go:0002925}; positive regulation of immunoglobulin production {go:0002639}; positive regulation of interferon-gamma-mediated signaling pathway {go:0060335}; positive regulation of tyrosine phosphorylation of stat protein {go:0042531}; receptor-mediated endocytosis {go:0006898}; viral process {go:0016032}</t>
  </si>
  <si>
    <t>Retinal dehydrogenase 1 (RALDH 1; RalDH1)</t>
  </si>
  <si>
    <t>Cellular aldehyde metabolic process {go:0006081}; ethanol oxidation {go:0006069}; fructose catabolic process to hydroxyacetone phosphate and glyceraldehyde-3-phosphate {go:0061624}; negative regulation of cold-induced thermogenesis {go:0120163}; oxidation-reduction process {go:0055114}; retinoid metabolic process {go:0001523}; retinol metabolic process {go:0042572}</t>
  </si>
  <si>
    <t>Gelsolin</t>
  </si>
  <si>
    <t>Actin capping; Actin-binding</t>
  </si>
  <si>
    <t>Actin filament capping {go:0051693}; actin filament polymerization {go:0030041}; actin filament reorganization {go:0090527}; actin filament severing {go:0051014}; actin nucleation {go:0045010}; aging {go:0007568}; amyloid fibril formation {go:1990000}; barbed-end actin filament capping {go:0051016}; cellular protein metabolic process {go:0044267}; cellular response to cadmium ion {go:0071276}; cellular response to interferon-gamma {go:0071346}; cilium assembly {go:0060271}; hepatocyte apoptotic process {go:0097284}; negative regulation of viral entry into host cell {go:0046597}; neutrophil degranulation {go:0043312}; oligodendrocyte development {go:0014003}; phagocytosis, engulfment {go:0006911}; phosphatidylinositol-mediated signaling {go:0048015}; positive regulation of actin nucleation {go:0051127}; positive regulation of cysteine-type endopeptidase activity involved in apoptotic signaling pathway {go:2001269}; positive regulation of gene expression {go:0010628}; positive regulation of keratinocyte apoptotic process {go:1902174}; positive regulation of protein processing in phagocytic vesicle {go:1903923}; protein destabilization {go:0031648}; regulation of cell adhesion {go:0030155}; regulation of establishment of t cell polarity {go:1903903}; regulation of plasma membrane raft polarization {go:1903906}; regulation of podosome assembly {go:0071801}; regulation of receptor clustering {go:1903909}; renal protein absorption {go:0097017}; response to ethanol {go:0045471}; response to folic acid {go:0051593}; sequestering of actin monomers {go:0042989}; striated muscle atrophy {go:0014891}; tissue regeneration {go:0042246}</t>
  </si>
  <si>
    <t>Apolipoprotein E (Apo-E)</t>
  </si>
  <si>
    <t>Ampa glutamate receptor clustering {go:0097113}; amyloid precursor protein metabolic process {go:0042982}; artery morphogenesis {go:0048844}; cellular calcium ion homeostasis {go:0006874}; cellular protein metabolic process {go:0044267}; cgmp-mediated signaling {go:0019934}; cholesterol biosynthetic process {go:0006695}; cholesterol catabolic process {go:0006707}; cholesterol efflux {go:0033344}; cholesterol homeostasis {go:0042632}; cholesterol metabolic process {go:0008203}; chylomicron assembly {go:0034378}; chylomicron remnant clearance {go:0034382}; chylomicron remodeling {go:0034371}; cytoskeleton organization {go:0007010}; fatty acid homeostasis {go:0055089}; g protein-coupled receptor signaling pathway {go:0007186}; high-density lipoprotein particle assembly {go:0034380}; high-density lipoprotein particle clearance {go:0034384}; high-density lipoprotein particle remodeling {go:0034375}; intermediate-density lipoprotein particle clearance {go:0071831}; intracellular transport {go:0046907}; lipid transport involved in lipid storage {go:0010877}; lipoprotein biosynthetic process {go:0042158}; lipoprotein catabolic process {go:0042159}; lipoprotein metabolic process {go:0042157}; locomotory exploration behavior {go:0035641}; long-chain fatty acid transport {go:0015909}; long-term memory {go:0007616}; low-density lipoprotein particle remodeling {go:0034374}; maintenance of location in cell {go:0051651}; negative regulation of amyloid fibril formation {go:1905907}; negative regulation of amyloid-beta formation {go:1902430}; negative regulation of blood coagulation {go:0030195}; negative regulation of blood vessel endothelial cell migration {go:0043537}; negative regulation of canonical wnt signaling pathway {go:0090090}; negative regulation of cellular protein metabolic process {go:0032269}; negative regulation of cholesterol biosynthetic process {go:0045541}; negative regulation of cholesterol efflux {go:0090370}; negative regulation of dendritic spine development {go:0061000}; negative regulation of dendritic spine maintenance {go:1902951}; negative regulation of endothelial cell migration {go:0010596}; negative regulation of endothelial cell proliferation {go:0001937}; negative regulation of gene expression {go:0010629}; negative regulation of inflammatory response {go:0050728}; negative regulation of lipid biosynthetic process {go:0051055}; negative regulation of lipid transport across blood-brain barrier {go:1903001}; negative regulation of long-term synaptic potentiation {go:1900272}; negative regulation of map kinase activity {go:0043407}; negative regulation of neuron apoptotic process {go:0043524}; negative regulation of neuron death {go:1901215}; negative regulation of neuron projection development {go:0010977}; negative regulation of phospholipid efflux {go:1902999}; negative regulation of platelet activation {go:0010544}; negative regulation of postsynaptic membrane organization {go:1901627}; negative regulation of presynaptic membrane organization {go:1901630}; negative regulation of protein secretion {go:0050709}; negative regulation of triglyceride metabolic process {go:0090209}; neuron projection development {go:0031175}; nitric oxide mediated signal transduction {go:0007263}; nmda glutamate receptor clustering {go:0097114}; phospholipid efflux {go:0033700}; positive regulation by host of viral process {go:0044794}; positive regulation of amyloid fibril formation {go:1905908}; positive regulation of amyloid-beta clearance {go:1900223}; positive regulation of amyloid-beta formation {go:1902004}; positive regulation of cholesterol efflux {go:0010875}; positive regulation of cholesterol esterification {go:0010873}; positive regulation of dendritic spine development {go:0060999}; positive regulation of dendritic spine maintenance {go:1902952}; positive regulation of endocytosis {go:0045807}; positive regulation of erk1 and erk2 cascade {go:0070374}; positive regulation of heparan sulfate binding {go:1905855}; positive regulation of heparan sulfate proteoglycan binding {go:1905860}; positive regulation of lipid biosynthetic process {go:0046889}; positive regulation of lipid transport across blood-brain barrier {go:1903002}; positive regulation of low-density lipoprotein particle receptor catabolic process {go:0032805}; positive regulation of membrane protein ectodomain proteolysis {go:0051044}; positive regulation of neurofibrillary tangle assembly {go:1902998}; positive regulation of neuron death {go:1901216}; positive regulation of neuron projection development {go:0010976}; positive regulation of nitric-oxide synthase activity {go:0051000}; positive regulation of phospholipid efflux {go:1902995}; positive regulation of postsynaptic membrane organization {go:1901628}; positive regulation of presynaptic membrane organization {go:1901631}; positive regulation of transcription, dna-templated {go:0045893}; post-translational protein modification {go:0043687}; protein import {go:0017038}; receptor-mediated endocytosis {go:0006898}; regulation of amyloid fibril formation {go:1905906}; regulation of amyloid-beta clearance {go:1900221}; regulation of axon extension {go:0030516}; regulation of behavioral fear response {go:2000822}; regulation of cdc42 protein signal transduction {go:0032489}; regulation of cellular response to very-low-density lipoprotein particle stimulus {go:1905890}; regulation of cholesterol metabolic process {go:0090181}; regulation of cholesterol transport {go:0032374}; regulation of innate immune response {go:0045088}; regulation of neuron death {go:1901214}; regulation of neuronal synaptic plasticity {go:0048168}; regulation of proteasomal protein catabolic process {go:0061136}; regulation of protein homooligomerization {go:0032462}; regulation of protein metabolic process {go:0051246}; regulation of tau-protein kinase activity {go:1902947}; regulation of transcription by rnapolymerase ii {go:0006357}; response to caloric restriction {go:0061771}; response to dietary excess {go:0002021}; response to reactive oxygen species {go:0000302}; retinoid metabolic process {go:0001523}; reverse cholesterol transport {go:0043691}; synaptic transmission, cholinergic {go:0007271}; triglyceride catabolic process {go:0019433}; triglyceride homeostasis {go:0070328}; triglyceride metabolic process {go:0006641}; triglyceride-rich lipoprotein particle clearance {go:0071830}; vasodilation {go:0042311}; very-low-density lipoprotein particle clearance {go:0034447}; very-low-density lipoprotein particle remodeling {go:0034372}; virion assembly {go:0019068}</t>
  </si>
  <si>
    <t>Spinorphin</t>
  </si>
  <si>
    <t>Hypotensive agent; Vasoactive</t>
  </si>
  <si>
    <t>Bicarbonate transport {go:0015701}; blood coagulation {go:0007596}; cellular oxidant detoxification {go:0098869}; hydrogen peroxide catabolic process {go:0042744}; neutrophil degranulation {go:0043312}; nitric oxide transport {go:0030185}; oxygen transport {go:0015671}; platelet aggregation {go:0070527}; positive regulation of cell death {go:0010942}; positive regulation of nitric oxide biosynthetic process {go:0045429}; protein heterooligomerization {go:0051291}; receptor-mediated endocytosis {go:0006898}; regulation of blood pressure {go:0008217}; regulation of blood vessel size {go:0050880}; renal absorption {go:0070293}; response to hydrogen peroxide {go:0042542}</t>
  </si>
  <si>
    <t>Ugl-Y3</t>
  </si>
  <si>
    <t>Acute-phase response {go:0006953}; angiogenesis {go:0001525}; calcium-independent cell-matrix adhesion {go:0007161}; cell adhesion {go:0007155}; cell-substrate junction assembly {go:0007044}; cellular protein metabolic process {go:0044267}; cytokine-mediated signaling pathway {go:0019221}; endodermal cell differentiation {go:0035987}; extracellular matrix organization {go:0030198}; integrin activation {go:0033622}; interaction with other organism via secreted substance involved in symbiotic interaction {go:0052047}; interaction with symbiont {go:0051702}; leukocyte migration {go:0050900}; negative regulation of transforming growth factor-beta secretion {go:2001202}; neural crest cell migration involved in autonomic nervous system development {go:1901166}; peptide cross-linking {go:0018149}; platelet degranulation {go:0002576}; positive regulation of axon extension {go:0045773}; positive regulation of cell population proliferation {go:0008284}; positive regulation of fibroblast proliferation {go:0048146}; positive regulation of gene expression {go:0010628}; positive regulation of substrate-dependent cell migration, cell attachment to substrate {go:1904237}; post-translational protein modification {go:0043687}; regulation of cell shape {go:0008360}; regulation of erk1 and erk2 cascade {go:0070372}; regulation of protein phosphorylation {go:0001932}; response to wounding {go:0009611}; substrate adhesion-dependent cell spreading {go:0034446}; wound healing {go:0042060}</t>
  </si>
  <si>
    <t>Complement C3c alpha' chain fragment 2</t>
  </si>
  <si>
    <t>Amyloid-beta clearance {go:0097242}; cell surface receptor signaling pathway involved in cell-cell signaling {go:1905114}; cellular protein metabolic process {go:0044267}; complement activation {go:0006956}; complement activation, alternative pathway {go:0006957}; complement activation, classical pathway {go:0006958}; complement-dependent cytotoxicity {go:0097278}; complement-mediated synapse pruning {go:0150062}; fatty acid metabolic process {go:0006631}; g protein-coupled receptor signaling pathway {go:0007186}; immune response {go:0006955}; inflammatory response {go:0006954}; neuron remodeling {go:0016322}; neutrophil degranulation {go:0043312}; positive regulation of activation of membrane attack complex {go:0001970}; positive regulation of angiogenesis {go:0045766}; positive regulation of apoptotic cell clearance {go:2000427}; positive regulation of g protein-coupled receptor signaling pathway {go:0045745}; positive regulation of glucose transmembrane transport {go:0010828}; positive regulation of lipid storage {go:0010884}; positive regulation of phagocytosis, engulfment {go:0060100}; positive regulation of protein phosphorylation {go:0001934}; positive regulation of receptor-mediated endocytosis {go:0048260}; positive regulation of type iia hypersensitivity {go:0001798}; positive regulation of vascular endothelial growth factor production {go:0010575}; post-translational protein modification {go:0043687}; regulation of complement activation {go:0030449}; regulation of immune response {go:0050776}; regulation of triglyceride biosynthetic process {go:0010866}; response to bacterium {go:0009617}; signal transduction {go:0007165}; vertebrate eye-specific patterning {go:0150064}</t>
  </si>
  <si>
    <t>Secretoglobin family 1D member 2</t>
  </si>
  <si>
    <t>Heat shock cognate 71 kDa protein</t>
  </si>
  <si>
    <t>Chaperone; Repressor</t>
  </si>
  <si>
    <t>ATP metabolic process {go:0046034}; axo-dendritic transport {go:0008088}; cellular response to heat {go:0034605}; cellular response to starvation {go:0009267}; cellular response to unfolded protein {go:0034620}; chaperone cofactor-dependent protein refolding {go:0051085}; chaperone-mediated autophagy {go:0061684}; chaperone-mediated autophagy translocation complex disassembly {go:1904764}; chaperone-mediated protein transport involved in chaperone-mediated autophagy {go:0061741}; cytokine-mediated signaling pathway {go:0019221}; late endosomal microautophagy {go:0061738}; membrane organization {go:0061024}; mrnasplicing, via spliceosome {go:0000398}; negative regulation of supramolecular fiber organization {go:1902904}; negative regulation of transcription, dna-templated {go:0045892}; neurotransmitter secretion {go:0007269}; neutrophil degranulation {go:0043312}; positive regulation by host of viral genome replication {go:0044829}; positive regulation of mrnasplicing, via spliceosome {go:0048026}; protein folding {go:0006457}; protein refolding {go:0042026}; protein targeting to lysosome involved in chaperone-mediated autophagy {go:0061740}; regulation of cell cycle {go:0051726}; regulation of cellular response to heat {go:1900034}; regulation of mrnastability {go:0043488}; regulation of postsynapse organization {go:0099175}; regulation of protein complex assembly {go:0043254}; regulation of protein complex stability {go:0061635}; regulation of protein import {go:1904589}; regulation of protein stability {go:0031647}; response to unfolded protein {go:0006986}; slow axonal transport {go:1990832}; vesicle-mediated transport {go:0016192}; viral process {go:0016032}</t>
  </si>
  <si>
    <t>Ferritin heavy chain, N-terminally processed</t>
  </si>
  <si>
    <t>Cellular iron ion homeostasis {go:0006879}; immune response {go:0006955}; intracellular sequestering of iron ion {go:0006880}; iron ion transport {go:0006826}; negative regulation of cell population proliferation {go:0008285}; negative regulation of fibroblast proliferation {go:0048147}; neutrophil degranulation {go:0043312}</t>
  </si>
  <si>
    <t>Annexin A2</t>
  </si>
  <si>
    <t>RNA-binding</t>
  </si>
  <si>
    <t>Angiogenesis {go:0001525}; biomineral tissue development {go:0031214}; body fluid secretion {go:0007589}; catabolism by host of symbiont protein {go:0052362}; collagen fibril organization {go:0030199}; endocardial cell differentiation {go:0060956}; fibrinolysis {go:0042730}; growth plate cartilage development {go:0003417}; interleukin-12-mediated signaling pathway {go:0035722}; membrane raft assembly {go:0001765}; negative regulation by host of symbiont molecular function {go:0052405}; negative regulation of development of symbiont involved in interaction with host {go:0044147}; negative regulation of low-density lipoprotein particle receptor catabolic process {go:0032804}; neutrophil degranulation {go:0043312}; osteoclast development {go:0036035}; positive regulation by host of viral process {go:0044794}; positive regulation of calcium ion transport {go:0051928}; positive regulation of chondrocyte differentiation {go:0032332}; positive regulation of fibroblast proliferation {go:0048146}; positive regulation of low-density lipoprotein particle clearance {go:1905581}; positive regulation of low-density lipoprotein particle receptor binding {go:1905597}; positive regulation of low-density lipoprotein receptor activity {go:1905599}; positive regulation of protein phosphorylation {go:0001934}; positive regulation of receptor recycling {go:0001921}; positive regulation of receptor-mediated endocytosis involved in cholesterol transport {go:1905602}; positive regulation of vacuole organization {go:0044090}; positive regulation of vesicle fusion {go:0031340}; positive regulation of viral life cycle {go:1903902}; protein heterotetramerization {go:0051290}; protein localization to plasma membrane {go:0072659}; regulation of plasminogen activation {go:0010755}; response to thyroid hormone {go:0097066}; vesicle budding from membrane {go:0006900}</t>
  </si>
  <si>
    <t>Alpha-2-HS-glycoprotein chain B</t>
  </si>
  <si>
    <t>Acute-phase response {go:0006953}; cellular protein metabolic process {go:0044267}; negative regulation of bone mineralization {go:0030502}; negative regulation of endopeptidase activity {go:0010951}; negative regulation of insulin receptor signaling pathway {go:0046627}; neutrophil degranulation {go:0043312}; pinocytosis {go:0006907}; platelet degranulation {go:0002576}; positive regulation of phagocytosis {go:0050766}; post-translational protein modification {go:0043687}; regulation of bone mineralization {go:0030500}; regulation of inflammatory response {go:0050727}; skeletal system development {go:0001501}</t>
  </si>
  <si>
    <t>Peroxiredoxin-6</t>
  </si>
  <si>
    <t>Antioxidant; Hydrolase; MultifunctioNAl enzyme; Oxidoreductase; Peroxidase</t>
  </si>
  <si>
    <t>Cell redox homeostasis {go:0045454}; cellular oxidant detoxification {go:0098869}; cellular response to oxidative stress {go:0034599}; glycerophospholipid catabolic process {go:0046475}; hydrogen peroxide catabolic process {go:0042744}; neutrophil degranulation {go:0043312}; positive regulation of mrnasplicing, via spliceosome {go:0048026}; response to oxidative stress {go:0006979}</t>
  </si>
  <si>
    <t>Annexin A5</t>
  </si>
  <si>
    <t>Blood coagulation {go:0007596}; cellular response to gonadotropin-releasing hormone {go:0097211}; cellular response to lead ion {go:0071284}; negative regulation of apoptotic process {go:0043066}; negative regulation of blood coagulation {go:0030195}; negative regulation of prolactin secretion {go:1902721}; negative regulation of sequestering of calcium ion {go:0051283}; platelet degranulation {go:0002576}; positive regulation of apoptotic process {go:0043065}; regulation of flagellated sperm motility {go:1901317}; response to calcium ion {go:0051592}; response to organic substance {go:0010033}; response to thyroid hormone {go:0097066}; signal transduction {go:0007165}</t>
  </si>
  <si>
    <t>Serotransferrin (Transferrin)</t>
  </si>
  <si>
    <t>Cellular iron ion homeostasis {go:0006879}; cellular protein metabolic process {go:0044267}; cellular response to iron ion {go:0071281}; iron ion homeostasis {go:0055072}; membrane organization {go:0061024}; platelet degranulation {go:0002576}; positive regulation of receptor-mediated endocytosis {go:0048260}; post-translational protein modification {go:0043687}; regulation of iron ion transport {go:0034756}; regulation of protein stability {go:0031647}; retinahomeostasis {go:0001895}; transferrin transport {go:0033572}</t>
  </si>
  <si>
    <t>Complement C4 gamma chain</t>
  </si>
  <si>
    <t>Blood group antigen</t>
  </si>
  <si>
    <t>Cellular protein metabolic process {go:0044267}; complement activation {go:0006956}; complement activation, classical pathway {go:0006958}; inflammatory response {go:0006954}; innate immune response {go:0045087}; positive regulation of apoptotic cell clearance {go:2000427}; post-translational protein modification {go:0043687}; regulation of complement activation {go:0030449}</t>
  </si>
  <si>
    <t>Fibrinogen gamma chain</t>
  </si>
  <si>
    <t>Blood coagulation {go:0007596}; blood coagulation, fibrin clot formation {go:0072378}; cell-matrix adhesion {go:0007160}; cellular protein metabolic process {go:0044267}; cellular protein-containing complex assembly {go:0034622}; cellular response to interleukin-1 {go:0071347}; cellular response to interleukin-6 {go:0071354}; extracellular matrix organization {go:0030198}; fibrinolysis {go:0042730}; negative regulation of endothelial cell apoptotic process {go:2000352}; negative regulation of extrinsic apoptotic signaling pathway via death domain receptors {go:1902042}; negative regulation of platelet aggregation {go:0090331}; plasminogen activation {go:0031639}; platelet aggregation {go:0070527}; platelet degranulation {go:0002576}; platelet maturation {go:0036345}; positive regulation of erk1 and erk2 cascade {go:0070374}; positive regulation of exocytosis {go:0045921}; positive regulation of heterotypic cell-cell adhesion {go:0034116}; positive regulation of peptide hormone secretion {go:0090277}; positive regulation of protein secretion {go:0050714}; positive regulation of substrate adhesion-dependent cell spreading {go:1900026}; positive regulation of vasoconstriction {go:0045907}; post-translational protein modification {go:0043687}; protein polymerization {go:0051258}; protein secretion {go:0009306}; response to calcium ion {go:0051592}; toll-like receptor signaling pathway {go:0002224}</t>
  </si>
  <si>
    <t>Vitelline membrane outer layer protein 1 homolog</t>
  </si>
  <si>
    <t>Immunoglobulin heavy constant mu</t>
  </si>
  <si>
    <t>Adaptive immune response {go:0002250}; antibacterial humoral response {go:0019731}; b cell receptor signaling pathway {go:0050853}; complement activation, classical pathway {go:0006958}; defense response to bacterium {go:0042742}; defense response to gram-negative bacterium {go:0050829}; innate immune response {go:0045087}; leukocyte migration {go:0050900}; phagocytosis, engulfment {go:0006911}; phagocytosis, recognition {go:0006910}; positive regulation of b cell activation {go:0050871}</t>
  </si>
  <si>
    <t>Methanethiol oxidase (MTO)</t>
  </si>
  <si>
    <t>Protein transport {go:0015031}</t>
  </si>
  <si>
    <t>Plasmin light chain B</t>
  </si>
  <si>
    <t>Blood coagulation {go:0007596}; cellular protein metabolic process {go:0044267}; extracellular matrix disassembly {go:0022617}; fibrinolysis {go:0042730}; interaction with symbiont {go:0051702}; interaction with symbiont via secreted substance involved in symbiotic interaction {go:0052213}; modification by host of symbiont morphology or physiology via secreted substance {go:0052182}; negative regulation of cell population proliferation {go:0008285}; negative regulation of cell-cell adhesion mediated by cadherin {go:2000048}; negative regulation of cell-substrate adhesion {go:0010812}; negative regulation of fibrinolysis {go:0051918}; platelet degranulation {go:0002576}; positive regulation of blood vessel endothelial cell migration {go:0043536}; positive regulation of fibrinolysis {go:0051919}; proteolysis {go:0006508}; tissue remodeling {go:0048771}</t>
  </si>
  <si>
    <t>Fibrinogen alpha chain</t>
  </si>
  <si>
    <t>Adaptive immune response {go:0002250}; blood coagulation {go:0007596}; blood coagulation, common pathway {go:0072377}; blood coagulation, fibrin clot formation {go:0072378}; cell-matrix adhesion {go:0007160}; cellular protein metabolic process {go:0044267}; cellular protein-containing complex assembly {go:0034622}; extracellular matrix organization {go:0030198}; fibrinolysis {go:0042730}; induction of bacterial agglutination {go:0043152}; innate immune response {go:0045087}; negative regulation of blood coagulation, common pathway {go:2000261}; negative regulation of endothelial cell apoptotic process {go:2000352}; negative regulation of extrinsic apoptotic signaling pathway via death domain receptors {go:1902042}; plasminogen activation {go:0031639}; platelet aggregation {go:0070527}; platelet degranulation {go:0002576}; positive regulation of erk1 and erk2 cascade {go:0070374}; positive regulation of exocytosis {go:0045921}; positive regulation of heterotypic cell-cell adhesion {go:0034116}; positive regulation of peptide hormone secretion {go:0090277}; positive regulation of protein secretion {go:0050714}; positive regulation of substrate adhesion-dependent cell spreading {go:1900026}; positive regulation of vasoconstriction {go:0045907}; post-translational protein modification {go:0043687}; protein polymerization {go:0051258}; protein-containing complex assembly {go:0065003}; response to calcium ion {go:0051592}; toll-like receptor signaling pathway {go:0002224}</t>
  </si>
  <si>
    <t>Fetuin-B</t>
  </si>
  <si>
    <t>Metalloenzyme inhibitor; Metalloprotease inhibitor; Protease inhibitor</t>
  </si>
  <si>
    <t>Binding of sperm to zonapellucida {go:0007339}; negative regulation of endopeptidase activity {go:0010951}; single fertilization {go:0007338}</t>
  </si>
  <si>
    <t>Glutathione S-transferase omega-1 (GSTO-1)</t>
  </si>
  <si>
    <t>Oxidoreductase; Transferase</t>
  </si>
  <si>
    <t>Cellular response to arsenic-containing substance {go:0071243}; glutathione derivative biosynthetic process {go:1901687}; interleukin-12-mediated signaling pathway {go:0035722}; l-ascorbic acid metabolic process {go:0019852}; methylation {go:0032259}; negative regulation of ryanodine-sensitive calcium-release channel activity {go:0060315}; oxidation-reduction process {go:0055114}; positive regulation of ryanodine-sensitive calcium-release channel activity {go:0060316}; positive regulation of skeletal muscle contraction by regulation of release of sequestered calcium ion {go:0014810}; regulation of cardiac muscle contraction by regulation of the release of sequestered calcium ion {go:0010881}; regulation of release of sequestered calcium ion into cytosol by sarcoplasmic reticulum {go:0010880}; xenobiotic catabolic process {go:0042178}</t>
  </si>
  <si>
    <t>Neutrophil gelatinase-associated lipocalin (NGAL)</t>
  </si>
  <si>
    <t>Antimicrobial humoral response {go:0019730}; cellular iron ion homeostasis {go:0006879}; cellular response to hydrogen peroxide {go:0070301}; cellular response to interleukin-1 {go:0071347}; cellular response to lipopolysaccharide {go:0071222}; cellular response to nutrient levels {go:0031669}; cellular response to tumor necrosis factor {go:0071356}; cytokine-mediated signaling pathway {go:0019221}; defense response to bacterium {go:0042742}; extrinsic apoptotic signaling pathway in absence of ligand {go:0097192}; innate immune response {go:0045087}; neutrophil degranulation {go:0043312}; positive regulation of cell projection organization {go:0031346}; positive regulation of cold-induced thermogenesis {go:0120162}; positive regulation of gene expression {go:0010628}; protein homotrimerization {go:0070207}; response to herbicide {go:0009635}; response to mycotoxin {go:0010046}; response to virus {go:0009615}; sequestering of iron ion {go:0097577}; siderophore transport {go:0015891}</t>
  </si>
  <si>
    <t>Pigment epithelium-derived factor (PEDF)</t>
  </si>
  <si>
    <t>Aging {go:0007568}; cellular response to cobalt ion {go:0071279}; cellular response to dexamethasone stimulus {go:0071549}; cellular response to glucose stimulus {go:0071333}; cellular response to retinoic acid {go:0071300}; kidney development {go:0001822}; negative regulation of angiogenesis {go:0016525}; negative regulation of endopeptidase activity {go:0010951}; negative regulation of endothelial cell migration {go:0010596}; negative regulation of epithelial cell proliferation involved in prostate gland development {go:0060770}; negative regulation of gene expression {go:0010629}; negative regulation of inflammatory response {go:0050728}; negative regulation of neuron death {go:1901215}; ovulation cycle {go:0042698}; positive regulation of neurogenesis {go:0050769}; positive regulation of neuron projection development {go:0010976}; response to acidic ph {go:0010447}; response to arsenic-containing substance {go:0046685}; retinadevelopment in camera-type eye {go:0060041}; short-term memory {go:0007614}</t>
  </si>
  <si>
    <t>C4b-binding protein alpha chain (C4bp)</t>
  </si>
  <si>
    <t>Complement activation, classical pathway {go:0006958}; innate immune response {go:0045087}; negative regulation of complement activation, classical pathway {go:0045959}; positive regulation of protein catabolic process {go:0045732}; regulation of complement activation {go:0030449}; regulation of opsonization {go:1903027}</t>
  </si>
  <si>
    <t>Angiotensin 1-4</t>
  </si>
  <si>
    <t>Vasoactive; Vasoconstrictor</t>
  </si>
  <si>
    <t>Activation of phospholipase c activity {go:0007202}; aging {go:0007568}; angiotensin-activated signaling pathway {go:0038166}; angiotensin-mediated drinking behavior {go:0003051}; artery smooth muscle contraction {go:0014824}; associative learning {go:0008306}; blood vessel remodeling {go:0001974}; cell growth involved in cardiac muscle cell development {go:0061049}; cell surface receptor signaling pathway {go:0007166}; cell-cell signaling {go:0007267}; cellular response to angiotensin {go:1904385}; cellular response to mechanical stimulus {go:0071260}; cellular sodium ion homeostasis {go:0006883}; cytokine secretion {go:0050663}; erk1 and erk2 cascade {go:0070371}; female pregnancy {go:0007565}; fibroblast proliferation {go:0048144}; g protein-coupled receptor signaling pathway {go:0007186}; g protein-coupled receptor signaling pathway coupled to cgmp nucleotide second messenger {go:0007199}; kidney development {go:0001822}; low-density lipoprotein particle remodeling {go:0034374}; negative regulation of angiogenesis {go:0016525}; negative regulation of cell growth {go:0030308}; negative regulation of endopeptidase activity {go:0010951}; negative regulation of gene expression {go:0010629}; negative regulation of neurotrophin trk receptor signaling pathway {go:0051387}; negative regulation of sodium ion transmembrane transporter activity {go:2000650}; negative regulation of tissue remodeling {go:0034104}; nitric oxide mediated signal transduction {go:0007263}; operant conditioning {go:0035106}; phospholipase c-activating g protein-coupled receptor signaling pathway {go:0007200}; positive regulation of activation of janus kinase activity {go:0010536}; positive regulation of blood pressure {go:0045777}; positive regulation of branching involved in ureteric bud morphogenesis {go:0090190}; positive regulation of cardiac muscle cell apoptotic process {go:0010666}; positive regulation of cardiac muscle hypertrophy {go:0010613}; positive regulation of cellular protein metabolic process {go:0032270}; positive regulation of cholesterol esterification {go:0010873}; positive regulation of cytokine production {go:0001819}; positive regulation of cytosolic calcium ion concentration {go:0007204}; positive regulation of endothelial cell migration {go:0010595}; positive regulation of epidermal growth factor receptor signaling pathway {go:0045742}; positive regulation of extracellular matrix constituent secretion {go:0003331}; positive regulation of extrinsic apoptotic signaling pathway {go:2001238}; positive regulation of fibroblast proliferation {go:0048146}; positive regulation of gap junction assembly {go:1903598}; positive regulation of inflammatory response {go:0050729}; positive regulation of insulin receptor signaling pathway {go:0046628}; positive regulation of l-arginine import across plasma membrane {go:1905589}; positive regulation of l-lysine import across plasma membrane {go:1905010}; positive regulation of macrophage derived foam cell differentiation {go:0010744}; positive regulation of membrane hyperpolarization {go:1902632}; positive regulation of nad(p)h oxidase activity {go:0033864}; positive regulation of neuron projection development {go:0010976}; positive regulation of nf-kappab transcription factor activity {go:0051092}; positive regulation of nitric oxide biosynthetic process {go:0045429}; positive regulation of peptidyl-tyrosine phosphorylation {go:0050731}; positive regulation of phosphatidylinositol 3-kinase signaling {go:0014068}; positive regulation of protein tyrosine kinase activity {go:0061098}; positive regulation of reactive oxygen species metabolic process {go:2000379}; positive regulation of renal sodium excretion {go:0035815}; positive regulation of superoxide anion generation {go:0032930}; positive regulation of transcription, dna-templated {go:0045893}; positive regulation of vascular associated smooth muscle cell migration {go:1904754}; positive regulation of vascular smooth muscle cell proliferation {go:1904707}; protein import into nucleus {go:0006606}; regulation of blood pressure {go:0008217}; regulation of blood vessel diameter by renin-angiotensin {go:0002034}; regulation of blood volume by renin-angiotensin {go:0002016}; regulation of calcium ion transport {go:0051924}; regulation of cardiac conduction {go:1903779}; regulation of cell growth {go:0001558}; regulation of cell population proliferation {go:0042127}; regulation of extracellular matrix assembly {go:1901201}; regulation of heart rate {go:0002027}; regulation of lipid metabolic process {go:0019216}; regulation of long-term neuronal synaptic plasticity {go:0048169}; regulation of norepinephrine secretion {go:0014061}; regulation of renal output by angiotensin {go:0002019}; regulation of renal sodium excretion {go:0035813}; regulation of transmission of nerve impulse {go:0051969}; regulation of vasoconstriction {go:0019229}; renal system process {go:0003014}; renin-angiotensin regulation of aldosterone production {go:0002018}; response to estradiol {go:0032355}; response to muscle activity involved in regulation of muscle adaptation {go:0014873}; smooth muscle cell proliferation {go:0048659}; stress-activated mapk cascade {go:0051403}; uterine smooth muscle contraction {go:0070471}; vasodilation {go:0042311}</t>
  </si>
  <si>
    <t>Annexin A3</t>
  </si>
  <si>
    <t>Animal organ regeneration {go:0031100}; defense response to bacterium {go:0042742}; hippocampus development {go:0021766}; homophilic cell adhesion via plasma membrane adhesion molecules {go:0007156}; neutrophil degranulation {go:0043312}; phagocytosis {go:0006909}; positive regulation of angiogenesis {go:0045766}; positive regulation of dnametabolic process {go:0051054}; positive regulation of dna-binding transcription factor activity {go:0051091}; positive regulation of endothelial cell migration {go:0010595}; regulation of nmda receptor activity {go:2000310}; response to glucocorticoid {go:0051384}; response to growth factor {go:0070848}</t>
  </si>
  <si>
    <t>Ubiquitin</t>
  </si>
  <si>
    <t>Activation of mapk activity {go:0000187}; anaphase-promoting complex-dependent catabolic process {go:0031145}; cellular protein metabolic process {go:0044267}; cytokine-mediated signaling pathway {go:0019221}; dnadamage response, detection of dnadamage {go:0042769}; endosomal transport {go:0016197}; error-free translesion synthesis {go:0070987}; error-prone translesion synthesis {go:0042276}; global genome nucleotide-excision repair {go:0070911}; i-kappab kinase/nf-kappab signaling {go:0007249}; interleukin-1-mediated signaling pathway {go:0070498}; interstrand cross-link repair {go:0036297}; intracellular transport of virus {go:0075733}; jnk cascade {go:0007254}; membrane organization {go:0061024}; modification-dependent protein catabolic process {go:0019941}; myd88-dependent toll-like receptor signaling pathway {go:0002755}; myd88-independent toll-like receptor signaling pathway {go:0002756}; negative regulation of apoptotic process {go:0043066}; negative regulation of transcription by rnapolymerase ii {go:0000122}; negative regulation of transforming growth factor beta receptor signaling pathway {go:0030512}; nucleotide-binding oligomerization domain containing signaling pathway {go:0070423}; nucleotide-excision repair, dnadamage recognition {go:0000715}; nucleotide-excision repair, dnaduplex unwinding {go:0000717}; nucleotide-excision repair, dnagap filling {go:0006297}; nucleotide-excision repair, dnaincision {go:0033683}; nucleotide-excision repair, dnaincision, 5'-to lesion {go:0006296}; nucleotide-excision repair, preincision complex assembly {go:0006294}; positive regulation of apoptotic process {go:0043065}; positive regulation of nf-kappab transcription factor activity {go:0051092}; positive regulation of transcription by rnapolymerase ii {go:0045944}; protein deubiquitination {go:0016579}; protein polyubiquitination {go:0000209}; protein targeting to peroxisome {go:0006625}; protein ubiquitination {go:0016567}; regulation of mrnastability {go:0043488}; regulation of transcription from rnapolymerase ii promoter in response to hypoxia {go:0061418}; stress-activated mapk cascade {go:0051403}; transcription-coupled nucleotide-excision repair {go:0006283}; transforming growth factor beta receptor signaling pathway {go:0007179}; translesion synthesis {go:0019985}; transmembrane transport {go:0055085}; trif-dependent toll-like receptor signaling pathway {go:0035666}; viral life cycle {go:0019058}; virion assembly {go:0019068}; wnt signaling pathway {go:0016055}</t>
  </si>
  <si>
    <t>IgGFc-binding protein</t>
  </si>
  <si>
    <t>Complement C5 alpha' chain</t>
  </si>
  <si>
    <t>Activation of mapk activity {go:0000187}; cell surface receptor signaling pathway {go:0007166}; chemotaxis {go:0006935}; complement activation, alternative pathway {go:0006957}; complement activation, classical pathway {go:0006958}; cytolysis {go:0019835}; g protein-coupled receptor signaling pathway {go:0007186}; in utero embryonic development {go:0001701}; inflammatory response {go:0006954}; negative regulation of macrophage chemotaxis {go:0010760}; positive regulation of angiogenesis {go:0045766}; positive regulation of chemokine secretion {go:0090197}; positive regulation of vascular endothelial growth factor production {go:0010575}; regulation of complement activation {go:0030449}</t>
  </si>
  <si>
    <t>Thrombin heavy chain</t>
  </si>
  <si>
    <t>Acute-phase response {go:0006953}; antimicrobial humoral immune response mediated by antimicrobial peptide {go:0061844}; blood coagulation {go:0007596}; blood coagulation, intrinsic pathway {go:0007597}; cell surface receptor signaling pathway {go:0007166}; cellular protein metabolic process {go:0044267}; cytolysis by host of symbiont cells {go:0051838}; endoplasmic reticulum to golgi vesicle-mediated transport {go:0006888}; fibrinolysis {go:0042730}; g protein-coupled receptor signaling pathway {go:0007186}; leukocyte migration {go:0050900}; multicellular organism development {go:0007275}; negative regulation of astrocyte differentiation {go:0048712}; negative regulation of cytokine production involved in inflammatory response {go:1900016}; negative regulation of fibrinolysis {go:0051918}; negative regulation of platelet activation {go:0010544}; negative regulation of proteolysis {go:0045861}; neutrophil mediated killing of gram-negative bacterium {go:0070945}; platelet activation {go:0030168}; positive regulation of blood coagulation {go:0030194}; positive regulation of cell growth {go:0030307}; positive regulation of cell population proliferation {go:0008284}; positive regulation of collagen biosynthetic process {go:0032967}; positive regulation of lipid kinase activity {go:0090218}; positive regulation of phosphatidylinositol 3-kinase signaling {go:0014068}; positive regulation of phospholipase c-activating g protein-coupled receptor signaling pathway {go:1900738}; positive regulation of protein localization to nucleus {go:1900182}; positive regulation of protein phosphorylation {go:0001934}; positive regulation of reactive oxygen species metabolic process {go:2000379}; positive regulation of receptor signaling pathway via jak-stat {go:0046427}; positive regulation of release of sequestered calcium ion into cytosol {go:0051281}; proteolysis {go:0006508}; regulation of blood coagulation {go:0030193}; regulation of cell shape {go:0008360}; regulation of complement activation {go:0030449}; regulation of cytosolic calcium ion concentration {go:0051480}; regulation of gene expression {go:0010468}; response to wounding {go:0009611}</t>
  </si>
  <si>
    <t>Plastin-2</t>
  </si>
  <si>
    <t>Actin filament bundle assembly {go:0051017}; actin filament network formation {go:0051639}; animal organ regeneration {go:0031100}; cell migration {go:0016477}; extracellular matrix disassembly {go:0022617}; interleukin-12-mediated signaling pathway {go:0035722}; positive regulation of podosome assembly {go:0071803}; protein kinase a signaling {go:0010737}; regulation of intracellular protein transport {go:0033157}; t cell activation involved in immune response {go:0002286}</t>
  </si>
  <si>
    <t>Peroxiredoxin-1</t>
  </si>
  <si>
    <t>Antioxidant; Oxidoreductase; Peroxidase</t>
  </si>
  <si>
    <t>Cell population proliferation {go:0008283}; cell redox homeostasis {go:0045454}; cellular response to oxidative stress {go:0034599}; erythrocyte homeostasis {go:0034101}; hydrogen peroxide catabolic process {go:0042744}; leukocyte activation {go:0045321}; natural killer cell activation {go:0030101}; natural killer cell mediated cytotoxicity {go:0042267}; regulation of nik/nf-kappab signaling {go:1901222}; regulation of stress-activated mapk cascade {go:0032872}; removal of superoxide radicals {go:0019430}; response to oxidative stress {go:0006979}; retinahomeostasis {go:0001895}; skeletal system development {go:0001501}</t>
  </si>
  <si>
    <t>Desmoplakin (DP)</t>
  </si>
  <si>
    <t>Adherens junction organization {go:0034332}; bundle of his cell-purkinje myocyte adhesion involved in cell communication {go:0086073}; cell-cell adhesion {go:0098609}; cornification {go:0070268}; desmosome organization {go:0002934}; epidermis development {go:0008544}; intermediate filament cytoskeleton organization {go:0045104}; intermediate filament organization {go:0045109}; keratinization {go:0031424}; keratinocyte differentiation {go:0030216}; neutrophil degranulation {go:0043312}; peptide cross-linking {go:0018149}; protein localization to adherens junction {go:0071896}; regulation of heart rate by cardiac conduction {go:0086091}; regulation of ventricular cardiac muscle cell action potential {go:0098911}; skin development {go:0043588}; ventricular compact myocardium morphogenesis {go:0003223}; wound healing {go:0042060}</t>
  </si>
  <si>
    <t>Low molecular weight growth-promoting factor</t>
  </si>
  <si>
    <t>Protease inhibitor; Thiol protease inhibitor; Vasoactive; Vasodilator</t>
  </si>
  <si>
    <t>Antimicrobial humoral immune response mediated by antimicrobial peptide {go:0061844}; blood coagulation, intrinsic pathway {go:0007597}; cellular protein metabolic process {go:0044267}; g protein-coupled receptor signaling pathway {go:0007186}; inflammatory response {go:0006954}; killing of cells of other organism {go:0031640}; negative regulation of blood coagulation {go:0030195}; negative regulation of cell adhesion {go:0007162}; negative regulation of endopeptidase activity {go:0010951}; negative regulation of proteolysis {go:0045861}; platelet degranulation {go:0002576}; positive regulation of apoptotic process {go:0043065}; positive regulation of cytosolic calcium ion concentration {go:0007204}; post-translational protein modification {go:0043687}; vasodilation {go:0042311}</t>
  </si>
  <si>
    <t>Actin, cytoplasmic 1, N-terminally processed</t>
  </si>
  <si>
    <t>ATP-dependent chromatin remodeling {go:0043044}; axonogenesis {go:0007409}; cell junction assembly {go:0034329}; cell motility {go:0048870}; cellular response to cytochalasin b {go:0072749}; ephrin receptor signaling pathway {go:0048013}; fc-gamma receptor signaling pathway involved in phagocytosis {go:0038096}; membrane organization {go:0061024}; negative regulation of protein binding {go:0032091}; platelet aggregation {go:0070527}; positive regulation of gene expression, epigenetic {go:0045815}; positive regulation of norepinephrine uptake {go:0051623}; postsynaptic actin cytoskeleton organization {go:0098974}; protein deubiquitination {go:0016579}; regulation of cyclin-dependent protein serine/threonine kinase activity {go:0000079}; regulation of norepinephrine uptake {go:0051621}; regulation of protein localization to plasma membrane {go:1903076}; regulation of transmembrane transporter activity {go:0022898}; retinahomeostasis {go:0001895}; substantia nigra development {go:0021762}; synaptic vesicle endocytosis {go:0048488}</t>
  </si>
  <si>
    <t>CD109 antigen</t>
  </si>
  <si>
    <t>Hair follicle development {go:0001942}; negative regulation of keratinocyte proliferation {go:0010839}; negative regulation of protein phosphorylation {go:0001933}; negative regulation of transforming growth factor beta receptor signaling pathway {go:0030512}; negative regulation of wound healing {go:0061045}; osteoclast fusion {go:0072675}; platelet degranulation {go:0002576}; regulation of keratinocyte differentiation {go:0045616}</t>
  </si>
  <si>
    <t>Ezrin</t>
  </si>
  <si>
    <t>Actin cytoskeleton reorganization {go:0031532}; actin filament bundle assembly {go:0051017}; astral microtubule organization {go:0030953}; axon guidance {go:0007411}; cellular protein-containing complex localization {go:0034629}; cellular response to camp {go:0071320}; cortical microtubule organization {go:0043622}; cytoskeletal anchoring at plasma membrane {go:0007016}; establishment of centrosome localization {go:0051660}; establishment of endothelial barrier {go:0061028}; establishment or maintenance of apical/basal cell polarity {go:0035088}; filopodium assembly {go:0046847}; intestinal d-glucose absorption {go:0001951}; leukocyte cell-cell adhesion {go:0007159}; membrane to membrane docking {go:0022614}; microvillus assembly {go:0030033}; negative regulation of erk1 and erk2 cascade {go:0070373}; negative regulation of interleukin-2 secretion {go:1900041}; negative regulation of p38mapk cascade {go:1903753}; negative regulation of t cell receptor signaling pathway {go:0050860}; negative regulation of transcription by rnapolymerase ii {go:0000122}; phosphatidylinositol-mediated signaling {go:0048015}; positive regulation of cellular protein catabolic process {go:1903364}; positive regulation of early endosome to late endosome transport {go:2000643}; positive regulation of gene expression {go:0010628}; positive regulation of multicellular organism growth {go:0040018}; positive regulation of protein localization to early endosome {go:1902966}; positive regulation of protein localization to plasma membrane {go:1903078}; positive regulation of protein secretion {go:0050714}; protein kinase a signaling {go:0010737}; protein localization to cell cortex {go:0072697}; protein localization to plasma membrane {go:0072659}; receptor internalization {go:0031623}; regulation of cell shape {go:0008360}; regulation of microvillus length {go:0032532}; regulation of organelle assembly {go:1902115}; sphingosine-1-phosphate receptor signaling pathway {go:0003376}; terminal web assembly {go:1902896}</t>
  </si>
  <si>
    <t>Moesin</t>
  </si>
  <si>
    <t>Cellular response to testosterone stimulus {go:0071394}; establishment of endothelial barrier {go:0061028}; establishment of epithelial cell apical/basal polarity {go:0045198}; gland morphogenesis {go:0022612}; immunological synapse formation {go:0001771}; interleukin-12-mediated signaling pathway {go:0035722}; leukocyte cell-cell adhesion {go:0007159}; leukocyte migration {go:0050900}; membrane to membrane docking {go:0022614}; positive regulation of cellular protein catabolic process {go:1903364}; positive regulation of early endosome to late endosome transport {go:2000643}; positive regulation of gene expression {go:0010628}; positive regulation of podosome assembly {go:0071803}; positive regulation of protein localization to early endosome {go:1902966}; regulation of cell shape {go:0008360}; regulation of cell size {go:0008361}; regulation of lymphocyte migration {go:2000401}; regulation of organelle assembly {go:1902115}; t cell aggregation {go:0070489}; t cell migration {go:0072678}; t cell proliferation {go:0042098}; viral process {go:0016032}</t>
  </si>
  <si>
    <t>Tubulin polymerization-promoting protein family member 3</t>
  </si>
  <si>
    <t>Microtubule bundle formation {go:0001578}; microtubule polymerization {go:0046785}; positive regulation of protein polymerization {go:0032273}</t>
  </si>
  <si>
    <t>Clusterin alpha chain</t>
  </si>
  <si>
    <t>Chaperone</t>
  </si>
  <si>
    <t>Antimicrobial humoral response {go:0019730}; cell morphogenesis {go:0000902}; central nervous system myelin maintenance {go:0032286}; chaperone-mediated protein complex assembly {go:0051131}; chaperone-mediated protein folding {go:0061077}; chaperone-mediated protein transport involved in chaperone-mediated autophagy {go:0061741}; complement activation {go:0006956}; complement activation, classical pathway {go:0006958}; immune complex clearance {go:0002434}; innate immune response {go:0045087}; intrinsic apoptotic signaling pathway {go:0097193}; lipid metabolic process {go:0006629}; microglial cell activation {go:0001774}; microglial cell proliferation {go:0061518}; negative regulation of amyloid fibril formation {go:1905907}; negative regulation of amyloid-beta formation {go:1902430}; negative regulation of cell death {go:0060548}; negative regulation of cellular response to thapsigargin {go:1905892}; negative regulation of cellular response to tunicamycin {go:1905895}; negative regulation of intrinsic apoptotic signaling pathway in response to dnadamage {go:1902230}; negative regulation of protein homooligomerization {go:0032463}; negative regulation of release of cytochrome c from mitochondria {go:0090201}; negative regulation of response to endoplasmic reticulum stress {go:1903573}; platelet degranulation {go:0002576}; positive regulation of amyloid fibril formation {go:1905908}; positive regulation of amyloid-beta formation {go:1902004}; positive regulation of apoptotic process {go:0043065}; positive regulation of gene expression {go:0010628}; positive regulation of intrinsic apoptotic signaling pathway {go:2001244}; positive regulation of neurofibrillary tangle assembly {go:1902998}; positive regulation of neuron death {go:1901216}; positive regulation of nf-kappab transcription factor activity {go:0051092}; positive regulation of nitric oxide biosynthetic process {go:0045429}; positive regulation of proteasomal ubiquitin-dependent protein catabolic process {go:0032436}; positive regulation of protein homooligomerization {go:0032464}; positive regulation of receptor-mediated endocytosis {go:0048260}; positive regulation of tau-protein kinase activity {go:1902949}; positive regulation of tumor necrosis factor production {go:0032760}; positive regulation of ubiquitin-dependent protein catabolic process {go:2000060}; protein import {go:0017038}; protein stabilization {go:0050821}; protein targeting to lysosome involved in chaperone-mediated autophagy {go:0061740}; regulation of amyloid-beta clearance {go:1900221}; regulation of cell population proliferation {go:0042127}; regulation of complement activation {go:0030449}; regulation of neuron death {go:1901214}; regulation of neuronal signal transduction {go:1902847}; release of cytochrome c from mitochondria {go:0001836}; response to misfolded protein {go:0051788}; response to virus {go:0009615}; reverse cholesterol transport {go:0043691}</t>
  </si>
  <si>
    <t>Neuroblast differentiation-associated protein AHNAK</t>
  </si>
  <si>
    <t>Protein complex oligomerization {go:0051259}; regulation of rnasplicing {go:0043484}; regulation of voltage-gated calcium channel activity {go:1901385}</t>
  </si>
  <si>
    <t>Apolipoprotein A-IV (Apo-AIV; ApoA-IV)</t>
  </si>
  <si>
    <t>Cellular protein metabolic process {go:0044267}; cholesterol biosynthetic process {go:0006695}; cholesterol efflux {go:0033344}; cholesterol homeostasis {go:0042632}; cholesterol metabolic process {go:0008203}; chylomicron assembly {go:0034378}; chylomicron remodeling {go:0034371}; high-density lipoprotein particle assembly {go:0034380}; high-density lipoprotein particle remodeling {go:0034375}; hydrogen peroxide catabolic process {go:0042744}; innate immune response in mucosa {go:0002227}; leukocyte cell-cell adhesion {go:0007159}; lipid catabolic process {go:0016042}; lipid homeostasis {go:0055088}; lipid transport {go:0006869}; lipoprotein metabolic process {go:0042157}; negative regulation of plasma lipoprotein oxidation {go:0034445}; phosphatidylcholine metabolic process {go:0046470}; phospholipid efflux {go:0033700}; positive regulation of cholesterol esterification {go:0010873}; positive regulation of fatty acid biosynthetic process {go:0045723}; positive regulation of lipid biosynthetic process {go:0046889}; positive regulation of lipoprotein lipase activity {go:0051006}; positive regulation of triglyceride catabolic process {go:0010898}; protein-lipid complex assembly {go:0065005}; regulation of cholesterol transport {go:0032374}; regulation of intestinal cholesterol absorption {go:0030300}; removal of superoxide radicals {go:0019430}; response to lipid hydroperoxide {go:0006982}; response to stilbenoid {go:0035634}; retinoid metabolic process {go:0001523}; reverse cholesterol transport {go:0043691}; triglyceride catabolic process {go:0019433}; triglyceride homeostasis {go:0070328}; very-low-density lipoprotein particle remodeling {go:0034372}</t>
  </si>
  <si>
    <t>Plasma protease C1 inhibitor (C1 Inh; C1Inh)</t>
  </si>
  <si>
    <t>Aging {go:0007568}; blood circulation {go:0008015}; blood coagulation, intrinsic pathway {go:0007597}; complement activation, classical pathway {go:0006958}; fibrinolysis {go:0042730}; innate immune response {go:0045087}; negative regulation of complement activation, lectin pathway {go:0001869}; negative regulation of endopeptidase activity {go:0010951}; platelet degranulation {go:0002576}; regulation of complement activation {go:0030449}</t>
  </si>
  <si>
    <t>SEC14-like protein 3</t>
  </si>
  <si>
    <t>Epididymal-specific lipocalin-9</t>
  </si>
  <si>
    <t>Beta-2-microglobulin form pI 5.3</t>
  </si>
  <si>
    <t>Antibacterial humoral response {go:0019731}; antigen processing and presentation of endogenous peptide antigen via mhc class i {go:0019885}; antigen processing and presentation of exogenous peptide antigen via mhc class i, tap-dependent {go:0002479}; antigen processing and presentation of exogenous peptide antigen via mhc class i, tap-independent {go:0002480}; antigen processing and presentation of exogenous protein antigen via mhc class ib, tap-dependent {go:0002481}; antigen processing and presentation of peptide antigen via mhc class i {go:0002474}; antimicrobial humoral immune response mediated by antimicrobial peptide {go:0061844}; cellular protein metabolic process {go:0044267}; cellular response to iron ion {go:0071281}; cellular response to iron(iii) ion {go:0071283}; cellular response to lipopolysaccharide {go:0071222}; defense response to gram-negative bacterium {go:0050829}; defense response to gram-positive bacterium {go:0050830}; innate immune response {go:0045087}; interferon-gamma-mediated signaling pathway {go:0060333}; iron ion homeostasis {go:0055072}; iron ion transport {go:0006826}; negative regulation of neuron projection development {go:0010977}; negative regulation of receptor binding {go:1900121}; neutrophil degranulation {go:0043312}; positive regulation of ferrous iron binding {go:1904434}; positive regulation of protein binding {go:0032092}; positive regulation of receptor binding {go:1900122}; positive regulation of receptor-mediated endocytosis {go:0048260}; positive regulation of t cell cytokine production {go:0002726}; positive regulation of t cell mediated cytotoxicity {go:0001916}; positive regulation of transferrin receptor binding {go:1904437}; protein refolding {go:0042026}; regulation of defense response to virus by virus {go:0050690}; regulation of erythrocyte differentiation {go:0045646}; regulation of immune response {go:0050776}; regulation of iron ion transport {go:0034756}; regulation of membrane depolarization {go:0003254}; response to cadmium ion {go:0046686}; response to drug {go:0042493}; response to molecule of bacterial origin {go:0002237}; retinahomeostasis {go:0001895}; t cell differentiation in thymus {go:0033077}</t>
  </si>
  <si>
    <t>35 kDa inter-alpha-trypsin inhibitor heavy chain H4</t>
  </si>
  <si>
    <t>Acute-phase response {go:0006953}; hyaluronan metabolic process {go:0030212}; platelet degranulation {go:0002576}; response to cytokine {go:0034097}</t>
  </si>
  <si>
    <t>Aldo-keto reductase family 1 member A1</t>
  </si>
  <si>
    <t>Aldehyde catabolic process {go:0046185}; cellular aldehyde metabolic process {go:0006081}; cellular detoxification of aldehyde {go:0110095}; d-glucuronate catabolic process {go:0042840}; daunorubicin metabolic process {go:0044597}; doxorubicin metabolic process {go:0044598}; glucose metabolic process {go:0006006}; glucuronate catabolic process to xylulose 5-phosphate {go:0019640}; glutathione derivative biosynthetic process {go:1901687}; l-ascorbic acid biosynthetic process {go:0019853}</t>
  </si>
  <si>
    <t>Ferritin light chain (Ferritin L subunit)</t>
  </si>
  <si>
    <t>Cellular iron ion homeostasis {go:0006879}; intracellular sequestering of iron ion {go:0006880}; iron ion homeostasis {go:0055072}; iron ion transport {go:0006826}; neutrophil degranulation {go:0043312}</t>
  </si>
  <si>
    <t>Vascular non-inflammatory molecule 3 (Vanin-3)</t>
  </si>
  <si>
    <t>Hydrolase</t>
  </si>
  <si>
    <t>Pantothenate metabolic process {go:0015939}</t>
  </si>
  <si>
    <t>Alpha-enolase</t>
  </si>
  <si>
    <t>DNA-binding; Lyase; Repressor</t>
  </si>
  <si>
    <t>Canonical glycolysis {go:0061621}; gluconeogenesis {go:0006094}; negative regulation of cell growth {go:0030308}; negative regulation of hypoxia-induced intrinsic apoptotic signaling pathway {go:1903298}; negative regulation of transcription by rnapolymerase ii {go:0000122}; negative regulation of transcription, dna-templated {go:0045892}; positive regulation of atp biosynthetic process {go:2001171}; positive regulation of muscle contraction {go:0045933}; positive regulation of plasminogen activation {go:0010756}; response to virus {go:0009615}</t>
  </si>
  <si>
    <t>Cathepsin H light chain</t>
  </si>
  <si>
    <t>Hydrolase; Protease; Thiol protease</t>
  </si>
  <si>
    <t>Adaptive immune response {go:0002250}; antigen processing and presentation {go:0019882}; bradykinin catabolic process {go:0010815}; cellular protein metabolic process {go:0044267}; cellular response to thyroid hormone stimulus {go:0097067}; dichotomous subdivision of terminal units involved in lung branching {go:0060448}; erk1 and erk2 cascade {go:0070371}; immune response-regulating signaling pathway {go:0002764}; membrane protein proteolysis {go:0033619}; metanephros development {go:0001656}; negative regulation of apoptotic process {go:0043066}; neuropeptide catabolic process {go:0010813}; neutrophil degranulation {go:0043312}; positive regulation of angiogenesis {go:0045766}; positive regulation of apoptotic signaling pathway {go:2001235}; positive regulation of cell migration {go:0030335}; positive regulation of cell population proliferation {go:0008284}; positive regulation of epithelial cell migration {go:0010634}; positive regulation of gene expression {go:0010628}; positive regulation of peptidase activity {go:0010952}; protein destabilization {go:0031648}; proteolysis {go:0006508}; proteolysis involved in cellular protein catabolic process {go:0051603}; response to retinoic acid {go:0032526}; surfactant homeostasis {go:0043129}; t cell mediated cytotoxicity {go:0001913}; zymogen activation {go:0031638}</t>
  </si>
  <si>
    <t>Alpha-1-antichymotrypsin His-Pro-less</t>
  </si>
  <si>
    <t>Acute-phase response {go:0006953}; inflammatory response {go:0006954}; maintenance of gastrointestinal epithelium {go:0030277}; negative regulation of endopeptidase activity {go:0010951}; neutrophil degranulation {go:0043312}; platelet degranulation {go:0002576}; regulation of lipid metabolic process {go:0019216}</t>
  </si>
  <si>
    <t>Calmodulin-3</t>
  </si>
  <si>
    <t>Activation of adenylate cyclase activity {go:0007190}; detection of calcium ion {go:0005513}; establishment of protein localization to mitochondrial membrane {go:0090151}; g protein-coupled receptor signaling pathway {go:0007186}; g2/m transition of mitotic cell cycle {go:0000086}; negative regulation of peptidyl-threonine phosphorylation {go:0010801}; negative regulation of ryanodine-sensitive calcium-release channel activity {go:0060315}; positive regulation by host of symbiont camp-mediated signal transduction {go:0075206}; positive regulation of cyclic-nucleotide phosphodiesterase activity {go:0051343}; positive regulation of dnabinding {go:0043388}; positive regulation of nitric-oxide synthase activity {go:0051000}; positive regulation of peptidyl-threonine phosphorylation {go:0010800}; positive regulation of phosphoprotein phosphatase activity {go:0032516}; positive regulation of protein autophosphorylation {go:0031954}; positive regulation of protein dephosphorylation {go:0035307}; positive regulation of protein serine/threonine kinase activity {go:0071902}; positive regulation of ryanodine-sensitive calcium-release channel activity {go:0060316}; regulation of cardiac muscle contraction {go:0055117}; regulation of cardiac muscle contraction by regulation of the release of sequestered calcium ion {go:0010881}; regulation of cell communication by electrical coupling involved in cardiac conduction {go:1901844}; regulation of cytokinesis {go:0032465}; regulation of heart rate {go:0002027}; regulation of high voltage-gated calcium channel activity {go:1901841}; regulation of release of sequestered calcium ion into cytosol by sarcoplasmic reticulum {go:0010880}; regulation of synaptic vesicle endocytosis {go:1900242}; regulation of synaptic vesicle exocytosis {go:2000300}; response to amphetamine {go:0001975}; response to calcium ion {go:0051592}; response to corticosterone {go:0051412}; substantia nigra development {go:0021762}</t>
  </si>
  <si>
    <t>Inter-alpha-trypsin inhibitor heavy chain H2 (ITI heavy chain H2; ITI-HC2; Inter-alpha-inhibitor heavy chain 2)</t>
  </si>
  <si>
    <t>Cellular protein metabolic process {go:0044267}; hyaluronan metabolic process {go:0030212}; post-translational protein modification {go:0043687}</t>
  </si>
  <si>
    <t>E-Cad/CTF3</t>
  </si>
  <si>
    <t>Adherens junction organization {go:0034332}; calcium-dependent cell-cell adhesion via plasma membrane cell adhesion molecules {go:0016339}; cell morphogenesis {go:0000902}; cell-cell adhesion {go:0098609}; cell-cell adhesion mediated by cadherin {go:0044331}; cell-cell junction assembly {go:0007043}; cellular response to indole-3-methanol {go:0071681}; cellular response to lithium ion {go:0071285}; entry of bacterium into host cell {go:0035635}; extracellular matrix organization {go:0030198}; homophilic cell adhesion via plasma membrane adhesion molecules {go:0007156}; negative regulation of cell migration {go:0030336}; negative regulation of cell-cell adhesion {go:0022408}; neuron projection development {go:0031175}; pituitary gland development {go:0021983}; positive regulation of protein import into nucleus {go:0042307}; positive regulation of transcription, dna-templated {go:0045893}; protein localization to plasma membrane {go:0072659}; regulation of gene expression {go:0010468}; regulation of protein catabolic process at postsynapse, modulating synaptic transmission {go:0099576}; response to toxic substance {go:0009636}; synapse assembly {go:0007416}</t>
  </si>
  <si>
    <t>Inter-alpha-trypsin inhibitor heavy chain H1 (ITI heavy chain H1; ITI-HC1; Inter-alpha-inhibitor heavy chain 1)</t>
  </si>
  <si>
    <t>Hyaluronan metabolic process {go:0030212}</t>
  </si>
  <si>
    <t>Alpha-1-acid glycoprotein 2 (AGP 2)</t>
  </si>
  <si>
    <t>Acute-phase response {go:0006953}; neutrophil degranulation {go:0043312}; platelet degranulation {go:0002576}; positive regulation of interleukin-1 beta secretion {go:0050718}; positive regulation of interleukin-1 secretion {go:0050716}; positive regulation of tumor necrosis factor secretion {go:1904469}; regulation of immune system process {go:0002682}</t>
  </si>
  <si>
    <t>Intercellular adhesion molecule 1 (ICAM-1)</t>
  </si>
  <si>
    <t>Host cell receptor for virus entry; Receptor</t>
  </si>
  <si>
    <t>Acute inflammatory response to antigenic stimulus {go:0002438}; adhesion of symbiont to host {go:0044406}; cell adhesion {go:0007155}; cell adhesion mediated by integrin {go:0033627}; cell aging {go:0007569}; cellular response to alkaloid {go:0071312}; cellular response to amyloid-beta {go:1904646}; cellular response to dexamethasone stimulus {go:0071549}; cellular response to glucose stimulus {go:0071333}; cellular response to hypoxia {go:0071456}; cellular response to interleukin-1 {go:0071347}; cellular response to interleukin-6 {go:0071354}; cellular response to leukemia inhibitory factor {go:1990830}; cellular response to lipopolysaccharide {go:0071222}; cellular response to nutrient levels {go:0031669}; cellular response to tumor necrosis factor {go:0071356}; cytokine-mediated signaling pathway {go:0019221}; establishment of endothelial barrier {go:0061028}; establishment of endothelial intestinal barrier {go:0090557}; establishment of sertoli cell barrier {go:0097368}; extracellular matrix organization {go:0030198}; heterophilic cell-cell adhesion via plasma membrane cell adhesion molecules {go:0007157}; interferon-gamma-mediated signaling pathway {go:0060333}; leukocyte cell-cell adhesion {go:0007159}; leukocyte migration {go:0050900}; membrane to membrane docking {go:0022614}; negative regulation of calcium ion transport {go:0051926}; negative regulation of endothelial cell apoptotic process {go:2000352}; negative regulation of extrinsic apoptotic signaling pathway via death domain receptors {go:1902042}; ovarian follicle development {go:0001541}; positive regulation of actin filament polymerization {go:0030838}; positive regulation of cellular extravasation {go:0002693}; positive regulation of erk1 and erk2 cascade {go:0070374}; positive regulation of gtpase activity {go:0043547}; positive regulation of leukocyte adhesion to vascular endothelial cell {go:1904996}; positive regulation of nf-kappab transcription factor activity {go:0051092}; positive regulation of nitric oxide biosynthetic process {go:0045429}; positive regulation of peptidyl-tyrosine phosphorylation {go:0050731}; positive regulation of vasoconstriction {go:0045907}; receptor-mediated virion attachment to host cell {go:0046813}; regulation of cell shape {go:0008360}; regulation of immune response {go:0050776}; regulation of leukocyte mediated cytotoxicity {go:0001910}; regulation of ruffle assembly {go:1900027}; response to amino acid {go:0043200}; response to amphetamine {go:0001975}; response to copper ion {go:0046688}; response to ethanol {go:0045471}; response to gonadotropin {go:0034698}; response to insulin {go:0032868}; response to ionizing radiation {go:0010212}; response to sulfur dioxide {go:0010477}; sensory perception of sound {go:0007605}; t cell activation via t cell receptor contact with antigen bound to mhc molecule on antigen presenting cell {go:0002291}; t cell antigen processing and presentation {go:0002457}; t cell extravasation {go:0072683}</t>
  </si>
  <si>
    <t>Glutathione S-transferase P</t>
  </si>
  <si>
    <t>Transferase</t>
  </si>
  <si>
    <t>Animal organ regeneration {go:0031100}; cellular response to cell-matrix adhesion {go:0071460}; cellular response to epidermal growth factor stimulus {go:0071364}; cellular response to glucocorticoid stimulus {go:0071385}; cellular response to insulin stimulus {go:0032869}; cellular response to lipopolysaccharide {go:0071222}; cellular response to oxidative stress {go:0034599}; central nervous system development {go:0007417}; common myeloid progenitor cell proliferation {go:0035726}; glutathione derivative biosynthetic process {go:1901687}; glutathione metabolic process {go:0006749}; linoleic acid metabolic process {go:0043651}; negative regulation of acute inflammatory response {go:0002674}; negative regulation of apoptotic process {go:0043066}; negative regulation of biosynthetic process {go:0009890}; negative regulation of erk1 and erk2 cascade {go:0070373}; negative regulation of extrinsic apoptotic signaling pathway {go:2001237}; negative regulation of fibroblast proliferation {go:0048147}; negative regulation of i-kappab kinase/nf-kappab signaling {go:0043124}; negative regulation of interleukin-1 beta production {go:0032691}; negative regulation of jun kinase activity {go:0043508}; negative regulation of leukocyte proliferation {go:0070664}; negative regulation of map kinase activity {go:0043407}; negative regulation of mapk cascade {go:0043409}; negative regulation of monocyte chemotactic protein-1 production {go:0071638}; negative regulation of nitric-oxide synthase biosynthetic process {go:0051771}; negative regulation of protein kinase activity {go:0006469}; negative regulation of smooth muscle cell chemotaxis {go:0071672}; negative regulation of stress-activated mapk cascade {go:0032873}; negative regulation of tumor necrosis factor production {go:0032720}; negative regulation of tumor necrosis factor-mediated signaling pathway {go:0010804}; negative regulation of vascular smooth muscle cell proliferation {go:1904706}; neutrophil degranulation {go:0043312}; nitric oxide storage {go:0035732}; oligodendrocyte development {go:0014003}; positive regulation of superoxide anion generation {go:0032930}; regulation of erk1 and erk2 cascade {go:0070372}; regulation of stress-activated mapk cascade {go:0032872}; response to amino acid {go:0043200}; response to estradiol {go:0032355}; response to ethanol {go:0045471}; response to l-ascorbic acid {go:0033591}; response to reactive oxygen species {go:0000302}; xenobiotic catabolic process {go:0042178}; xenobiotic metabolic process {go:0006805}</t>
  </si>
  <si>
    <t>Fibrinogen beta chain</t>
  </si>
  <si>
    <t>Adaptive immune response {go:0002250}; blood coagulation {go:0007596}; blood coagulation, fibrin clot formation {go:0072378}; cell-matrix adhesion {go:0007160}; cellular protein-containing complex assembly {go:0034622}; cellular response to interleukin-1 {go:0071347}; cellular response to leptin stimulus {go:0044320}; extracellular matrix organization {go:0030198}; fibrinolysis {go:0042730}; induction of bacterial agglutination {go:0043152}; innate immune response {go:0045087}; negative regulation of endothelial cell apoptotic process {go:2000352}; negative regulation of extrinsic apoptotic signaling pathway via death domain receptors {go:1902042}; plasminogen activation {go:0031639}; platelet aggregation {go:0070527}; platelet degranulation {go:0002576}; positive regulation of erk1 and erk2 cascade {go:0070374}; positive regulation of exocytosis {go:0045921}; positive regulation of heterotypic cell-cell adhesion {go:0034116}; positive regulation of peptide hormone secretion {go:0090277}; positive regulation of protein secretion {go:0050714}; positive regulation of substrate adhesion-dependent cell spreading {go:1900026}; positive regulation of vasoconstriction {go:0045907}; protein polymerization {go:0051258}; response to calcium ion {go:0051592}; toll-like receptor signaling pathway {go:0002224}</t>
  </si>
  <si>
    <t>NPC intracellular cholesterol transporter 2</t>
  </si>
  <si>
    <t>Cholesterol efflux {go:0033344}; cholesterol homeostasis {go:0042632}; cholesterol metabolic process {go:0008203}; cholesterol transport {go:0030301}; glycolipid transport {go:0046836}; intracellular cholesterol transport {go:0032367}; intracellular sterol transport {go:0032366}; low-density lipoprotein particle clearance {go:0034383}; neutrophil degranulation {go:0043312}; phospholipid transport {go:0015914}; regulation of isoprenoid metabolic process {go:0019747}; response to virus {go:0009615}; sterol transport {go:0015918}</t>
  </si>
  <si>
    <t>Fructose-bisphosphate aldolase A</t>
  </si>
  <si>
    <t>Lyase</t>
  </si>
  <si>
    <t>Actin filament organization {go:0007015}; atp biosynthetic process {go:0006754}; binding of sperm to zonapellucida {go:0007339}; canonical glycolysis {go:0061621}; fructose 1,6-bisphosphate metabolic process {go:0030388}; fructose metabolic process {go:0006000}; gluconeogenesis {go:0006094}; glycolytic process {go:0006096}; muscle cell cellular homeostasis {go:0046716}; neutrophil degranulation {go:0043312}; platelet degranulation {go:0002576}; protein homotetramerization {go:0051289}; regulation of cell shape {go:0008360}; striated muscle contraction {go:0006941}</t>
  </si>
  <si>
    <t>Complement component C7</t>
  </si>
  <si>
    <t>Cellular sodium ion homeostasis {go:0006883}; complement activation {go:0006956}; complement activation, alternative pathway {go:0006957}; complement activation, classical pathway {go:0006958}; cytolysis {go:0019835}; regulation of complement activation {go:0030449}</t>
  </si>
  <si>
    <t>Hippocampal cholinergic neurostimulating peptide</t>
  </si>
  <si>
    <t>Mapk cascade {go:0000165}; negative regulation of mapk cascade {go:0043409}</t>
  </si>
  <si>
    <t>Heat shock protein HSP 90-alpha</t>
  </si>
  <si>
    <t>Axon extension {go:0048675}; cellular response to heat {go:0034605}; central nervous system neuron axonogenesis {go:0021955}; chaperone-mediated autophagy {go:0061684}; chaperone-mediated protein complex assembly {go:0051131}; ciliary basal body-plasma membrane docking {go:0097711}; cofactor metabolic process {go:0051186}; cytokine-mediated signaling pathway {go:0019221}; erbb2 signaling pathway {go:0038128}; establishment of cell polarity {go:0030010}; fc-gamma receptor signaling pathway involved in phagocytosis {go:0038096}; g2/m transition of mitotic cell cycle {go:0000086}; mitochondrial transport {go:0006839}; neutrophil degranulation {go:0043312}; positive regulation of cellular protein catabolic process {go:1903364}; positive regulation of nitric oxide biosynthetic process {go:0045429}; positive regulation of peptidyl-serine phosphorylation {go:0033138}; positive regulation of protein kinase b signaling {go:0051897}; positive regulation of protein phosphorylation {go:0001934}; positive regulation of protein polymerization {go:0032273}; positive regulation of tau-protein kinase activity {go:1902949}; positive regulation of telomerase activity {go:0051973}; protein folding {go:0006457}; protein insertion into mitochondrial outer membrane {go:0045040}; protein refolding {go:0042026}; protein stabilization {go:0050821}; protein unfolding {go:0043335}; receptor-mediated endocytosis {go:0006898}; regulation of cellular protein localization {go:1903827}; regulation of cellular response to heat {go:1900034}; regulation of g2/m transition of mitotic cell cycle {go:0010389}; regulation of nitric-oxide synthase activity {go:0050999}; regulation of protein complex assembly {go:0043254}; regulation of protein ubiquitination {go:0031396}; response to antibiotic {go:0046677}; response to cold {go:0009409}; response to heat {go:0009408}; response to unfolded protein {go:0006986}; signal transduction {go:0007165}; telomerase holoenzyme complex assembly {go:1905323}; telomere maintenance via telomerase {go:0007004}; vascular endothelial growth factor receptor signaling pathway {go:0048010}</t>
  </si>
  <si>
    <t>Pulmonary surfactant-associated protein B (SP-B)</t>
  </si>
  <si>
    <t>Animal organ morphogenesis {go:0009887}; cellular protein metabolic process {go:0044267}; respiratory gaseous exchange {go:0007585}; sphingolipid metabolic process {go:0006665}</t>
  </si>
  <si>
    <t>14-3-3 protein epsilon (14-3-3E)</t>
  </si>
  <si>
    <t>Cellular response to heat {go:0034605}; cerebral cortex development {go:0021987}; ciliary basal body-plasma membrane docking {go:0097711}; g2/m transition of mitotic cell cycle {go:0000086}; hippo signaling {go:0035329}; hippocampus development {go:0021766}; intracellular signal transduction {go:0035556}; mapk cascade {go:0000165}; membrane organization {go:0061024}; membrane repolarization during cardiac muscle cell action potential {go:0086013}; negative regulation of calcium ion export across plasma membrane {go:1905913}; negative regulation of calcium ion transmembrane transporter activity {go:1901020}; negative regulation of cysteine-type endopeptidase activity involved in apoptotic process {go:0043154}; negative regulation of peptidyl-serine dephosphorylation {go:1902309}; neuron migration {go:0001764}; positive regulation of protein export from nucleus {go:0046827}; positive regulation of protein insertion into mitochondrial membrane involved in apoptotic signaling pathway {go:1900740}; protein localization to nucleus {go:0034504}; protein targeting {go:0006605}; regulation of cellular response to heat {go:1900034}; regulation of cytosolic calcium ion concentration {go:0051480}; regulation of g2/m transition of mitotic cell cycle {go:0010389}; regulation of heart rate by cardiac conduction {go:0086091}; regulation of heart rate by hormone {go:0003064}; regulation of membrane repolarization {go:0060306}; regulation of postsynaptic membrane neurotransmitter receptor levels {go:0099072}; regulation of potassium ion transmembrane transporter activity {go:1901016}; substantia nigra development {go:0021762}; viral process {go:0016032}</t>
  </si>
  <si>
    <t>Leucine-rich alpha-2-glycoprotein (LRG)</t>
  </si>
  <si>
    <t>Brown fat cell differentiation {go:0050873}; neutrophil degranulation {go:0043312}; positive regulation of angiogenesis {go:0045766}; positive regulation of endothelial cell proliferation {go:0001938}; positive regulation of transforming growth factor beta receptor signaling pathway {go:0030511}; response to bacterium {go:0009617}</t>
  </si>
  <si>
    <t>Cofilin-1</t>
  </si>
  <si>
    <t>Actin cytoskeleton organization {go:0030036}; actin filament depolymerization {go:0030042}; actin filament fragmentation {go:0030043}; cytoskeleton organization {go:0007010}; establishment of cell polarity {go:0030010}; interleukin-12-mediated signaling pathway {go:0035722}; mitotic cytokinesis {go:0000281}; negative regulation of apoptotic process {go:0043066}; neural crest cell migration {go:0001755}; neural fold formation {go:0001842}; positive regulation by host of viral process {go:0044794}; positive regulation of actin filament depolymerization {go:0030836}; protein phosphorylation {go:0006468}; regulation of cell morphogenesis {go:0022604}; regulation of dendritic spine morphogenesis {go:0061001}; response to amino acid {go:0043200}; response to virus {go:0009615}; rho protein signal transduction {go:0007266}</t>
  </si>
  <si>
    <t>Pantetheinase</t>
  </si>
  <si>
    <t>Acute inflammatory response {go:0002526}; cell-cell adhesion {go:0098609}; chronic inflammatory response {go:0002544}; inflammatory response {go:0006954}; innate immune response {go:0045087}; negative regulation of oxidative stress-induced intrinsic apoptotic signaling pathway {go:1902176}; neutrophil degranulation {go:0043312}; pantothenate metabolic process {go:0015939}; positive regulation of t cell differentiation in thymus {go:0033089}; response to oxidative stress {go:0006979}</t>
  </si>
  <si>
    <t>Complement C2a fragment</t>
  </si>
  <si>
    <t>Complement activation {go:0006956}; complement activation, classical pathway {go:0006958}; innate immune response {go:0045087}; positive regulation of apoptotic cell clearance {go:2000427}; regulation of complement activation {go:0030449}; response to nutrient {go:0007584}</t>
  </si>
  <si>
    <t>Basal cell adhesion molecule</t>
  </si>
  <si>
    <t>Blood group antigen; Receptor</t>
  </si>
  <si>
    <t>Cell adhesion {go:0007155}; cell-matrix adhesion {go:0007160}; signal transduction {go:0007165}</t>
  </si>
  <si>
    <t>Beta-2-glycoprotein 1</t>
  </si>
  <si>
    <t>Blood coagulation, intrinsic pathway {go:0007597}; negative regulation of angiogenesis {go:0016525}; negative regulation of blood coagulation {go:0030195}; negative regulation of endothelial cell migration {go:0010596}; negative regulation of endothelial cell proliferation {go:0001937}; negative regulation of fibrinolysis {go:0051918}; negative regulation of myeloid cell apoptotic process {go:0033033}; negative regulation of smooth muscle cell apoptotic process {go:0034392}; plasminogen activation {go:0031639}; platelet degranulation {go:0002576}; positive regulation of blood coagulation {go:0030194}; positive regulation of lipoprotein lipase activity {go:0051006}; regulation of fibrinolysis {go:0051917}; triglyceride metabolic process {go:0006641}; triglyceride transport {go:0034197}</t>
  </si>
  <si>
    <t>Zinc-alpha-2-glycoprotein (Zn-alpha-2-GP; Zn-alpha-2-glycoprotein)</t>
  </si>
  <si>
    <t>Cell adhesion {go:0007155}; detection of chemical stimulus involved in sensory perception of bitter taste {go:0001580}; immune response {go:0006955}; negative regulation of cell population proliferation {go:0008285}; retinahomeostasis {go:0001895}; transmembrane transport {go:0055085}</t>
  </si>
  <si>
    <t>Complement factor H</t>
  </si>
  <si>
    <t>Complement activation {go:0006956}; complement activation, alternative pathway {go:0006957}; regulation of complement activation {go:0030449}; regulation of complement-dependent cytotoxicity {go:1903659}; viral process {go:0016032}</t>
  </si>
  <si>
    <t>Calcyphosin</t>
  </si>
  <si>
    <t>Intracellular signal transduction {go:0035556}</t>
  </si>
  <si>
    <t>Immunoglobulin lambda variable 1-40</t>
  </si>
  <si>
    <t>Complement activation {go:0006956}; complement activation, classical pathway {go:0006958}; fc-epsilon receptor signaling pathway {go:0038095}; fc-gamma receptor signaling pathway involved in phagocytosis {go:0038096}; immune response {go:0006955}; immunoglobulin production {go:0002377}; leukocyte migration {go:0050900}; receptor-mediated endocytosis {go:0006898}; regulation of complement activation {go:0030449}; regulation of immune response {go:0050776}</t>
  </si>
  <si>
    <t>Glyceraldehyde-3-phosphate dehydrogenase (GAPDH)</t>
  </si>
  <si>
    <t>Antimicrobial humoral immune response mediated by antimicrobial peptide {go:0061844}; canonical glycolysis {go:0061621}; cellular response to interferon-gamma {go:0071346}; defense response to fungus {go:0050832}; gluconeogenesis {go:0006094}; glycolytic process {go:0006096}; killing by host of symbiont cells {go:0051873}; killing of cells of other organism {go:0031640}; microtubule cytoskeleton organization {go:0000226}; negative regulation of endopeptidase activity {go:0010951}; negative regulation of translation {go:0017148}; neuron apoptotic process {go:0051402}; peptidyl-cysteine s-trans-nitrosylation {go:0035606}; positive regulation by organism of apoptotic process in other organism involved in symbiotic interaction {go:0052501}; positive regulation of cytokine secretion {go:0050715}; protein stabilization {go:0050821}; regulation of macroautophagy {go:0016241}</t>
  </si>
  <si>
    <t>Hematopoietic system regulatory peptide</t>
  </si>
  <si>
    <t>Actin filament organization {go:0007015}; cytoplasmic sequestering of nf-kappab {go:0007253}; negative regulation of interleukin-8 secretion {go:2000483}; negative regulation of nf-kappab transcription factor activity {go:0032088}; negative regulation of nik/nf-kappab signaling {go:1901223}; negative regulation of rnapolymerase ii regulatory region sequence-specific dnabinding {go:1903026}; platelet degranulation {go:0002576}; positive regulation of atp biosynthetic process {go:2001171}; positive regulation of blood vessel endothelial cell migration {go:0043536}; positive regulation of endothelial cell chemotaxis {go:2001028}; positive regulation of proton-transporting atp synthase activity, rotational mechanism {go:1905273}; regulation of cell migration {go:0030334}; regulation of inflammatory response {go:0050727}; regulation of nik/nf-kappab signaling {go:1901222}; sequestering of actin monomers {go:0042989}; tumor necrosis factor-mediated signaling pathway {go:0033209}</t>
  </si>
  <si>
    <t>Adseverin</t>
  </si>
  <si>
    <t>Actin filament capping {go:0051693}; actin filament severing {go:0051014}; actin nucleation {go:0045010}; calcium ion regulated exocytosis {go:0017156}; negative regulation of cell population proliferation {go:0008285}; positive regulation of actin nucleation {go:0051127}; positive regulation of apoptotic process {go:0043065}; positive regulation of megakaryocyte differentiation {go:0045654}; positive regulation of secretion {go:0051047}; regulation of chondrocyte differentiation {go:0032330}; sequestering of actin monomers {go:0042989}</t>
  </si>
  <si>
    <t>Isocitrate dehydrogenase [NADP] cytoplasmic (IDH)</t>
  </si>
  <si>
    <t>2-oxoglutarate metabolic process {go:0006103}; female gonad development {go:0008585}; glutathione metabolic process {go:0006749}; glyoxylate cycle {go:0006097}; isocitrate metabolic process {go:0006102}; nadp metabolic process {go:0006739}; nadph regeneration {go:0006740}; neutrophil degranulation {go:0043312}; protein targeting to peroxisome {go:0006625}; regulation of phospholipid biosynthetic process {go:0071071}; regulation of phospholipid catabolic process {go:0060696}; response to oxidative stress {go:0006979}; response to steroid hormone {go:0048545}; tricarboxylic acid cycle {go:0006099}</t>
  </si>
  <si>
    <t>Leukocyte elastase inhibitor (LEI)</t>
  </si>
  <si>
    <t>Negative regulation of endopeptidase activity {go:0010951}; negative regulation of interleukin-1 beta secretion {go:0050713}; neutrophil degranulation {go:0043312}; type b pancreatic cell proliferation {go:0044342}</t>
  </si>
  <si>
    <t>Transketolase (TK)</t>
  </si>
  <si>
    <t>Glyceraldehyde-3-phosphate biosynthetic process {go:0046166}; pentose-phosphate shunt {go:0006098}; pentose-phosphate shunt, non-oxidative branch {go:0009052}; regulation of growth {go:0040008}; xylulose biosynthetic process {go:0005999}</t>
  </si>
  <si>
    <t>Tropomyosin alpha-4 chain</t>
  </si>
  <si>
    <t>Actin-binding; Muscle protein</t>
  </si>
  <si>
    <t>Actin filament organization {go:0007015}; muscle contraction {go:0006936}; muscle filament sliding {go:0030049}; osteoblast differentiation {go:0001649}</t>
  </si>
  <si>
    <t>Profilin-1</t>
  </si>
  <si>
    <t>Actin cytoskeleton organization {go:0030036}; modification of postsynaptic actin cytoskeleton {go:0098885}; negative regulation of actin filament bundle assembly {go:0032232}; negative regulation of actin filament polymerization {go:0030837}; negative regulation of stress fiber assembly {go:0051497}; neural tube closure {go:0001843}; positive regulation of actin filament bundle assembly {go:0032233}; positive regulation of actin filament polymerization {go:0030838}; positive regulation of atpase activity {go:0032781}; positive regulation of epithelial cell migration {go:0010634}; positive regulation of ruffle assembly {go:1900029}; protein stabilization {go:0050821}; regulation of actin filament polymerization {go:0030833}; regulation of transcription by rnapolymerase ii {go:0006357}; synapse maturation {go:0060074}; wnt signaling pathway, planar cell polarity pathway {go:0060071}</t>
  </si>
  <si>
    <t>Monocyte differentiation antigen CD14, membrane-bound form</t>
  </si>
  <si>
    <t>Apoptotic process {go:0006915}; apoptotic signaling pathway {go:0097190}; cell surface receptor signaling pathway {go:0007166}; cellular response to diacyl bacterial lipopeptide {go:0071726}; cellular response to lipopolysaccharide {go:0071222}; cellular response to lipoteichoic acid {go:0071223}; cellular response to molecule of bacterial origin {go:0071219}; cellular response to triacyl bacterial lipopeptide {go:0071727}; i-kappab kinase/nf-kappab signaling {go:0007249}; inflammatory response {go:0006954}; innate immune response {go:0045087}; lipopolysaccharide-mediated signaling pathway {go:0031663}; myd88-dependent toll-like receptor signaling pathway {go:0002755}; myd88-independent toll-like receptor signaling pathway {go:0002756}; necroptotic process {go:0070266}; negative regulation of myd88-independent toll-like receptor signaling pathway {go:0034128}; neutrophil degranulation {go:0043312}; phagocytosis {go:0006909}; positive regulation of cytokine secretion {go:0050715}; positive regulation of endocytosis {go:0045807}; positive regulation of interferon-gamma production {go:0032729}; positive regulation of interleukin-8 secretion {go:2000484}; positive regulation of nik/nf-kappab signaling {go:1901224}; positive regulation of tumor necrosis factor production {go:0032760}; positive regulation of type i interferon production {go:0032481}; receptor-mediated endocytosis {go:0006898}; response to electrical stimulus {go:0051602}; response to ethanol {go:0045471}; response to heat {go:0009408}; response to magnesium ion {go:0032026}; response to tumor necrosis factor {go:0034612}; toll-like receptor 4 signaling pathway {go:0034142}; toll-like receptor signaling pathway {go:0002224}; toll-like receptor tlr1:tlr2 signaling pathway {go:0038123}; toll-like receptor tlr6:tlr2 signaling pathway {go:0038124}; trif-dependent toll-like receptor signaling pathway {go:0035666}</t>
  </si>
  <si>
    <t>Protein disulfide-isomerase (PDI)</t>
  </si>
  <si>
    <t>Chaperone; Isomerase</t>
  </si>
  <si>
    <t>Cell redox homeostasis {go:0045454}; cellular protein metabolic process {go:0044267}; cellular response to hypoxia {go:0071456}; cellular response to interleukin-7 {go:0098761}; chylomicron assembly {go:0034378}; interleukin-12-mediated signaling pathway {go:0035722}; interleukin-23-mediated signaling pathway {go:0038155}; peptidyl-proline hydroxylation to 4-hydroxy-l-proline {go:0018401}; positive regulation of viral entry into host cell {go:0046598}; post-translational protein modification {go:0043687}; protein folding {go:0006457}; regulation of oxidative stress-induced intrinsic apoptotic signaling pathway {go:1902175}; response to endoplasmic reticulum stress {go:0034976}; very-low-density lipoprotein particle assembly {go:0034379}</t>
  </si>
  <si>
    <t>Thioredoxin (Trx)</t>
  </si>
  <si>
    <t>Activator</t>
  </si>
  <si>
    <t>Activation of protein kinase b activity {go:0032148}; cell redox homeostasis {go:0045454}; glycerol ether metabolic process {go:0006662}; negative regulation of hydrogen peroxide-induced cell death {go:1903206}; negative regulation of protein export from nucleus {go:0046826}; negative regulation of transcription by rnapolymerase ii {go:0000122}; oxidation-reduction process {go:0055114}; positive regulation of dnabinding {go:0043388}; positive regulation of peptidyl-serine phosphorylation {go:0033138}; positive regulation of protein kinase b signaling {go:0051897}; response to radiation {go:0009314}</t>
  </si>
  <si>
    <t>Plastin-3</t>
  </si>
  <si>
    <t>Actin filament bundle assembly {go:0051017}; actin filament network formation {go:0051639}; bone development {go:0060348}</t>
  </si>
  <si>
    <t>Lactoferroxin-C</t>
  </si>
  <si>
    <t>Antibiotic; Antimicrobial; DNA-binding; Heparin-binding; Hydrolase; Protease; Serine protease</t>
  </si>
  <si>
    <t>Antibacterial humoral response {go:0019731}; antifungal humoral response {go:0019732}; antimicrobial humoral immune response mediated by antimicrobial peptide {go:0061844}; antimicrobial humoral response {go:0019730}; bone morphogenesis {go:0060349}; cellular protein metabolic process {go:0044267}; defense response to gram-negative bacterium {go:0050829}; defense response to gram-positive bacterium {go:0050830}; humoral immune response {go:0006959}; innate immune response {go:0045087}; innate immune response in mucosa {go:0002227}; killing of cells of other organism {go:0031640}; membrane disruption in other organism {go:0051673}; negative regulation by host of viral process {go:0044793}; negative regulation of apoptotic process {go:0043066}; negative regulation of atpase activity {go:0032780}; negative regulation of cysteine-type endopeptidase activity {go:2000117}; negative regulation of lipopolysaccharide-mediated signaling pathway {go:0031665}; negative regulation of membrane potential {go:0045837}; negative regulation of osteoclast development {go:2001205}; negative regulation of single-species biofilm formation in or on host organism {go:1900229}; negative regulation of tumor necrosis factor (ligand) superfamily member 11 production {go:2000308}; negative regulation of viral genome replication {go:0045071}; negative regulation of viral process {go:0048525}; neutrophil degranulation {go:0043312}; ossification {go:0001503}; positive regulation of bone mineralization involved in bone maturation {go:1900159}; positive regulation of chondrocyte proliferation {go:1902732}; positive regulation of i-kappab kinase/nf-kappab signaling {go:0043123}; positive regulation of nf-kappab transcription factor activity {go:0051092}; positive regulation of osteoblast differentiation {go:0045669}; positive regulation of osteoblast proliferation {go:0033690}; positive regulation of protein serine/threonine kinase activity {go:0071902}; positive regulation of toll-like receptor 4 signaling pathway {go:0034145}; regulation of cytokine production {go:0001817}; regulation of tumor necrosis factor production {go:0032680}; retinahomeostasis {go:0001895}; siderophore-dependent iron import into cell {go:0033214}</t>
  </si>
  <si>
    <t>Vinculin</t>
  </si>
  <si>
    <t>Adherens junction assembly {go:0034333}; apical junction assembly {go:0043297}; axon extension {go:0048675}; cell adhesion {go:0007155}; cell-matrix adhesion {go:0007160}; epithelial cell-cell adhesion {go:0090136}; lamellipodium assembly {go:0030032}; morphogenesis of an epithelium {go:0002009}; muscle contraction {go:0006936}; negative regulation of cell migration {go:0030336}; neutrophil degranulation {go:0043312}; platelet aggregation {go:0070527}; platelet degranulation {go:0002576}; protein localization to cell surface {go:0034394}</t>
  </si>
  <si>
    <t>Actin, aortic smooth muscle, intermediate form</t>
  </si>
  <si>
    <t>Muscle protein</t>
  </si>
  <si>
    <t>Glomerular mesangial cell development {go:0072144}; mesenchyme migration {go:0090131}; muscle contraction {go:0006936}; positive regulation of gene expression {go:0010628}; positive regulation of transcription, dna-templated {go:0045893}; regulation of blood pressure {go:0008217}; response to virus {go:0009615}; vascular smooth muscle contraction {go:0014829}</t>
  </si>
  <si>
    <t>Protein S100-A11, N-terminally processed</t>
  </si>
  <si>
    <t>Negative regulation of cell population proliferation {go:0008285}; negative regulation of dnareplication {go:0008156}; neutrophil degranulation {go:0043312}; signal transduction {go:0007165}</t>
  </si>
  <si>
    <t>Protein disulfide-isomerase A3</t>
  </si>
  <si>
    <t>Isomerase</t>
  </si>
  <si>
    <t>Antigen processing and presentation of exogenous peptide antigen via mhc class i, tap-dependent {go:0002479}; antigen processing and presentation of peptide antigen via mhc class i {go:0002474}; cell redox homeostasis {go:0045454}; cellular response to interleukin-7 {go:0098761}; positive regulation of extrinsic apoptotic signaling pathway {go:2001238}; protein folding {go:0006457}; protein folding in endoplasmic reticulum {go:0034975}; response to endoplasmic reticulum stress {go:0034976}</t>
  </si>
  <si>
    <t>Transaldolase</t>
  </si>
  <si>
    <t>Carbohydrate metabolic process {go:0005975}; fructose 6-phosphate metabolic process {go:0006002}; glyceraldehyde-3-phosphate metabolic process {go:0019682}; interleukin-12-mediated signaling pathway {go:0035722}; pentose-phosphate shunt {go:0006098}; pentose-phosphate shunt, non-oxidative branch {go:0009052}; xylulose biosynthetic process {go:0005999}</t>
  </si>
  <si>
    <t>Cystatin-B</t>
  </si>
  <si>
    <t>Protease inhibitor; Thiol protease inhibitor</t>
  </si>
  <si>
    <t>Adult locomotory behavior {go:0008344}; negative regulation of peptidase activity {go:0010466}; negative regulation of proteolysis {go:0045861}; neutrophil degranulation {go:0043312}</t>
  </si>
  <si>
    <t>Alpha-2-antiplasmin (Alpha-2-AP)</t>
  </si>
  <si>
    <t>Acute-phase response {go:0006953}; blood vessel morphogenesis {go:0048514}; collagen fibril organization {go:0030199}; fibrinolysis {go:0042730}; negative regulation of endopeptidase activity {go:0010951}; negative regulation of fibrinolysis {go:0051918}; negative regulation of plasminogen activation {go:0010757}; platelet degranulation {go:0002576}; positive regulation of cell differentiation {go:0045597}; positive regulation of cell-cell adhesion mediated by cadherin {go:2000049}; positive regulation of collagen biosynthetic process {go:0032967}; positive regulation of erk1 and erk2 cascade {go:0070374}; positive regulation of jnk cascade {go:0046330}; positive regulation of smooth muscle cell proliferation {go:0048661}; positive regulation of stress fiber assembly {go:0051496}; positive regulation of transcription by rnapolymerase ii {go:0045944}; positive regulation of transforming growth factor beta production {go:0071636}; regulation of blood vessel diameter by renin-angiotensin {go:0002034}; response to organic substance {go:0010033}</t>
  </si>
  <si>
    <t>Golgi membrane protein 1</t>
  </si>
  <si>
    <t>Cellular protein metabolic process {go:0044267}; nucleus organization {go:0006997}; post-translational protein modification {go:0043687}; regulation of lipid metabolic process {go:0019216}</t>
  </si>
  <si>
    <t>Pyruvate kinase PKM</t>
  </si>
  <si>
    <t>Allosteric enzyme; KiNAse; Transferase</t>
  </si>
  <si>
    <t>Animal organ regeneration {go:0031100}; atp biosynthetic process {go:0006754}; canonical glycolysis {go:0061621}; cellular response to insulin stimulus {go:0032869}; glycolytic process {go:0006096}; liver development {go:0001889}; neutrophil degranulation {go:0043312}; positive regulation of sprouting angiogenesis {go:1903672}; programmed cell death {go:0012501}; protein homotetramerization {go:0051289}; pyruvate biosynthetic process {go:0042866}; response to gravity {go:0009629}; response to hypoxia {go:0001666}; response to muscle inactivity {go:0014870}; response to nutrient {go:0007584}; skeletal muscle tissue regeneration {go:0043403}</t>
  </si>
  <si>
    <t>Annexin A4</t>
  </si>
  <si>
    <t>Epithelial cell differentiation {go:0030855}; negative regulation of apoptotic process {go:0043066}; negative regulation of interleukin-8 secretion {go:2000483}; negative regulation of nf-kappab transcription factor activity {go:0032088}; notch signaling pathway {go:0007219}; regulation of transcription by rnapolymerase ii {go:0006357}; signal transduction {go:0007165}</t>
  </si>
  <si>
    <t>Aldo-keto reductase family 1 member B1</t>
  </si>
  <si>
    <t>C21-steroid hormone biosynthetic process {go:0006700}; carbohydrate metabolic process {go:0005975}; cellular hyperosmotic salinity response {go:0071475}; cellular response to methylglyoxal {go:0097238}; cellular response to peptide {go:1901653}; daunorubicin metabolic process {go:0044597}; doxorubicin metabolic process {go:0044598}; fructose biosynthetic process {go:0046370}; inner medullary collecting duct development {go:0072061}; maternal process involved in female pregnancy {go:0060135}; metanephric collecting duct development {go:0072205}; naphthalene metabolic process {go:0018931}; negative regulation of apoptotic process {go:0043066}; norepinephrine metabolic process {go:0042415}; oxidation-reduction process {go:0055114}; positive regulation of receptor signaling pathway via jak-stat {go:0046427}; positive regulation of smooth muscle cell proliferation {go:0048661}; regulation of urine volume {go:0035809}; renal water homeostasis {go:0003091}; response to thyroid hormone {go:0097066}; response to water deprivation {go:0009414}; retinoid metabolic process {go:0001523}; sorbitol biosynthetic process {go:0006061}; stress-activated protein kinase signaling cascade {go:0031098}; tissue homeostasis {go:0001894}</t>
  </si>
  <si>
    <t>Phosphoglycerate kinase 1</t>
  </si>
  <si>
    <t>KiNAse; Transferase</t>
  </si>
  <si>
    <t>Canonical glycolysis {go:0061621}; cellular response to hypoxia {go:0071456}; epithelial cell differentiation {go:0030855}; gluconeogenesis {go:0006094}; glycolytic process {go:0006096}; negative regulation of angiogenesis {go:0016525}; phosphorylation {go:0016310}; plasminogen activation {go:0031639}; positive regulation of oxidative phosphorylation {go:1903862}</t>
  </si>
  <si>
    <t>Nucleolin</t>
  </si>
  <si>
    <t>DNA-binding; RNA-binding</t>
  </si>
  <si>
    <t>Angiogenesis {go:0001525}; cellular response to epidermal growth factor stimulus {go:0071364}; cellular response to leukemia inhibitory factor {go:1990830}; negative regulation of translation {go:0017148}; positive regulation of transcription by rnapolymerase ii {go:0045944}; positive regulation of transcription of nucleolar large rrnaby rnapolymerase i {go:1901838}</t>
  </si>
  <si>
    <t>Saposin-D</t>
  </si>
  <si>
    <t>Adenylate cyclase-inhibiting g protein-coupled receptor signaling pathway {go:0007193}; cellular response to organic substance {go:0071310}; cochlea development {go:0090102}; corneocyte development {go:0003335}; cornified envelope assembly {go:1903575}; epithelial cell differentiation involved in prostate gland development {go:0060742}; g protein-coupled receptor signaling pathway {go:0007186}; galactosylceramide catabolic process {go:0006683}; ganglioside gm1 transport to membrane {go:1905572}; glycosphingolipid metabolic process {go:0006687}; lipid transport {go:0006869}; lysosomal transport {go:0007041}; micturition {go:0060073}; myelination {go:0042552}; negative regulation of hydrogen peroxide-induced cell death {go:1903206}; neuromuscular process controlling balance {go:0050885}; neutrophil degranulation {go:0043312}; platelet degranulation {go:0002576}; positive regulation of hydrolase activity {go:0051345}; positive regulation of mapk cascade {go:0043410}; prostate gland growth {go:0060736}; regulation of autophagy {go:0010506}; regulation of lipid metabolic process {go:0019216}; sensory perception of sound {go:0007605}; walking behavior {go:0090659}</t>
  </si>
  <si>
    <t>Malate dehydrogenase, cytoplasmic</t>
  </si>
  <si>
    <t>Gluconeogenesis {go:0006094}; malate metabolic process {go:0006108}; nad metabolic process {go:0019674}; nadh metabolic process {go:0006734}; oxaloacetate metabolic process {go:0006107}; tricarboxylic acid cycle {go:0006099}</t>
  </si>
  <si>
    <t>Complement factor I light chain</t>
  </si>
  <si>
    <t>Complement activation, classical pathway {go:0006958}; innate immune response {go:0045087}; regulation of complement activation {go:0030449}; viral process {go:0016032}</t>
  </si>
  <si>
    <t>Tetranectin (TN)</t>
  </si>
  <si>
    <t>Bone mineralization {go:0030282}; cellular response to organic substance {go:0071310}; cellular response to transforming growth factor beta stimulus {go:0071560}; ossification {go:0001503}; platelet degranulation {go:0002576}; positive regulation of plasminogen activation {go:0010756}</t>
  </si>
  <si>
    <t>Heat shock 70 kDa protein 1B</t>
  </si>
  <si>
    <t>Chaperone; Host cell receptor for virus entry; Receptor</t>
  </si>
  <si>
    <t>ATP metabolic process {go:0046034}; cellular heat acclimation {go:0070370}; cellular response to heat {go:0034605}; cellular response to oxidative stress {go:0034599}; cellular response to unfolded protein {go:0034620}; chaperone cofactor-dependent protein refolding {go:0051085}; mrnacatabolic process {go:0006402}; negative regulation of apoptotic process {go:0043066}; negative regulation of cell death {go:0060548}; negative regulation of cell growth {go:0030308}; negative regulation of cell population proliferation {go:0008285}; negative regulation of extrinsic apoptotic signaling pathway in absence of ligand {go:2001240}; negative regulation of inclusion body assembly {go:0090084}; negative regulation of protein ubiquitination {go:0031397}; neutrophil degranulation {go:0043312}; positive regulation of erythrocyte differentiation {go:0045648}; positive regulation of gene expression {go:0010628}; positive regulation of interleukin-8 production {go:0032757}; positive regulation of microtubule nucleation {go:0090063}; positive regulation of nf-kappab transcription factor activity {go:0051092}; positive regulation of nucleotide-binding oligomerization domain containing 2 signaling pathway {go:0070434}; positive regulation of proteasomal ubiquitin-dependent protein catabolic process {go:0032436}; positive regulation of tumor necrosis factor-mediated signaling pathway {go:1903265}; protein refolding {go:0042026}; protein stabilization {go:0050821}; regulation of cellular response to heat {go:1900034}; regulation of mitotic spindle assembly {go:1901673}; regulation of protein ubiquitination {go:0031396}; response to unfolded protein {go:0006986}</t>
  </si>
  <si>
    <t>Histone H2B type 1-C/E/F/G/I</t>
  </si>
  <si>
    <t>Antibiotic; Antimicrobial; DNA-binding</t>
  </si>
  <si>
    <t>Antibacterial humoral response {go:0019731}; antimicrobial humoral immune response mediated by antimicrobial peptide {go:0061844}; defense response to gram-positive bacterium {go:0050830}; innate immune response in mucosa {go:0002227}; nucleosome assembly {go:0006334}; protein ubiquitination {go:0016567}</t>
  </si>
  <si>
    <t>EGF-containing fibulin-like extracellular matrix protein 1</t>
  </si>
  <si>
    <t>Growth factor</t>
  </si>
  <si>
    <t>Camera-type eye development {go:0043010}; embryonic eye morphogenesis {go:0048048}; epidermal growth factor receptor signaling pathway {go:0007173}; negative regulation of chondrocyte differentiation {go:0032331}; peptidyl-tyrosine phosphorylation {go:0018108}; post-embryonic eye morphogenesis {go:0048050}; regulation of transcription, dna-templated {go:0006355}; visual perception {go:0007601}</t>
  </si>
  <si>
    <t>Myosin-9</t>
  </si>
  <si>
    <t>Actin-binding; Calmodulin-binding; Motor protein; Myosin</t>
  </si>
  <si>
    <t>Actin cytoskeleton reorganization {go:0031532}; actin filament-based movement {go:0030048}; actomyosin structure organization {go:0031032}; angiogenesis {go:0001525}; blood vessel endothelial cell migration {go:0043534}; cytokinetic process {go:0032506}; establishment of meiotic spindle localization {go:0051295}; establishment of t cell polarity {go:0001768}; in utero embryonic development {go:0001701}; integrin-mediated signaling pathway {go:0007229}; leukocyte migration {go:0050900}; lysosome localization {go:0032418}; meiotic spindle organization {go:0000212}; membrane protein ectodomain proteolysis {go:0006509}; monocyte differentiation {go:0030224}; myoblast fusion {go:0007520}; negative regulation of actin filament severing {go:1903919}; phagocytosis, engulfment {go:0006911}; plasma membrane repair {go:0001778}; platelet aggregation {go:0070527}; platelet formation {go:0030220}; positive regulation of protein processing in phagocytic vesicle {go:1903923}; protein transport {go:0015031}; regulated exocytosis {go:0045055}; regulation of cell shape {go:0008360}; regulation of plasma membrane repair {go:1905684}; uropod organization {go:0032796}</t>
  </si>
  <si>
    <t>Filamin-B (FLN-B)</t>
  </si>
  <si>
    <t>Actin-binding; Developmental protein</t>
  </si>
  <si>
    <t>Actin cytoskeleton organization {go:0030036}; cellular response to interferon-gamma {go:0071346}; cytoskeletal anchoring at plasma membrane {go:0007016}; epithelial cell morphogenesis {go:0003382}; keratinocyte development {go:0003334}; signal transduction {go:0007165}; skeletal muscle tissue development {go:0007519}</t>
  </si>
  <si>
    <t>Heparin cofactor 2</t>
  </si>
  <si>
    <t>Blood coagulation {go:0007596}; cellular protein metabolic process {go:0044267}; chemotaxis {go:0006935}; negative regulation of endopeptidase activity {go:0010951}; post-translational protein modification {go:0043687}</t>
  </si>
  <si>
    <t>Fatty acid-binding protein 5</t>
  </si>
  <si>
    <t>Epidermis development {go:0008544}; glucose homeostasis {go:0042593}; glucose metabolic process {go:0006006}; lipid metabolic process {go:0006629}; negative regulation of glucose transmembrane transport {go:0010829}; neutrophil degranulation {go:0043312}; phosphatidylcholine biosynthetic process {go:0006656}; positive regulation of cold-induced thermogenesis {go:0120162}; positive regulation of peroxisome proliferator activated receptor signaling pathway {go:0035360}; regulation of prostaglandin biosynthetic process {go:0031392}; regulation of retrograde trans-synaptic signaling by endocanabinoid {go:0099178}; regulation of sensory perception of pain {go:0051930}; triglyceride catabolic process {go:0019433}</t>
  </si>
  <si>
    <t>Glycodelin (GD)</t>
  </si>
  <si>
    <t>Apoptotic process {go:0006915}; multicellular organism development {go:0007275}; negative regulation of sperm capacitation {go:1902491}; positive regulation of granulocyte macrophage colony-stimulating factor production {go:0032725}; positive regulation of interleukin-13 secretion {go:2000667}; positive regulation of interleukin-6 secretion {go:2000778}; regulation of binding of sperm to zonapellucida {go:2000359}</t>
  </si>
  <si>
    <t>Cystatin-C</t>
  </si>
  <si>
    <t>Apoptotic process {go:0006915}; brain development {go:0007420}; cellular protein metabolic process {go:0044267}; cellular response to hydrogen peroxide {go:0070301}; circadian sleep/wake cycle, rem sleep {go:0042747}; defense response {go:0006952}; embryo implantation {go:0007566}; eye development {go:0001654}; negative regulation of blood vessel remodeling {go:0060313}; negative regulation of cell death {go:0060548}; negative regulation of collagen catabolic process {go:0010711}; negative regulation of elastin catabolic process {go:0060311}; negative regulation of extracellular matrix disassembly {go:0010716}; negative regulation of peptidase activity {go:0010466}; negative regulation of proteolysis {go:0045861}; neutrophil degranulation {go:0043312}; positive regulation of cell population proliferation {go:0008284}; positive regulation of dnareplication {go:0045740}; post-translational protein modification {go:0043687}; regulation of programmed cell death {go:0043067}; regulation of tissue remodeling {go:0034103}; response to axon injury {go:0048678}; response to carbohydrate {go:0009743}; response to estradiol {go:0032355}; response to hypoxia {go:0001666}; response to nutrient levels {go:0031667}; salivary gland development {go:0007431}; sertoli cell development {go:0060009}; supramolecular fiber organization {go:0097435}</t>
  </si>
  <si>
    <t>Trypstatin</t>
  </si>
  <si>
    <t>Cell adhesion {go:0007155}; female pregnancy {go:0007565}; heme catabolic process {go:0042167}; negative regulation of immune response {go:0050777}; negative regulation of jnk cascade {go:0046329}; protein catabolic process {go:0030163}; protein-chromophore linkage {go:0018298}; receptor-mediated endocytosis {go:0006898}; viral process {go:0016032}</t>
  </si>
  <si>
    <t>Hemoglobin subunit alpha</t>
  </si>
  <si>
    <t>Bicarbonate transport {go:0015701}; cellular oxidant detoxification {go:0098869}; hydrogen peroxide catabolic process {go:0042744}; oxygen transport {go:0015671}; positive regulation of cell death {go:0010942}; protein heterooligomerization {go:0051291}; receptor-mediated endocytosis {go:0006898}; response to hydrogen peroxide {go:0042542}</t>
  </si>
  <si>
    <t>Glucoamylase</t>
  </si>
  <si>
    <t>Glycosidase; Hydrolase; MultifunctioNAl enzyme</t>
  </si>
  <si>
    <t>Neutrophil degranulation {go:0043312}; polysaccharide digestion {go:0044245}; starch catabolic process {go:0005983}</t>
  </si>
  <si>
    <t>Catalase</t>
  </si>
  <si>
    <t>Mitogen; Oxidoreductase; Peroxidase</t>
  </si>
  <si>
    <t>Aerobic respiration {go:0009060}; aging {go:0007568}; cellular response to growth factor stimulus {go:0071363}; cellular response to oxidative stress {go:0034599}; cholesterol metabolic process {go:0008203}; hemoglobin metabolic process {go:0020027}; hydrogen peroxide catabolic process {go:0042744}; negative regulation of apoptotic process {go:0043066}; negative regulation of nf-kappab transcription factor activity {go:0032088}; neutrophil degranulation {go:0043312}; osteoblast differentiation {go:0001649}; positive regulation of cell division {go:0051781}; positive regulation of nf-kappab transcription factor activity {go:0051092}; positive regulation of phosphatidylinositol 3-kinase signaling {go:0014068}; protein homotetramerization {go:0051289}; protein targeting to peroxisome {go:0006625}; protein tetramerization {go:0051262}; response to activity {go:0014823}; response to cadmium ion {go:0046686}; response to estradiol {go:0032355}; response to ethanol {go:0045471}; response to fatty acid {go:0070542}; response to hydrogen peroxide {go:0042542}; response to hyperoxia {go:0055093}; response to hypoxia {go:0001666}; response to inactivity {go:0014854}; response to insulin {go:0032868}; response to l-ascorbic acid {go:0033591}; response to lead ion {go:0010288}; response to light intensity {go:0009642}; response to ozone {go:0010193}; response to phenylpropanoid {go:0080184}; response to reactive oxygen species {go:0000302}; response to vitamin a {go:0033189}; response to vitamin e {go:0033197}; triglyceride metabolic process {go:0006641}; ureteric bud development {go:0001657}; uv protection {go:0009650}</t>
  </si>
  <si>
    <t>Triosephosphate isomerase (TIM)</t>
  </si>
  <si>
    <t>Isomerase; Lyase</t>
  </si>
  <si>
    <t>Canonical glycolysis {go:0061621}; gluconeogenesis {go:0006094}; glyceraldehyde-3-phosphate biosynthetic process {go:0046166}; glycerol catabolic process {go:0019563}; glycolytic process {go:0006096}; methylglyoxal biosynthetic process {go:0019242}; multicellular organism development {go:0007275}</t>
  </si>
  <si>
    <t>Elongation factor 1-alpha 1 (EF-1-alpha-1)</t>
  </si>
  <si>
    <t>Elongation factor</t>
  </si>
  <si>
    <t>Cellular response to epidermal growth factor stimulus {go:0071364}; neutrophil degranulation {go:0043312}; regulation of chaperone-mediated autophagy {go:1904714}; regulation of d-erythro-sphingosine kinase activity {go:1900022}; translation {go:0006412}; translational elongation {go:0006414}</t>
  </si>
  <si>
    <t>Collagen alpha-3(VI) chain</t>
  </si>
  <si>
    <t>Cell adhesion {go:0007155}; extracellular matrix organization {go:0030198}; growth plate cartilage chondrocyte morphogenesis {go:0003429}; muscle organ development {go:0007517}</t>
  </si>
  <si>
    <t>Heterogeneous nuclear ribonucleoproteins A2/B1 (hnRNP A2/B1)</t>
  </si>
  <si>
    <t>RNA-binding; Ribonucleoprotein</t>
  </si>
  <si>
    <t>G-quadruplex dnaunwinding {go:0044806}; interleukin-12-mediated signaling pathway {go:0035722}; mirnatransport {go:1990428}; mrnaexport from nucleus {go:0006406}; mrnaprocessing {go:0006397}; mrnasplicing, via spliceosome {go:0000398}; negative regulation of mrnasplicing, via spliceosome {go:0048025}; negative regulation of transcription by rnapolymerase ii {go:0000122}; positive regulation of telomerase rnareverse transcriptase activity {go:1905663}; positive regulation of telomere maintenance via telomere lengthening {go:1904358}; primary mirnaprocessing {go:0031053}; rnametabolic process {go:0016070}; rnatransport {go:0050658}</t>
  </si>
  <si>
    <t>Protein S100-A6</t>
  </si>
  <si>
    <t>Axonogenesis {go:0007409}; positive regulation of fibroblast proliferation {go:0048146}; signal transduction {go:0007165}</t>
  </si>
  <si>
    <t>Rho GDP-dissociation inhibitor 1 (Rho GDI 1)</t>
  </si>
  <si>
    <t>GTPase activation</t>
  </si>
  <si>
    <t>Negative regulation of apoptotic process {go:0043066}; negative regulation of axonogenesis {go:0050771}; negative regulation of cell adhesion {go:0007162}; positive regulation of axonogenesis {go:0050772}; regulation of actin cytoskeleton reorganization {go:2000249}; regulation of rho protein signal transduction {go:0035023}; regulation of small gtpase mediated signal transduction {go:0051056}; rho protein signal transduction {go:0007266}; semaphorin-plexin signaling pathway {go:0071526}</t>
  </si>
  <si>
    <t>Aldehyde dehydrogenase family 3 member B1</t>
  </si>
  <si>
    <t>Alcohol metabolic process {go:0006066}; aldehyde catabolic process {go:0046185}; cellular response to oxidative stress {go:0034599}; ethanol catabolic process {go:0006068}; lipid metabolic process {go:0006629}; neutrophil degranulation {go:0043312}; oxidation-reduction process {go:0055114}; sphingolipid biosynthetic process {go:0030148}</t>
  </si>
  <si>
    <t>Lumican</t>
  </si>
  <si>
    <t>Cartilage development {go:0051216}; collagen fibril organization {go:0030199}; extracellular matrix organization {go:0030198}; keratan sulfate biosynthetic process {go:0018146}; keratan sulfate catabolic process {go:0042340}; positive regulation of transcription by rnapolymerase ii {go:0045944}; positive regulation of transforming growth factor beta1 production {go:0032914}; response to growth factor {go:0070848}; response to organic cyclic compound {go:0014070}; visual perception {go:0007601}</t>
  </si>
  <si>
    <t>Peptidyl-prolyl cis-trans isomerase A, N-terminally processed</t>
  </si>
  <si>
    <t>Isomerase; Rotamase</t>
  </si>
  <si>
    <t>Entry into host cell {go:0030260}; establishment of integrated proviral latency {go:0075713}; fusion of virus membrane with host plasma membrane {go:0019064}; interleukin-12-mediated signaling pathway {go:0035722}; leukocyte migration {go:0050900}; lipid droplet organization {go:0034389}; neutrophil degranulation {go:0043312}; positive regulation of protein secretion {go:0050714}; positive regulation of viral genome replication {go:0045070}; protein folding {go:0006457}; protein peptidyl-prolyl isomerization {go:0000413}; protein refolding {go:0042026}; regulation of viral genome replication {go:0045069}; rna-dependent dnabiosynthetic process {go:0006278}; uncoating of virus {go:0019061}; viral life cycle {go:0019058}; viral release from host cell {go:0019076}; virion assembly {go:0019068}</t>
  </si>
  <si>
    <t>CD5 antigen-like</t>
  </si>
  <si>
    <t>Apoptotic process {go:0006915}; cellular defense response {go:0006968}; immune system process {go:0002376}; inflammatory response {go:0006954}; positive regulation of complement-dependent cytotoxicity {go:1903661}; regulation of complement activation {go:0030449}</t>
  </si>
  <si>
    <t>Alpha-fetoprotein</t>
  </si>
  <si>
    <t>Cellular protein metabolic process {go:0044267}; ovulation from ovarian follicle {go:0001542}; post-translational protein modification {go:0043687}; progesterone metabolic process {go:0042448}; smad protein signal transduction {go:0060395}</t>
  </si>
  <si>
    <t>Mammaglobin-B</t>
  </si>
  <si>
    <t>Androgen receptor signaling pathway {go:0030521}</t>
  </si>
  <si>
    <t>Alpha-actinin-4</t>
  </si>
  <si>
    <t>Actin filament bundle assembly {go:0051017}; bicellular tight junction assembly {go:0070830}; negative regulation of cellular component movement {go:0051271}; negative regulation of substrate adhesion-dependent cell spreading {go:1900025}; peroxisome proliferator activated receptor signaling pathway {go:0035357}; platelet degranulation {go:0002576}; positive regulation of cell migration {go:0030335}; positive regulation of cellular component movement {go:0051272}; positive regulation of nik/nf-kappab signaling {go:1901224}; positive regulation of pinocytosis {go:0048549}; positive regulation of sodium:proton antiporter activity {go:0032417}; protein localization to bicellular tight junction {go:1902396}; protein transport {go:0015031}; regulation of apoptotic process {go:0042981}; regulation of nucleic acid-templated transcription {go:1903506}; response to hypoxia {go:0001666}; retinoic acid receptor signaling pathway {go:0048384}; tumor necrosis factor-mediated signaling pathway {go:0033209}; vesicle transport along actin filament {go:0030050}</t>
  </si>
  <si>
    <t>Peroxiredoxin-5, mitochondrial</t>
  </si>
  <si>
    <t>Cell redox homeostasis {go:0045454}; cellular response to oxidative stress {go:0034599}; cellular response to reactive oxygen species {go:0034614}; hydrogen peroxide catabolic process {go:0042744}; inflammatory response {go:0006954}; nadph oxidation {go:0070995}; negative regulation of apoptotic process {go:0043066}; negative regulation of oxidoreductase activity {go:0051354}; negative regulation of transcription by rnapolymerase iii {go:0016480}; positive regulation of collagen biosynthetic process {go:0032967}; reactive nitrogen species metabolic process {go:2001057}; regulation of apoptosis involved in tissue homeostasis {go:0060785}; response to oxidative stress {go:0006979}</t>
  </si>
  <si>
    <t>Filamin-A (FLN-A)</t>
  </si>
  <si>
    <t>Actin crosslink formation {go:0051764}; actin cytoskeleton reorganization {go:0031532}; adenylate cyclase-inhibiting dopamine receptor signaling pathway {go:0007195}; cell junction assembly {go:0034329}; cerebral cortex development {go:0021987}; cilium assembly {go:0060271}; cytoplasmic sequestering of protein {go:0051220}; defense response to virus {go:0051607}; establishment of protein localization {go:0045184}; establishment of sertoli cell barrier {go:0097368}; formation of radial glial scaffolds {go:0021943}; mitotic spindle assembly {go:0090307}; mrnatranscription by rnapolymerase ii {go:0042789}; negative regulation of apoptotic process {go:0043066}; negative regulation of dna-binding transcription factor activity {go:0043433}; negative regulation of protein catabolic process {go:0042177}; negative regulation of transcription by rnapolymerase i {go:0016479}; platelet activation {go:0030168}; platelet aggregation {go:0070527}; platelet degranulation {go:0002576}; positive regulation of actin filament bundle assembly {go:0032233}; positive regulation of i-kappab kinase/nf-kappab signaling {go:0043123}; positive regulation of integrin-mediated signaling pathway {go:2001046}; positive regulation of neural precursor cell proliferation {go:2000179}; positive regulation of neuron migration {go:2001224}; positive regulation of potassium ion transmembrane transport {go:1901381}; positive regulation of protein import into nucleus {go:0042307}; positive regulation of substrate adhesion-dependent cell spreading {go:1900026}; protein localization to bicellular tight junction {go:1902396}; protein localization to cell surface {go:0034394}; protein localization to plasma membrane {go:0072659}; protein stabilization {go:0050821}; receptor clustering {go:0043113}; regulation of cell migration {go:0030334}; regulation of membrane repolarization during atrial cardiac muscle cell action potential {go:1905000}; regulation of membrane repolarization during cardiac muscle cell action potential {go:1905031}; semaphorin-plexin signaling pathway {go:0071526}; wound healing, spreading of cells {go:0044319}</t>
  </si>
  <si>
    <t>Calcitermin</t>
  </si>
  <si>
    <t>Antibiotic; Antimicrobial; Fungicide</t>
  </si>
  <si>
    <t>Antimicrobial humoral immune response mediated by antimicrobial peptide {go:0061844}; cytokine secretion {go:0050663}; defense response to bacterium {go:0042742}; defense response to fungus {go:0050832}; inflammatory response {go:0006954}; innate immune response {go:0045087}; killing of cells of other organism {go:0031640}; mast cell activation {go:0045576}; monocyte chemotaxis {go:0002548}; neutrophil chemotaxis {go:0030593}; neutrophil degranulation {go:0043312}; positive regulation of i-kappab kinase/nf-kappab signaling {go:0043123}; positive regulation of inflammatory response {go:0050729}; positive regulation of map kinase activity {go:0043406}; positive regulation of nf-kappab transcription factor activity {go:0051092}; xenobiotic metabolic process {go:0006805}</t>
  </si>
  <si>
    <t>Annexin A8</t>
  </si>
  <si>
    <t>Blood coagulation {go:0007596}; endosomal transport {go:0016197}; endosome organization {go:0007032}; negative regulation of phospholipase a2 activity {go:1900138}; negative regulation of serine-type endopeptidase activity {go:1900004}</t>
  </si>
  <si>
    <t>Hsc70-interacting protein (Hip)</t>
  </si>
  <si>
    <t>Chaperone cofactor-dependent protein refolding {go:0051085}; negative regulation of protein refolding {go:0061084}; protein folding {go:0006457}; protein homotetramerization {go:0051289}; response to bacterium {go:0009617}</t>
  </si>
  <si>
    <t>Galectin-3-binding protein</t>
  </si>
  <si>
    <t>Cell adhesion {go:0007155}; cellular defense response {go:0006968}; platelet degranulation {go:0002576}; signal transduction {go:0007165}</t>
  </si>
  <si>
    <t>Transgelin-2</t>
  </si>
  <si>
    <t>Epithelial cell differentiation {go:0030855}; platelet degranulation {go:0002576}</t>
  </si>
  <si>
    <t>Alkaline phosphatase, tissue-nonspecific isozyme (AP-TNAP; TNSALP)</t>
  </si>
  <si>
    <t>Cellular response to organic cyclic compound {go:0071407}; cementum mineralization {go:0071529}; developmental process involved in reproduction {go:0003006}; endochondral ossification {go:0001958}; osteoblast differentiation {go:0001649}; response to antibiotic {go:0046677}; response to glucocorticoid {go:0051384}; response to lipopolysaccharide {go:0032496}; response to vitamin d {go:0033280}; skeletal system development {go:0001501}</t>
  </si>
  <si>
    <t>Endoplasmic reticulum chaperone BiP</t>
  </si>
  <si>
    <t>Chaperone; Hydrolase</t>
  </si>
  <si>
    <t>Atf6-mediated unfolded protein response {go:0036500}; cellular response to antibiotic {go:0071236}; cellular response to calcium ion {go:0071277}; cellular response to camp {go:0071320}; cellular response to drug {go:0035690}; cellular response to gamma radiation {go:0071480}; cellular response to glucose starvation {go:0042149}; cellular response to heat {go:0034605}; cellular response to interleukin-4 {go:0071353}; cellular response to manganese ion {go:0071287}; cellular response to nerve growth factor stimulus {go:1990090}; cellular response to unfolded protein {go:0034620}; cerebellar purkinje cell layer development {go:0021680}; cerebellum structural organization {go:0021589}; chaperone cofactor-dependent protein refolding {go:0051085}; endoplasmic reticulum unfolded protein response {go:0030968}; er overload response {go:0006983}; ire1-mediated unfolded protein response {go:0036498}; luteolysis {go:0001554}; maintenance of protein localization in endoplasmic reticulum {go:0035437}; negative regulation of apoptotic process {go:0043066}; negative regulation of ire1-mediated unfolded protein response {go:1903895}; negative regulation of protein homodimerization activity {go:0090074}; negative regulation of transforming growth factor beta receptor signaling pathway {go:0030512}; neuron apoptotic process {go:0051402}; neuron differentiation {go:0030182}; perk-mediated unfolded protein response {go:0036499}; positive regulation of cell migration {go:0030335}; positive regulation of neuron projection development {go:0010976}; positive regulation of protein ubiquitination {go:0031398}; positive regulation of transcription from rnapolymerase ii promoter in response to endoplasmic reticulum stress {go:1990440}; posttranslational protein targeting to membrane, translocation {go:0031204}; protein folding in endoplasmic reticulum {go:0034975}; protein refolding {go:0042026}; regulation of atf6-mediated unfolded protein response {go:1903891}; regulation of ire1-mediated unfolded protein response {go:1903894}; regulation of perk-mediated unfolded protein response {go:1903897}; regulation of protein folding in endoplasmic reticulum {go:0060904}; response to cocaine {go:0042220}; response to methamphetamine hydrochloride {go:1904313}; response to unfolded protein {go:0006986}; stress response to metal ion {go:0097501}; substantia nigra development {go:0021762}; toxin transport {go:1901998}; ubiquitin-dependent erad pathway {go:0030433}</t>
  </si>
  <si>
    <t>Vitamin K-dependent protein S</t>
  </si>
  <si>
    <t>Blood coagulation {go:0007596}; endoplasmic reticulum to golgi vesicle-mediated transport {go:0006888}; fibrinolysis {go:0042730}; leukocyte migration {go:0050900}; platelet degranulation {go:0002576}; regulation of complement activation {go:0030449}</t>
  </si>
  <si>
    <t>BPI fold-containing family B member 1</t>
  </si>
  <si>
    <t>Antimicrobial humoral response {go:0019730}; innate immune response in mucosa {go:0002227}; negative regulation of toll-like receptor 4 signaling pathway {go:0034144}</t>
  </si>
  <si>
    <t>Lysozyme C</t>
  </si>
  <si>
    <t>Antimicrobial; Bacteriolytic enzyme; Glycosidase; Hydrolase</t>
  </si>
  <si>
    <t>Antimicrobial humoral response {go:0019730}; cellular protein metabolic process {go:0044267}; cytolysis {go:0019835}; defense response to bacterium {go:0042742}; defense response to gram-negative bacterium {go:0050829}; defense response to gram-positive bacterium {go:0050830}; inflammatory response {go:0006954}; killing of cells of other organism {go:0031640}; neutrophil degranulation {go:0043312}; retinahomeostasis {go:0001895}</t>
  </si>
  <si>
    <t>Complement component C9b</t>
  </si>
  <si>
    <t>Cell killing {go:0001906}; complement activation, alternative pathway {go:0006957}; complement activation, classical pathway {go:0006958}; cytolysis {go:0019835}; protein homooligomerization {go:0051260}; regulation of complement activation {go:0030449}</t>
  </si>
  <si>
    <t>Spectrin alpha chain, non-erythrocytic 1</t>
  </si>
  <si>
    <t>Actin capping; Actin-binding; Calmodulin-binding</t>
  </si>
  <si>
    <t>Actin filament capping {go:0051693}; axon guidance {go:0007411}; endoplasmic reticulum to golgi vesicle-mediated transport {go:0006888}; mapk cascade {go:0000165}; neutrophil degranulation {go:0043312}</t>
  </si>
  <si>
    <t>Programmed cell death 6-interacting protein (PDCD6-interacting protein)</t>
  </si>
  <si>
    <t>Actomyosin contractile ring assembly {go:0000915}; apoptotic process {go:0006915}; bicellular tight junction assembly {go:0070830}; maintenance of epithelial cell apical/basal polarity {go:0045199}; midbody abscission {go:0061952}; mitotic cytokinesis {go:0000281}; multivesicular body assembly {go:0036258}; positive regulation of exosomal secretion {go:1903543}; positive regulation of extracellular exosome assembly {go:1903553}; protein homooligomerization {go:0051260}; protein transport {go:0015031}; regulation of centrosome duplication {go:0010824}; regulation of extracellular exosome assembly {go:1903551}; regulation of membrane permeability {go:0090559}; ubiquitin-independent protein catabolic process via the multivesicular body sorting pathway {go:0090611}; viral budding {go:0046755}; viral budding via host escrt complex {go:0039702}; viral life cycle {go:0019058}</t>
  </si>
  <si>
    <t>Adenylate kinase isoenzyme 1 (AK 1)</t>
  </si>
  <si>
    <t>ADP biosynthetic process {go:0006172}; amp metabolic process {go:0046033}; atp metabolic process {go:0046034}; nucleobase-containing small molecule interconversion {go:0015949}; nucleoside diphosphate phosphorylation {go:0006165}; nucleoside triphosphate biosynthetic process {go:0009142}</t>
  </si>
  <si>
    <t>CD44 antigen</t>
  </si>
  <si>
    <t>Cartilage development {go:0051216}; cell adhesion {go:0007155}; cell migration {go:0016477}; cell-cell adhesion {go:0098609}; cell-matrix adhesion {go:0007160}; cellular response to fibroblast growth factor stimulus {go:0044344}; extracellular matrix disassembly {go:0022617}; extracellular matrix organization {go:0030198}; hyaluronan catabolic process {go:0030214}; inflammatory response {go:0006954}; interferon-gamma-mediated signaling pathway {go:0060333}; leukocyte migration {go:0050900}; monocyte aggregation {go:0070487}; negative regulation of apoptotic process {go:0043066}; negative regulation of cysteine-type endopeptidase activity involved in apoptotic process {go:0043154}; negative regulation of dnadamage response, signal transduction by p53 class mediator {go:0043518}; negative regulation of intrinsic apoptotic signaling pathway in response to dnadamage by p53 class mediator {go:1902166}; neutrophil degranulation {go:0043312}; positive regulation of erk1 and erk2 cascade {go:0070374}; positive regulation of heterotypic cell-cell adhesion {go:0034116}; positive regulation of monocyte aggregation {go:1900625}; positive regulation of peptidyl-serine phosphorylation {go:0033138}; positive regulation of peptidyl-tyrosine phosphorylation {go:0050731}; regulation of lamellipodium morphogenesis {go:2000392}; t cell activation {go:0042110}; wound healing, spreading of cells {go:0044319}</t>
  </si>
  <si>
    <t>Cell adhesion molecule 1</t>
  </si>
  <si>
    <t>Developmental protein</t>
  </si>
  <si>
    <t>Adherens junction organization {go:0034332}; apoptotic process {go:0006915}; cell differentiation {go:0030154}; cell recognition {go:0008037}; detection of stimulus {go:0051606}; heterophilic cell-cell adhesion via plasma membrane cell adhesion molecules {go:0007157}; homophilic cell adhesion via plasma membrane adhesion molecules {go:0007156}; immune system process {go:0002376}; multicellular organism development {go:0007275}; positive regulation of cytokine secretion {go:0050715}; positive regulation of natural killer cell mediated cytotoxicity {go:0045954}; spermatogenesis {go:0007283}; susceptibility to natural killer cell mediated cytotoxicity {go:0042271}; viral process {go:0016032}</t>
  </si>
  <si>
    <t>14-3-3 protein zeta/delta</t>
  </si>
  <si>
    <t>Cytokine-mediated signaling pathway {go:0019221}; establishment of golgi localization {go:0051683}; golgi reassembly {go:0090168}; membrane organization {go:0061024}; negative regulation of apoptotic process {go:0043066}; platelet activation {go:0030168}; positive regulation of protein insertion into mitochondrial membrane involved in apoptotic signaling pathway {go:1900740}; protein targeting {go:0006605}; regulation of mrnastability {go:0043488}; regulation of synapse maturation {go:0090128}; signal transduction {go:0007165}; synaptic target recognition {go:0008039}</t>
  </si>
  <si>
    <t>Coactosin-like protein</t>
  </si>
  <si>
    <t>Actin-binding; Chaperone</t>
  </si>
  <si>
    <t>Defense response to fungus {go:0050832}; neutrophil degranulation {go:0043312}</t>
  </si>
  <si>
    <t>Hepatoma-derived growth factor (HDGF)</t>
  </si>
  <si>
    <t>DNA-binding; Growth factor; Heparin-binding; Repressor</t>
  </si>
  <si>
    <t>Cellular response to interleukin-7 {go:0098761}; ire1-mediated unfolded protein response {go:0036498}; negative regulation of transcription by rnapolymerase ii {go:0000122}; signal transduction {go:0007165}</t>
  </si>
  <si>
    <t>Creatine kinase B-type</t>
  </si>
  <si>
    <t>Cellular chloride ion homeostasis {go:0030644}; cerebellum development {go:0021549}; creatine metabolic process {go:0006600}; phosphocreatine biosynthetic process {go:0046314}; substantia nigra development {go:0021762}</t>
  </si>
  <si>
    <t>Membrane primary amine oxidase</t>
  </si>
  <si>
    <t>Amine metabolic process {go:0009308}; cell adhesion {go:0007155}; inflammatory response {go:0006954}; negative regulation of primary amine oxidase activity {go:1902283}; response to antibiotic {go:0046677}; xenobiotic metabolic process {go:0006805}</t>
  </si>
  <si>
    <t>Protein/nucleic acid deglycase DJ-1</t>
  </si>
  <si>
    <t>Chaperone; Hydrolase; Protease; RNA-binding</t>
  </si>
  <si>
    <t>Activation of protein kinase b activity {go:0032148}; adult locomotory behavior {go:0008344}; autophagy {go:0006914}; cellular response to glyoxal {go:0036471}; cellular response to hydrogen peroxide {go:0070301}; cellular response to oxidative stress {go:0034599}; detoxification of copper ion {go:0010273}; detoxification of mercury ion {go:0050787}; dnarepair {go:0006281}; dopamine uptake involved in synaptic transmission {go:0051583}; enzyme active site formation via l-cysteine sulfinic acid {go:0018323}; glucose homeostasis {go:0042593}; glutathione deglycation {go:0036531}; glycolate biosynthetic process {go:0046295}; glyoxal metabolic process {go:1903189}; guanine deglycation {go:0106044}; guanine deglycation, glyoxal removal {go:0106046}; guanine deglycation, methylglyoxal removal {go:0106045}; hydrogen peroxide metabolic process {go:0042743}; inflammatory response {go:0006954}; insulin secretion {go:0030073}; lactate biosynthetic process {go:0019249}; membrane depolarization {go:0051899}; membrane hyperpolarization {go:0060081}; methylglyoxal metabolic process {go:0009438}; mitochondrion organization {go:0007005}; negative regulation of apoptotic process {go:0043066}; negative regulation of cell death {go:0060548}; negative regulation of cysteine-type endopeptidase activity involved in apoptotic signaling pathway {go:2001268}; negative regulation of death-inducing signaling complex assembly {go:1903073}; negative regulation of endoplasmic reticulum stress-induced intrinsic apoptotic signaling pathway {go:1902236}; negative regulation of extrinsic apoptotic signaling pathway {go:2001237}; negative regulation of gene expression {go:0010629}; negative regulation of hydrogen peroxide-induced cell death {go:1903206}; negative regulation of hydrogen peroxide-induced neuron death {go:1903208}; negative regulation of hydrogen peroxide-induced neuron intrinsic apoptotic signaling pathway {go:1903384}; negative regulation of neuron apoptotic process {go:0043524}; negative regulation of neuron death {go:1901215}; negative regulation of nitrosative stress-induced intrinsic apoptotic signaling pathway {go:1905259}; negative regulation of oxidative stress-induced cell death {go:1903202}; negative regulation of oxidative stress-induced neuron intrinsic apoptotic signaling pathway {go:1903377}; negative regulation of proteasomal ubiquitin-dependent protein catabolic process {go:0032435}; negative regulation of protein acetylation {go:1901984}; negative regulation of protein binding {go:0032091}; negative regulation of protein export from nucleus {go:0046826}; negative regulation of protein k48-linked deubiquitination {go:1903094}; negative regulation of protein kinase activity {go:0006469}; negative regulation of protein phosphorylation {go:0001933}; negative regulation of protein sumoylation {go:0033234}; negative regulation of protein ubiquitination {go:0031397}; negative regulation of reactive oxygen species biosynthetic process {go:1903427}; negative regulation of trail-activated apoptotic signaling pathway {go:1903122}; negative regulation of ubiquitin-protein transferase activity {go:0051444}; negative regulation of ubiquitin-specific protease activity {go:2000157}; peptidyl-arginine deglycation {go:0036527}; peptidyl-cysteine deglycation {go:0036526}; peptidyl-lysine deglycation {go:0036528}; positive regulation of acute inflammatory response to antigenic stimulus {go:0002866}; positive regulation of androgen receptor activity {go:2000825}; positive regulation of autophagy of mitochondrion {go:1903599}; positive regulation of dna-binding transcription factor activity {go:0051091}; positive regulation of dopamine biosynthetic process {go:1903181}; positive regulation of gene expression {go:0010628}; positive regulation of interleukin-8 production {go:0032757}; positive regulation of l-dopa biosynthetic process {go:1903197}; positive regulation of l-dopa decarboxylase activity {go:1903200}; positive regulation of mitochondrial electron transport, nadh to ubiquinone {go:1902958}; positive regulation of nad(p)h oxidase activity {go:0033864}; positive regulation of oxidative phosphorylation uncoupler activity {go:2000277}; positive regulation of oxidative stress-induced intrinsic apoptotic signaling pathway {go:1902177}; positive regulation of peptidyl-serine phosphorylation {go:0033138}; positive regulation of protein homodimerization activity {go:0090073}; positive regulation of protein kinase b signaling {go:0051897}; positive regulation of protein localization to nucleus {go:1900182}; positive regulation of pyrroline-5-carboxylate reductase activity {go:1903168}; positive regulation of reactive oxygen species biosynthetic process {go:1903428}; positive regulation of superoxide dismutase activity {go:1901671}; positive regulation of transcription by rnapolymerase ii {go:0045944}; positive regulation of transcription regulatory region dnabinding {go:2000679}; positive regulation of tyrosine 3-monooxygenase activity {go:1903178}; protein deglycation, glyoxal removal {go:0036529}; protein deglycation, methylglyoxal removal {go:0036530}; protein deglycosylation {go:0006517}; protein stabilization {go:0050821}; ras protein signal transduction {go:0007265}; regulation of androgen receptor signaling pathway {go:0060765}; regulation of inflammatory response {go:0050727}; regulation of mitochondrial membrane potential {go:0051881}; regulation of neuron apoptotic process {go:0043523}; regulation of supramolecular fiber organization {go:1902903}; single fertilization {go:0007338}</t>
  </si>
  <si>
    <t>Peroxiredoxin-2</t>
  </si>
  <si>
    <t>Activation of mapk activity {go:0000187}; cell redox homeostasis {go:0045454}; cellular response to oxidative stress {go:0034599}; homeostasis of number of cells {go:0048872}; hydrogen peroxide catabolic process {go:0042744}; leukocyte activation {go:0045321}; negative regulation of apoptotic process {go:0043066}; negative regulation of extrinsic apoptotic signaling pathway in absence of ligand {go:2001240}; negative regulation of lipopolysaccharide-mediated signaling pathway {go:0031665}; negative regulation of nf-kappab transcription factor activity {go:0032088}; negative regulation of t cell differentiation {go:0045581}; positive regulation of blood coagulation {go:0030194}; regulation of apoptotic process {go:0042981}; regulation of hydrogen peroxide metabolic process {go:0010310}; removal of superoxide radicals {go:0019430}; respiratory burst involved in inflammatory response {go:0002536}; response to lipopolysaccharide {go:0032496}; response to oxidative stress {go:0006979}; t cell proliferation {go:0042098}; thymus development {go:0048538}</t>
  </si>
  <si>
    <t>Myosin light polypeptide 6</t>
  </si>
  <si>
    <t>Motor protein; Muscle protein; Myosin</t>
  </si>
  <si>
    <t>Muscle contraction {go:0006936}; muscle filament sliding {go:0030049}; skeletal muscle tissue development {go:0007519}</t>
  </si>
  <si>
    <t>Leukotriene A-4 hydrolase (LTA-4 hydrolase)</t>
  </si>
  <si>
    <t>Cellular lipid metabolic process {go:0044255}; cellular protein metabolic process {go:0044267}; leukotriene biosynthetic process {go:0019370}; leukotriene metabolic process {go:0006691}; long-chain fatty acid biosynthetic process {go:0042759}; neutrophil degranulation {go:0043312}; peptide catabolic process {go:0043171}</t>
  </si>
  <si>
    <t>Phosphoglycerate mutase 1</t>
  </si>
  <si>
    <t>Hydrolase; Isomerase</t>
  </si>
  <si>
    <t>Canonical glycolysis {go:0061621}; gluconeogenesis {go:0006094}; glycolytic process {go:0006096}; neutrophil degranulation {go:0043312}; regulation of glycolytic process {go:0006110}; regulation of pentose-phosphate shunt {go:0043456}; respiratory burst {go:0045730}</t>
  </si>
  <si>
    <t>Heat shock protein beta-1 (HspB1)</t>
  </si>
  <si>
    <t>Anterograde axonal protein transport {go:0099641}; cellular response to vascular endothelial growth factor stimulus {go:0035924}; chaperone-mediated protein folding {go:0061077}; intracellular signal transduction {go:0035556}; negative regulation of apoptotic process {go:0043066}; negative regulation of oxidative stress-induced intrinsic apoptotic signaling pathway {go:1902176}; negative regulation of protein kinase activity {go:0006469}; platelet aggregation {go:0070527}; positive regulation of angiogenesis {go:0045766}; positive regulation of blood vessel endothelial cell migration {go:0043536}; positive regulation of endothelial cell chemotaxis {go:2001028}; positive regulation of endothelial cell chemotaxis by vegf-activated vascular endothelial growth factor receptor signaling pathway {go:0038033}; positive regulation of interleukin-1 beta production {go:0032731}; positive regulation of tumor necrosis factor biosynthetic process {go:0042535}; regulation of autophagy {go:0010506}; regulation of i-kappab kinase/nf-kappab signaling {go:0043122}; regulation of mrnastability {go:0043488}; regulation of protein phosphorylation {go:0001932}; regulation of translational initiation {go:0006446}; response to unfolded protein {go:0006986}; response to virus {go:0009615}; retinahomeostasis {go:0001895}</t>
  </si>
  <si>
    <t>Interleukin-1 receptor accessory protein (IL-1 receptor accessory protein; IL-1RAcP)</t>
  </si>
  <si>
    <t>Receptor</t>
  </si>
  <si>
    <t>Cytokine-mediated signaling pathway {go:0019221}; immune response {go:0006955}; inflammatory response {go:0006954}; innate immune response {go:0045087}; interleukin-1-mediated signaling pathway {go:0070498}; interleukin-2 biosynthetic process {go:0042094}; interleukin-33-mediated signaling pathway {go:0038172}; interleukin-4 secretion {go:0072602}; positive regulation of interleukin-13 production {go:0032736}; positive regulation of interleukin-5 production {go:0032754}; positive regulation of interleukin-6 secretion {go:2000778}; positive regulation of nf-kappab transcription factor activity {go:0051092}; positive regulation of synapse assembly {go:0051965}; protein-containing complex assembly {go:0065003}; regulation of postsynaptic density assembly {go:0099151}; regulation of presynapse assembly {go:1905606}; synaptic membrane adhesion {go:0099560}; trans-synaptic signaling by trans-synaptic complex {go:0099545}</t>
  </si>
  <si>
    <t>Acyl-CoA-binding protein (ACBP)</t>
  </si>
  <si>
    <t>Acyl-coa metabolic process {go:0006637}; phosphatidylcholine acyl-chain remodeling {go:0036151}</t>
  </si>
  <si>
    <t>Complement factor D</t>
  </si>
  <si>
    <t>Complement activation {go:0006956}; complement activation, alternative pathway {go:0006957}; neutrophil degranulation {go:0043312}; platelet degranulation {go:0002576}; proteolysis {go:0006508}</t>
  </si>
  <si>
    <t>UTP--glucose-1-phosphate uridylyltransferase</t>
  </si>
  <si>
    <t>Nucleotidyltransferase; Transferase</t>
  </si>
  <si>
    <t>Glucose 1-phosphate metabolic process {go:0019255}; glycogen biosynthetic process {go:0005978}; glycogen metabolic process {go:0005977}; udp-glucose metabolic process {go:0006011}; udp-glucuronate biosynthetic process {go:0006065}</t>
  </si>
  <si>
    <t>Rho GDP-dissociation inhibitor 2 (Rho GDI 2)</t>
  </si>
  <si>
    <t>Cellular response to redox state {go:0071461}; multicellular organism development {go:0007275}; negative regulation of cell adhesion {go:0007162}; negative regulation of trophoblast cell migration {go:1901164}; regulation of actin cytoskeleton reorganization {go:2000249}; regulation of rho protein signal transduction {go:0035023}; regulation of small gtpase mediated signal transduction {go:0051056}; rho protein signal transduction {go:0007266}</t>
  </si>
  <si>
    <t>UPF0764 protein C16orf89</t>
  </si>
  <si>
    <t>Immunoglobulin heavy variable 1-69</t>
  </si>
  <si>
    <t>B cell receptor signaling pathway {go:0050853}; complement activation {go:0006956}; complement activation, classical pathway {go:0006958}; defense response to bacterium {go:0042742}; fc-epsilon receptor signaling pathway {go:0038095}; fc-gamma receptor signaling pathway involved in phagocytosis {go:0038096}; immune response {go:0006955}; innate immune response {go:0045087}; leukocyte migration {go:0050900}; phagocytosis, engulfment {go:0006911}; phagocytosis, recognition {go:0006910}; positive regulation of b cell activation {go:0050871}; receptor-mediated endocytosis {go:0006898}; regulation of complement activation {go:0030449}; regulation of immune response {go:0050776}</t>
  </si>
  <si>
    <t>NmrA-like family domain-containing protein 1</t>
  </si>
  <si>
    <t>Nitrogen catabolite repression of transcription from rnapolymerase ii promoter {go:0001081}; urea cycle {go:0000050}</t>
  </si>
  <si>
    <t>Extracellular matrix protein 1</t>
  </si>
  <si>
    <t>Angiogenesis {go:0001525}; biomineral tissue development {go:0031214}; chondrocyte development {go:0002063}; endochondral bone growth {go:0003416}; inflammatory response {go:0006954}; negative regulation of bone mineralization {go:0030502}; negative regulation of cytokine-mediated signaling pathway {go:0001960}; negative regulation of peptidase activity {go:0010466}; ossification {go:0001503}; platelet degranulation {go:0002576}; positive regulation of angiogenesis {go:0045766}; positive regulation of endothelial cell proliferation {go:0001938}; positive regulation of i-kappab kinase/nf-kappab signaling {go:0043123}; regulation of t cell migration {go:2000404}; regulation of transcription by rnapolymerase ii {go:0006357}; regulation of type 2 immune response {go:0002828}; signal transduction {go:0007165}</t>
  </si>
  <si>
    <t>Lactoylglutathione lyase</t>
  </si>
  <si>
    <t>Carbohydrate metabolic process {go:0005975}; glutathione metabolic process {go:0006749}; methylglyoxal metabolic process {go:0009438}; negative regulation of apoptotic process {go:0043066}; osteoclast differentiation {go:0030316}; pyruvate metabolic process {go:0006090}</t>
  </si>
  <si>
    <t>Elongation factor 2 (EF-2)</t>
  </si>
  <si>
    <t>Aging {go:0007568}; cellular response to brain-derived neurotrophic factor stimulus {go:1990416}; glial cell proliferation {go:0014009}; hematopoietic progenitor cell differentiation {go:0002244}; neutrophil degranulation {go:0043312}; positive regulation of cytoplasmic translation {go:2000767}; positive regulation of translation {go:0045727}; response to endoplasmic reticulum stress {go:0034976}; response to estradiol {go:0032355}; response to ethanol {go:0045471}; response to folic acid {go:0051593}; response to hydrogen peroxide {go:0042542}; response to ischemia {go:0002931}; skeletal muscle cell differentiation {go:0035914}; skeletal muscle contraction {go:0003009}; translational elongation {go:0006414}</t>
  </si>
  <si>
    <t>SPARC</t>
  </si>
  <si>
    <t>Bone development {go:0060348}; cellular response to growth factor stimulus {go:0071363}; extracellular matrix organization {go:0030198}; heart development {go:0007507}; inner ear development {go:0048839}; lung development {go:0030324}; negative regulation of angiogenesis {go:0016525}; negative regulation of endothelial cell proliferation {go:0001937}; ossification {go:0001503}; pigmentation {go:0043473}; platelet degranulation {go:0002576}; positive regulation of endothelial cell migration {go:0010595}; receptor-mediated endocytosis {go:0006898}; regulation of cell morphogenesis {go:0022604}; regulation of synapse organization {go:0050807}; response to cadmium ion {go:0046686}; response to calcium ion {go:0051592}; response to camp {go:0051591}; response to cytokine {go:0034097}; response to ethanol {go:0045471}; response to glucocorticoid {go:0051384}; response to gravity {go:0009629}; response to l-ascorbic acid {go:0033591}; response to lead ion {go:0010288}; response to lipopolysaccharide {go:0032496}; response to peptide hormone {go:0043434}; wound healing {go:0042060}</t>
  </si>
  <si>
    <t>Cation-independent mannose-6-phosphate receptor (CI Man-6-P receptor; CI-MPR; M6PR)</t>
  </si>
  <si>
    <t>Animal organ regeneration {go:0031100}; g protein-coupled receptor signaling pathway {go:0007186}; liver development {go:0001889}; lysosomal transport {go:0007041}; membrane organization {go:0061024}; neutrophil degranulation {go:0043312}; positive regulation of apoptotic process {go:0043065}; post-embryonic development {go:0009791}; receptor-mediated endocytosis {go:0006898}; response to retinoic acid {go:0032526}; signal transduction {go:0007165}; spermatogenesis {go:0007283}</t>
  </si>
  <si>
    <t>Complement C1q subcomponent subunit C</t>
  </si>
  <si>
    <t>Complement activation {go:0006956}; complement activation, classical pathway {go:0006958}; immune response {go:0006955}; innate immune response {go:0045087}; negative regulation of granulocyte differentiation {go:0030853}; negative regulation of macrophage differentiation {go:0045650}; regulation of complement activation {go:0030449}; synapse pruning {go:0098883}</t>
  </si>
  <si>
    <t>Attractin</t>
  </si>
  <si>
    <t>Animal organ morphogenesis {go:0009887}; cerebellum development {go:0021549}; inflammatory response {go:0006954}; myelination {go:0042552}; pigmentation {go:0043473}; regulation of multicellular organism growth {go:0040014}; response to oxidative stress {go:0006979}; tissue development {go:0009888}</t>
  </si>
  <si>
    <t>Adenylyl cyclase-associated protein 1 (CAP 1)</t>
  </si>
  <si>
    <t>Actin polymerization or depolymerization {go:0008154}; activation of adenylate cyclase activity {go:0007190}; ameboidal-type cell migration {go:0001667}; cell morphogenesis {go:0000902}; establishment or maintenance of cell polarity {go:0007163}; neutrophil degranulation {go:0043312}; receptor-mediated endocytosis {go:0006898}; signal transduction {go:0007165}</t>
  </si>
  <si>
    <t>6-phosphogluconate dehydrogenase, decarboxylating</t>
  </si>
  <si>
    <t>D-gluconate catabolic process {go:0046177}; oxidation-reduction process {go:0055114}; pentose biosynthetic process {go:0019322}; pentose-phosphate shunt {go:0006098}; pentose-phosphate shunt, oxidative branch {go:0009051}</t>
  </si>
  <si>
    <t>Mesothelin, cleaved form</t>
  </si>
  <si>
    <t>Cell adhesion {go:0007155}; cell-matrix adhesion {go:0007160}; cellular protein metabolic process {go:0044267}; pancreas development {go:0031016}; post-translational protein modification {go:0043687}</t>
  </si>
  <si>
    <t>Glucose-6-phosphate isomerase (GPI)</t>
  </si>
  <si>
    <t>Cytokine; Growth factor; Isomerase</t>
  </si>
  <si>
    <t>Canonical glycolysis {go:0061621}; carbohydrate metabolic process {go:0005975}; gluconeogenesis {go:0006094}; glucose 6-phosphate metabolic process {go:0051156}; glycolytic process {go:0006096}; hemostasis {go:0007599}; humoral immune response {go:0006959}; neutrophil degranulation {go:0043312}; positive regulation of endothelial cell migration {go:0010595}; positive regulation of immunoglobulin secretion {go:0051024}</t>
  </si>
  <si>
    <t>WD repeat-containing protein 1</t>
  </si>
  <si>
    <t>Actin filament depolymerization {go:0030042}; actin filament fragmentation {go:0030043}; apical junction assembly {go:0043297}; cortical cytoskeleton organization {go:0030865}; establishment of planar polarity of follicular epithelium {go:0042247}; locomotion {go:0040011}; maintenance of epithelial cell apical/basal polarity {go:0045199}; neutrophil mediated immunity {go:0002446}; neutrophil migration {go:1990266}; platelet degranulation {go:0002576}; platelet formation {go:0030220}; positive regulation of actin filament depolymerization {go:0030836}; regulation of actin filament depolymerization {go:0030834}; regulation of cell shape {go:0008360}; regulation of oligodendrocyte differentiation {go:0048713}; regulation of ventricular cardiac muscle cell membrane repolarization {go:0060307}; sarcomere organization {go:0045214}; sensory perception of sound {go:0007605}</t>
  </si>
  <si>
    <t>Protein disulfide-isomerase A4</t>
  </si>
  <si>
    <t>Cell redox homeostasis {go:0045454}; chaperone-mediated protein folding {go:0061077}; protein folding {go:0006457}; protein secretion {go:0009306}; response to endoplasmic reticulum stress {go:0034976}</t>
  </si>
  <si>
    <t>4-trimethylaminobutyraldehyde dehydrogenase, N-terminally processed</t>
  </si>
  <si>
    <t>Carnitine biosynthetic process {go:0045329}; cellular aldehyde metabolic process {go:0006081}; hormone metabolic process {go:0042445}; neurotransmitter biosynthetic process {go:0042136}; oxidation-reduction process {go:0055114}</t>
  </si>
  <si>
    <t>Glutathione S-transferase Mu 1</t>
  </si>
  <si>
    <t>Cellular detoxification of nitrogen compound {go:0070458}; glutathione derivative biosynthetic process {go:1901687}; glutathione metabolic process {go:0006749}; nitrobenzene metabolic process {go:0018916}; xenobiotic catabolic process {go:0042178}</t>
  </si>
  <si>
    <t>Nuclear migration protein nudC</t>
  </si>
  <si>
    <t>Cell cycle {go:0007049}; cell division {go:0051301}; developmental process {go:0032502}; protein folding {go:0006457}</t>
  </si>
  <si>
    <t>Cathepsin D heavy chain</t>
  </si>
  <si>
    <t>Aspartyl protease; Hydrolase; Protease</t>
  </si>
  <si>
    <t>Antigen processing and presentation of exogenous peptide antigen via mhc class ii {go:0019886}; collagen catabolic process {go:0030574}; lipoprotein catabolic process {go:0042159}; neutrophil degranulation {go:0043312}; positive regulation of apoptotic process {go:0043065}; positive regulation of cysteine-type endopeptidase activity involved in apoptotic process {go:0043280}; protein catabolic process {go:0030163}; proteolysis {go:0006508}; regulation of establishment of protein localization {go:0070201}</t>
  </si>
  <si>
    <t>Flavin reductase (NADPH) (FR)</t>
  </si>
  <si>
    <t>Heme catabolic process {go:0042167}</t>
  </si>
  <si>
    <t>Stress-induced-phosphoprotein 1 (STI1)</t>
  </si>
  <si>
    <t>Cellular response to interleukin-7 {go:0098761}</t>
  </si>
  <si>
    <t>Lamin-A/C</t>
  </si>
  <si>
    <t>Cellular protein localization {go:0034613}; cellular response to hypoxia {go:0071456}; establishment or maintenance of microtubule cytoskeleton polarity {go:0030951}; ire1-mediated unfolded protein response {go:0036498}; mitotic nuclear envelope reassembly {go:0007084}; muscle organ development {go:0007517}; negative regulation of cardiac muscle hypertrophy in response to stress {go:1903243}; negative regulation of cell population proliferation {go:0008285}; negative regulation of extrinsic apoptotic signaling pathway {go:2001237}; negative regulation of mesenchymal cell proliferation {go:0072201}; negative regulation of release of cytochrome c from mitochondria {go:0090201}; nuclear envelope organization {go:0006998}; positive regulation of cell aging {go:0090343}; positive regulation of gene expression {go:0010628}; positive regulation of histone h3-k9 trimethylation {go:1900114}; protein import into nucleus {go:0006606}; protein localization to nucleus {go:0034504}; regulation of cell migration {go:0030334}; regulation of protein localization to nucleus {go:1900180}; regulation of protein stability {go:0031647}; regulation of telomere maintenance {go:0032204}; ventricular cardiac muscle cell development {go:0055015}</t>
  </si>
  <si>
    <t>Adenosylhomocysteinase (AdoHcyase)</t>
  </si>
  <si>
    <t>Chronic inflammatory response to antigenic stimulus {go:0002439}; circadian sleep/wake cycle {go:0042745}; methylation {go:0032259}; one-carbon metabolic process {go:0006730}; response to hypoxia {go:0001666}; response to nutrient {go:0007584}; s-adenosylhomocysteine catabolic process {go:0019510}; s-adenosylmethionine cycle {go:0033353}; sulfur amino acid metabolic process {go:0000096}</t>
  </si>
  <si>
    <t>Annexin A7</t>
  </si>
  <si>
    <t>Autophagy {go:0006914}; cell population proliferation {go:0008283}; cellular calcium ion homeostasis {go:0006874}; cellular water homeostasis {go:0009992}; epithelial cell differentiation {go:0030855}; hemostasis {go:0007599}; membrane fusion {go:0061025}; negative regulation of gene expression {go:0010629}; regulation of cell shape {go:0008360}; response to calcium ion {go:0051592}; response to organic cyclic compound {go:0014070}; response to salt stress {go:0009651}</t>
  </si>
  <si>
    <t>Immortalization up-regulated protein</t>
  </si>
  <si>
    <t>Na</t>
  </si>
  <si>
    <t>Proteasome subunit alpha type-5</t>
  </si>
  <si>
    <t>Hydrolase; Protease; Threonine protease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utrophil degranulation {go:004331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Vimentin</t>
  </si>
  <si>
    <t>Astrocyte development {go:0014002}; bergmann glial cell differentiation {go:0060020}; cellular response to interferon-gamma {go:0071346}; cellular response to lipopolysaccharide {go:0071222}; cellular response to muramyl dipeptide {go:0071225}; cytokine-mediated signaling pathway {go:0019221}; intermediate filament organization {go:0045109}; lens fiber cell development {go:0070307}; muscle filament sliding {go:0030049}; negative regulation of neuron projection development {go:0010977}; positive regulation of collagen biosynthetic process {go:0032967}; positive regulation of translation {go:0045727}; regulation of mrnastability {go:0043488}; smad protein signal transduction {go:0060395}; viral process {go:0016032}</t>
  </si>
  <si>
    <t>Glutathione S-transferase A1, N-terminally processed</t>
  </si>
  <si>
    <t>Isomerase; Oxidoreductase; Peroxidase; Transferase</t>
  </si>
  <si>
    <t>Epithelial cell differentiation {go:0030855}; glutathione derivative biosynthetic process {go:1901687}; glutathione metabolic process {go:0006749}; linoleic acid metabolic process {go:0043651}; prostaglandin metabolic process {go:0006693}; xenobiotic metabolic process {go:0006805}</t>
  </si>
  <si>
    <t>Immunoglobulin heavy variable 4-59</t>
  </si>
  <si>
    <t>Immunoglobulin lambda variable 3-9</t>
  </si>
  <si>
    <t>Adaptive immune response {go:0002250}; immune response {go:0006955}; immunoglobulin production {go:0002377}</t>
  </si>
  <si>
    <t>L-lactate dehydrogenase B chain (LDH-B)</t>
  </si>
  <si>
    <t>Carbohydrate metabolic process {go:0005975}; pyruvate metabolic process {go:0006090}</t>
  </si>
  <si>
    <t>Sodium-dependent phosphate transport protein 2B (Sodium-phosphate transport protein 2B)</t>
  </si>
  <si>
    <t>Cellular phosphate ion homeostasis {go:0030643}; cellular protein metabolic process {go:0044267}; in utero embryonic development {go:0001701}; phosphate ion transport {go:0006817}; response to estrogen {go:0043627}; sodium-dependent phosphate transport {go:0044341}</t>
  </si>
  <si>
    <t>Ubiquitin-like modifier-activating enzyme 1</t>
  </si>
  <si>
    <t>Ligase</t>
  </si>
  <si>
    <t>Cellular response to dnadamage stimulus {go:0006974}; protein modification by small protein conjugation {go:0032446}; protein ubiquitination {go:0016567}</t>
  </si>
  <si>
    <t>Glutathione S-transferase Mu 5</t>
  </si>
  <si>
    <t>Glutathione derivative biosynthetic process {go:1901687}; glutathione metabolic process {go:0006749}; xenobiotic catabolic process {go:0042178}</t>
  </si>
  <si>
    <t>Protein S100-A2</t>
  </si>
  <si>
    <t>Endothelial cell migration {go:0043542}</t>
  </si>
  <si>
    <t>Proteasome subunit alpha type-7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Truncated apolipoprotein A-II</t>
  </si>
  <si>
    <t>Acute inflammatory response {go:0002526}; animal organ regeneration {go:0031100}; cellular protein metabolic process {go:0044267}; cholesterol efflux {go:0033344}; cholesterol homeostasis {go:0042632}; cholesterol metabolic process {go:0008203}; cholesterol transport {go:0030301}; chylomicron assembly {go:0034378}; chylomicron remodeling {go:0034371}; diacylglycerol catabolic process {go:0046340}; high-density lipoprotein particle assembly {go:0034380}; high-density lipoprotein particle clearance {go:0034384}; high-density lipoprotein particle remodeling {go:0034375}; lipoprotein metabolic process {go:0042157}; low-density lipoprotein particle remodeling {go:0034374}; negative regulation of cholesterol import {go:0060621}; negative regulation of cholesterol transport {go:0032375}; negative regulation of cholesterol transporter activity {go:0060695}; negative regulation of cytokine secretion involved in immune response {go:0002740}; negative regulation of lipase activity {go:0060192}; negative regulation of lipid catabolic process {go:0050995}; negative regulation of very-low-density lipoprotein particle remodeling {go:0010903}; peptidyl-methionine modification {go:0018206}; phosphatidylcholine biosynthetic process {go:0006656}; phospholipid catabolic process {go:0009395}; phospholipid efflux {go:0033700}; positive regulation of cholesterol esterification {go:0010873}; positive regulation of interleukin-8 biosynthetic process {go:0045416}; positive regulation of lipid catabolic process {go:0050996}; positive regulation of phagocytosis {go:0050766}; post-translational protein modification {go:0043687}; protein oxidation {go:0018158}; protein stabilization {go:0050821}; regulation of intestinal cholesterol absorption {go:0030300}; regulation of lipid metabolic process {go:0019216}; regulation of protein stability {go:0031647}; response to drug {go:0042493}; response to estrogen {go:0043627}; response to glucocorticoid {go:0051384}; response to glucose {go:0009749}; retinoid metabolic process {go:0001523}; reverse cholesterol transport {go:0043691}; triglyceride metabolic process {go:0006641}; triglyceride-rich lipoprotein particle remodeling {go:0034370}; viral process {go:0016032}</t>
  </si>
  <si>
    <t>Complement C1q subcomponent subunit B</t>
  </si>
  <si>
    <t>Complement activation {go:0006956}; complement activation, classical pathway {go:0006958}; innate immune response {go:0045087}; inner ear development {go:0048839}; regulation of complement activation {go:0030449}; synapse pruning {go:0098883}</t>
  </si>
  <si>
    <t>Proteasome subunit beta type-7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utrophil degranulation {go:004331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Glucosidase 2 subunit beta</t>
  </si>
  <si>
    <t>Cellular protein metabolic process {go:0044267}; intracellular signal transduction {go:0035556}; n-glycan processing {go:0006491}; post-translational protein modification {go:0043687}; protein folding {go:0006457}</t>
  </si>
  <si>
    <t>Calpastatin</t>
  </si>
  <si>
    <t>Inhibition of cysteine-type endopeptidase activity {go:0097340}; negative regulation of type b pancreatic cell apoptotic process {go:2000675}; presynaptic active zone organization {go:1990709}</t>
  </si>
  <si>
    <t>Collagen alpha-1(XII) chain</t>
  </si>
  <si>
    <t>Cell adhesion {go:0007155}; collagen fibril organization {go:0030199}; endodermal cell differentiation {go:0035987}; growth plate cartilage chondrocyte morphogenesis {go:0003429}</t>
  </si>
  <si>
    <t>Corticosteroid-binding globulin (CBG)</t>
  </si>
  <si>
    <t>Glucocorticoid metabolic process {go:0008211}; negative regulation of endopeptidase activity {go:0010951}</t>
  </si>
  <si>
    <t>Dipeptidyl peptidase 3</t>
  </si>
  <si>
    <t>Aminopeptidase; Hydrolase; Metalloprotease; Protease</t>
  </si>
  <si>
    <t>Proteolysis {go:0006508}</t>
  </si>
  <si>
    <t>Mucin-5B (MUC-5B)</t>
  </si>
  <si>
    <t>O-glycan processing {go:0016266}; stimulatory c-type lectin receptor signaling pathway {go:0002223}</t>
  </si>
  <si>
    <t>Glutathione S-transferase Mu 3</t>
  </si>
  <si>
    <t>Cellular detoxification of nitrogen compound {go:0070458}; establishment of blood-nerve barrier {go:0008065}; glutathione derivative biosynthetic process {go:1901687}; glutathione metabolic process {go:0006749}; nitrobenzene metabolic process {go:0018916}; response to estrogen {go:0043627}; xenobiotic catabolic process {go:0042178}</t>
  </si>
  <si>
    <t>Glucose-6-phosphate 1-dehydrogenase (G6PD)</t>
  </si>
  <si>
    <t>Cellular response to oxidative stress {go:0034599}; cholesterol biosynthetic process {go:0006695}; erythrocyte maturation {go:0043249}; glucose 6-phosphate metabolic process {go:0051156}; glucose metabolic process {go:0006006}; glutathione metabolic process {go:0006749}; lipid metabolic process {go:0006629}; nadp metabolic process {go:0006739}; nadph regeneration {go:0006740}; negative regulation of cell growth involved in cardiac muscle cell development {go:0061052}; negative regulation of protein glutathionylation {go:0010734}; negative regulation of reactive oxygen species metabolic process {go:2000378}; oxidation-reduction process {go:0055114}; pentose biosynthetic process {go:0019322}; pentose-phosphate shunt {go:0006098}; pentose-phosphate shunt, oxidative branch {go:0009051}; positive regulation of calcium ion transmembrane transport via high voltage-gated calcium channel {go:1904879}; regulation of neuron apoptotic process {go:0043523}; response to ethanol {go:0045471}; response to food {go:0032094}; response to iron(iii) ion {go:0010041}; response to organic cyclic compound {go:0014070}; ribose phosphate biosynthetic process {go:0046390}; substantia nigra development {go:0021762}</t>
  </si>
  <si>
    <t>Junction plakoglobin</t>
  </si>
  <si>
    <t>Adherens junction organization {go:0034332}; bundle of his cell-purkinje myocyte adhesion involved in cell communication {go:0086073}; cell migration {go:0016477}; cell-cell adhesion {go:0098609}; cellular response to indole-3-methanol {go:0071681}; cornification {go:0070268}; cytoskeletal anchoring at plasma membrane {go:0007016}; desmosome assembly {go:0002159}; detection of mechanical stimulus {go:0050982}; endothelial cell-cell adhesion {go:0071603}; keratinization {go:0031424}; negative regulation of blood vessel endothelial cell migration {go:0043537}; neutrophil degranulation {go:0043312}; positive regulation of angiogenesis {go:0045766}; positive regulation of canonical wnt signaling pathway {go:0090263}; positive regulation of cell-matrix adhesion {go:0001954}; positive regulation of dna-binding transcription factor activity {go:0051091}; positive regulation of protein import into nucleus {go:0042307}; positive regulation of transcription by rnapolymerase ii {go:0045944}; protein heterooligomerization {go:0051291}; protein localization to plasma membrane {go:0072659}; regulation of cell population proliferation {go:0042127}; regulation of heart rate by cardiac conduction {go:0086091}; regulation of ventricular cardiac muscle cell action potential {go:0098911}</t>
  </si>
  <si>
    <t>Serpin B6</t>
  </si>
  <si>
    <t>Cellular response to osmotic stress {go:0071470}; negative regulation of endopeptidase activity {go:0010951}; neutrophil degranulation {go:0043312}; sensory perception of sound {go:0007605}</t>
  </si>
  <si>
    <t>Putative phospholipase B-like 2 45 kDa form</t>
  </si>
  <si>
    <t>Lipid catabolic process {go:0016042}</t>
  </si>
  <si>
    <t>Calreticulin</t>
  </si>
  <si>
    <t>Antigen processing and presentation of exogenous peptide antigen via mhc class i, tap-dependent {go:0002479}; antigen processing and presentation of peptide antigen via mhc class i {go:0002474}; atf6-mediated unfolded protein response {go:0036500}; cardiac muscle cell differentiation {go:0055007}; cellular calcium ion homeostasis {go:0006874}; cellular response to lithium ion {go:0071285}; cellular senescence {go:0090398}; cortical actin cytoskeleton organization {go:0030866}; glucocorticoid receptor signaling pathway {go:0042921}; negative regulation of cell cycle arrest {go:0071157}; negative regulation of intracellular steroid hormone receptor signaling pathway {go:0033144}; negative regulation of neuron differentiation {go:0045665}; negative regulation of retinoic acid receptor signaling pathway {go:0048387}; negative regulation of transcription by rnapolymerase ii {go:0000122}; negative regulation of transcription, dna-templated {go:0045892}; negative regulation of translation {go:0017148}; negative regulation of trophoblast cell migration {go:1901164}; peptide antigen assembly with mhc class i protein complex {go:0002502}; positive regulation of cell cycle {go:0045787}; positive regulation of cell population proliferation {go:0008284}; positive regulation of dendritic cell chemotaxis {go:2000510}; positive regulation of endothelial cell migration {go:0010595}; positive regulation of gene expression {go:0010628}; positive regulation of nik/nf-kappab signaling {go:1901224}; positive regulation of phagocytosis {go:0050766}; positive regulation of substrate adhesion-dependent cell spreading {go:1900026}; protein export from nucleus {go:0006611}; protein folding {go:0006457}; protein folding in endoplasmic reticulum {go:0034975}; protein localization to nucleus {go:0034504}; protein maturation by protein folding {go:0022417}; protein stabilization {go:0050821}; receptor-mediated endocytosis {go:0006898}; regulation of apoptotic process {go:0042981}; regulation of meiotic nuclear division {go:0040020}; regulation of transcription, dna-templated {go:0006355}; response to drug {go:0042493}; response to estradiol {go:0032355}; response to testosterone {go:0033574}; sequestering of calcium ion {go:0051208}; spermatogenesis {go:0007283}; vesicle fusion with endoplasmic reticulum-golgi intermediate compartment (ergic) membrane {go:1990668}</t>
  </si>
  <si>
    <t>Histone H4</t>
  </si>
  <si>
    <t>DNA-binding</t>
  </si>
  <si>
    <t>Cellular protein metabolic process {go:0044267}; cenp-a containing nucleosome assembly {go:0034080}; chromatin silencing at rdna{go:0000183}; dnareplication-dependent nucleosome assembly {go:0006335}; dnareplication-independent nucleosome assembly {go:0006336}; dna-templated transcription, initiation {go:0006352}; double-strand break repair via nonhomologous end joining {go:0006303}; negative regulation of gene expression, epigenetic {go:0045814}; negative regulation of megakaryocyte differentiation {go:0045653}; nucleosome assembly {go:0006334}; protein heterotetramerization {go:0051290}; regulation of gene silencing by mirna{go:0060964}; regulation of megakaryocyte differentiation {go:0045652}; telomere capping {go:0016233}; telomere organization {go:0032200}</t>
  </si>
  <si>
    <t>Complement C1s subcomponent light chain</t>
  </si>
  <si>
    <t>Complement activation {go:0006956}; complement activation, classical pathway {go:0006958}; innate immune response {go:0045087}; regulation of complement activation {go:0030449}</t>
  </si>
  <si>
    <t>Adiponectin</t>
  </si>
  <si>
    <t>Hormone</t>
  </si>
  <si>
    <t>Brown fat cell differentiation {go:0050873}; cellular response to camp {go:0071320}; cellular response to drug {go:0035690}; cellular response to epinephrine stimulus {go:0071872}; cellular response to insulin stimulus {go:0032869}; circadian rhythm {go:0007623}; detection of oxidative stress {go:0070994}; fatty acid beta-oxidation {go:0006635}; fatty acid oxidation {go:0019395}; generation of precursor metabolites and energy {go:0006091}; glucose homeostasis {go:0042593}; glucose metabolic process {go:0006006}; low-density lipoprotein particle clearance {go:0034383}; negative regulation of blood pressure {go:0045776}; negative regulation of cell migration {go:0030336}; negative regulation of cold-induced thermogenesis {go:0120163}; negative regulation of dnabiosynthetic process {go:2000279}; negative regulation of erk1 and erk2 cascade {go:0070373}; negative regulation of fat cell differentiation {go:0045599}; negative regulation of gluconeogenesis {go:0045721}; negative regulation of granulocyte differentiation {go:0030853}; negative regulation of heterotypic cell-cell adhesion {go:0034115}; negative regulation of hormone secretion {go:0046888}; negative regulation of i-kappab kinase/nf-kappab signaling {go:0043124}; negative regulation of inflammatory response {go:0050728}; negative regulation of intracellular protein transport {go:0090317}; negative regulation of low-density lipoprotein particle receptor biosynthetic process {go:0045715}; negative regulation of macrophage derived foam cell differentiation {go:0010745}; negative regulation of macrophage differentiation {go:0045650}; negative regulation of map kinase activity {go:0043407}; negative regulation of metanephric mesenchymal cell migration {go:2000590}; negative regulation of phagocytosis {go:0050765}; negative regulation of platelet-derived growth factor receptor signaling pathway {go:0010642}; negative regulation of platelet-derived growth factor receptor-alpha signaling pathway {go:2000584}; negative regulation of protein autophosphorylation {go:0031953}; negative regulation of receptor binding {go:1900121}; negative regulation of synaptic transmission {go:0050805}; negative regulation of transcription, dna-templated {go:0045892}; negative regulation of tumor necrosis factor production {go:0032720}; negative regulation of tumor necrosis factor-mediated signaling pathway {go:0010804}; negative regulation of vascular associated smooth muscle cell migration {go:1904753}; negative regulation of vascular smooth muscle cell proliferation {go:1904706}; positive regulation of camp-dependent protein kinase activity {go:2000481}; positive regulation of cellular protein metabolic process {go:0032270}; positive regulation of cholesterol efflux {go:0010875}; positive regulation of cold-induced thermogenesis {go:0120162}; positive regulation of fatty acid metabolic process {go:0045923}; positive regulation of glucose import {go:0046326}; positive regulation of glycogen (starch) synthase activity {go:2000467}; positive regulation of i-kappab kinase/nf-kappab signaling {go:0043123}; positive regulation of interleukin-8 production {go:0032757}; positive regulation of metanephric glomerular visceral epithelial cell development {go:2000478}; positive regulation of monocyte chemotactic protein-1 production {go:0071639}; positive regulation of myeloid cell apoptotic process {go:0033034}; positive regulation of peptidyl-tyrosine phosphorylation {go:0050731}; positive regulation of protein kinase a signaling {go:0010739}; positive regulation of protein phosphorylation {go:0001934}; positive regulation of renal albumin absorption {go:2000534}; positive regulation of signal transduction {go:0009967}; protein heterotrimerization {go:0070208}; protein homooligomerization {go:0051260}; protein localization to plasma membrane {go:0072659}; regulation of fatty acid biosynthetic process {go:0042304}; regulation of glucose metabolic process {go:0010906}; response to activity {go:0014823}; response to bacterium {go:0009617}; response to ethanol {go:0045471}; response to glucocorticoid {go:0051384}; response to glucose {go:0009749}; response to hypoxia {go:0001666}; response to linoleic acid {go:0070543}; response to nutrient {go:0007584}; response to sucrose {go:0009744}; response to tumor necrosis factor {go:0034612}</t>
  </si>
  <si>
    <t>Immunoglobulin heavy constant epsilon</t>
  </si>
  <si>
    <t>B cell receptor signaling pathway {go:0050853}; complement activation, classical pathway {go:0006958}; cytokine-mediated signaling pathway {go:0019221}; defense response to bacterium {go:0042742}; fc-epsilon receptor signaling pathway {go:0038095}; immune response {go:0006955}; innate immune response {go:0045087}; phagocytosis, engulfment {go:0006911}; phagocytosis, recognition {go:0006910}; positive regulation of b cell activation {go:0050871}</t>
  </si>
  <si>
    <t>Eukaryotic translation initiation factor 5A-1 (eIF-5A-1; eIF-5A1)</t>
  </si>
  <si>
    <t>Elongation factor; RNA-binding</t>
  </si>
  <si>
    <t>Apoptotic process {go:0006915}; mrnaexport from nucleus {go:0006406}; nucleocytoplasmic transport {go:0006913}; positive regulation of cell population proliferation {go:0008284}; positive regulation of translational elongation {go:0045901}; positive regulation of translational termination {go:0045905}; protein export from nucleus {go:0006611}; translational frameshifting {go:0006452}</t>
  </si>
  <si>
    <t>Proteasome subunit alpha type-6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itive regulation of nf-kappab transcription factor activity {go:0051092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proteolysis involved in cellular protein catabolic process {go:0051603}; regulation of cellular amino acid metabolic process {go:0006521}; regulation of hematopoietic stem cell differentiation {go:1902036}; regulation of inflammatory response {go:0050727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Lipopolysaccharide-binding protein (LBP)</t>
  </si>
  <si>
    <t>Antibiotic; Antimicrobial</t>
  </si>
  <si>
    <t>Acute-phase response {go:0006953}; cellular defense response {go:0006968}; cellular response to lipopolysaccharide {go:0071222}; cellular response to lipoteichoic acid {go:0071223}; cytokine-mediated signaling pathway {go:0019221}; defense response to gram-negative bacterium {go:0050829}; defense response to gram-positive bacterium {go:0050830}; detection of molecule of bacterial origin {go:0032490}; innate immune response {go:0045087}; leukocyte chemotaxis involved in inflammatory response {go:0002232}; lipopolysaccharide transport {go:0015920}; lipopolysaccharide-mediated signaling pathway {go:0031663}; macromolecule localization {go:0033036}; macrophage activation involved in immune response {go:0002281}; negative regulation of growth of symbiont in host {go:0044130}; negative regulation of tumor necrosis factor production {go:0032720}; opsonization {go:0008228}; positive regulation of chemokine production {go:0032722}; positive regulation of cytolysis {go:0045919}; positive regulation of interleukin-6 production {go:0032755}; positive regulation of interleukin-8 production {go:0032757}; positive regulation of macrophage activation {go:0043032}; positive regulation of neutrophil chemotaxis {go:0090023}; positive regulation of respiratory burst involved in inflammatory response {go:0060265}; positive regulation of toll-like receptor 4 signaling pathway {go:0034145}; positive regulation of tumor necrosis factor biosynthetic process {go:0042535}; positive regulation of tumor necrosis factor production {go:0032760}; response to lipopolysaccharide {go:0032496}; toll-like receptor 4 signaling pathway {go:0034142}; toll-like receptor signaling pathway {go:0002224}</t>
  </si>
  <si>
    <t>Alpha-actinin-1</t>
  </si>
  <si>
    <t>Actin crosslink formation {go:0051764}; actin filament bundle assembly {go:0051017}; actin filament network formation {go:0051639}; actin filament organization {go:0007015}; focal adhesion assembly {go:0048041}; negative regulation of cellular component movement {go:0051271}; platelet degranulation {go:0002576}; platelet formation {go:0030220}; platelet morphogenesis {go:0036344}; regulation of apoptotic process {go:0042981}</t>
  </si>
  <si>
    <t>Cystatin-M</t>
  </si>
  <si>
    <t>Anatomical structure morphogenesis {go:0009653}; epidermis development {go:0008544}</t>
  </si>
  <si>
    <t>Tetraspanin-8 (Tspan-8)</t>
  </si>
  <si>
    <t>Negative regulation of blood coagulation {go:0030195}; regulation of gene expression {go:0010468}; spermatogenesis {go:0007283}</t>
  </si>
  <si>
    <t>Histone H3.2</t>
  </si>
  <si>
    <t>Blood coagulation {go:0007596}; cellular protein metabolic process {go:0044267}; chromatin organization {go:0006325}; chromatin silencing at rdna{go:0000183}; interleukin-7-mediated signaling pathway {go:0038111}; negative regulation of gene expression, epigenetic {go:0045814}; nucleosome assembly {go:0006334}; regulation of gene silencing by mirna{go:0060964}; regulation of megakaryocyte differentiation {go:0045652}</t>
  </si>
  <si>
    <t>Prostasin heavy chain</t>
  </si>
  <si>
    <t>Cornification {go:0070268}; positive regulation of sodium ion transport {go:0010765}</t>
  </si>
  <si>
    <t>Puromycin-sensitive aminopeptidase (PSA)</t>
  </si>
  <si>
    <t>Cellular response to hypoxia {go:0071456}; peptide catabolic process {go:0043171}; positive regulation of protein targeting to mitochondrion {go:1903955}; protein polyubiquitination {go:0000209}; proteolysis {go:0006508}</t>
  </si>
  <si>
    <t>T2-TrpRS</t>
  </si>
  <si>
    <t>Aminoacyl-tRNA synthetase; Ligase</t>
  </si>
  <si>
    <t>Angiogenesis {go:0001525}; negative regulation of cell population proliferation {go:0008285}; negative regulation of protein kinase activity {go:0006469}; negative regulation of protein phosphorylation {go:0001933}; positive regulation of gene expression {go:0010628}; positive regulation of protein complex assembly {go:0031334}; regulation of angiogenesis {go:0045765}; regulation of protein adp-ribosylation {go:0010835}; translation {go:0006412}; trnaaminoacylation for protein translation {go:0006418}; tryptophanyl-trnaaminoacylation {go:0006436}</t>
  </si>
  <si>
    <t>EF-hand domain-containing protein D2</t>
  </si>
  <si>
    <t>Cathepsin S</t>
  </si>
  <si>
    <t>Adaptive immune response {go:0002250}; antigen processing and presentation {go:0019882}; antigen processing and presentation of exogenous peptide antigen via mhc class ii {go:0019886}; antigen processing and presentation of peptide antigen {go:0048002}; basement membrane disassembly {go:0034769}; cellular response to thyroid hormone stimulus {go:0097067}; collagen catabolic process {go:0030574}; extracellular matrix disassembly {go:0022617}; immune response {go:0006955}; neutrophil degranulation {go:0043312}; positive regulation of cation channel activity {go:2001259}; protein processing {go:0016485}; proteolysis {go:0006508}; proteolysis involved in cellular protein catabolic process {go:0051603}; response to acidic ph {go:0010447}; toll-like receptor signaling pathway {go:0002224}</t>
  </si>
  <si>
    <t>Alpha-synuclein</t>
  </si>
  <si>
    <t>Activation of cysteine-type endopeptidase activity involved in apoptotic process {go:0006919}; adult locomotory behavior {go:0008344}; aging {go:0007568}; behavioral response to cocaine {go:0048148}; cellular protein metabolic process {go:0044267}; cellular response to copper ion {go:0071280}; cellular response to epinephrine stimulus {go:0071872}; cellular response to fibroblast growth factor stimulus {go:0044344}; cellular response to oxidative stress {go:0034599}; dopamine biosynthetic process {go:0042416}; dopamine uptake involved in synaptic transmission {go:0051583}; excitatory postsynaptic potential {go:0060079}; fatty acid metabolic process {go:0006631}; long-term synaptic potentiation {go:0060291}; microglial cell activation {go:0001774}; mitochondrial atp synthesis coupled electron transport {go:0042775}; mitochondrial membrane organization {go:0007006}; negative regulation of apoptotic process {go:0043066}; negative regulation of chaperone-mediated autophagy {go:1904715}; negative regulation of cysteine-type endopeptidase activity involved in apoptotic process {go:0043154}; negative regulation of dopamine metabolic process {go:0045963}; negative regulation of dopamine uptake involved in synaptic transmission {go:0051585}; negative regulation of exocytosis {go:0045920}; negative regulation of histone acetylation {go:0035067}; negative regulation of microtubule polymerization {go:0031115}; negative regulation of mitochondrial electron transport, nadh to ubiquinone {go:1902957}; negative regulation of monooxygenase activity {go:0032769}; negative regulation of neuron apoptotic process {go:0043524}; negative regulation of neuron death {go:1901215}; negative regulation of norepinephrine uptake {go:0051622}; negative regulation of platelet-derived growth factor receptor signaling pathway {go:0010642}; negative regulation of protein phosphorylation {go:0001933}; negative regulation of serotonin uptake {go:0051612}; negative regulation of thrombin-activated receptor signaling pathway {go:0070495}; negative regulation of transcription by rnapolymerase ii {go:0000122}; negative regulation of transporter activity {go:0032410}; neutral lipid metabolic process {go:0006638}; oxidation-reduction process {go:0055114}; phospholipid metabolic process {go:0006644}; positive regulation of apoptotic process {go:0043065}; positive regulation of endocytosis {go:0045807}; positive regulation of exocytosis {go:0045921}; positive regulation of glutathione peroxidase activity {go:1903284}; positive regulation of hydrogen peroxide catabolic process {go:1903285}; positive regulation of inflammatory response {go:0050729}; positive regulation of inositol phosphate biosynthetic process {go:0060732}; positive regulation of neuron death {go:1901216}; positive regulation of neurotransmitter secretion {go:0001956}; positive regulation of peptidyl-serine phosphorylation {go:0033138}; positive regulation of protein serine/threonine kinase activity {go:0071902}; positive regulation of receptor recycling {go:0001921}; positive regulation of release of sequestered calcium ion into cytosol {go:0051281}; protein destabilization {go:0031648}; protein tetramerization {go:0051262}; receptor internalization {go:0031623}; regulation of acyl-coa biosynthetic process {go:0050812}; regulation of dopamine secretion {go:0014059}; regulation of glutamate secretion {go:0014048}; regulation of locomotion {go:0040012}; regulation of long-term neuronal synaptic plasticity {go:0048169}; regulation of macrophage activation {go:0043030}; regulation of norepinephrine uptake {go:0051621}; regulation of phospholipase activity {go:0010517}; regulation of presynapse assembly {go:1905606}; regulation of reactive oxygen species biosynthetic process {go:1903426}; regulation of synaptic vesicle recycling {go:1903421}; regulation of transmembrane transporter activity {go:0022898}; response to desipramine {go:1904307}; response to interferon-gamma {go:0034341}; response to interleukin-1 {go:0070555}; response to iron(ii) ion {go:0010040}; response to lipopolysaccharide {go:0032496}; response to magnesium ion {go:0032026}; snare complex assembly {go:0035493}; supramolecular fiber organization {go:0097435}; synapse organization {go:0050808}; synaptic vesicle endocytosis {go:0048488}; synaptic vesicle exocytosis {go:0016079}; synaptic vesicle priming {go:0016082}</t>
  </si>
  <si>
    <t>Macrophage receptor MARCO</t>
  </si>
  <si>
    <t>Adenylate cyclase-inhibiting g protein-coupled receptor signaling pathway {go:0007193}; amyloid-beta clearance {go:0097242}; apoptotic cell clearance {go:0043277}; cell surface receptor signaling pathway {go:0007166}; endocytosis {go:0006897}; innate immune response {go:0045087}; phagocytosis, engulfment {go:0006911}; positive regulation of erk1 and erk2 cascade {go:0070374}; positive regulation of protein phosphorylation {go:0001934}; receptor-mediated endocytosis {go:0006898}</t>
  </si>
  <si>
    <t>Retinoic acid-induced protein 3</t>
  </si>
  <si>
    <t>G-protein coupled receptor; Receptor; Transducer</t>
  </si>
  <si>
    <t>Negative regulation of epidermal growth factor-activated receptor activity {go:0007175}; signal transduction {go:0007165}</t>
  </si>
  <si>
    <t>Lysosome-associated membrane glycoprotein 1 (LAMP-1; Lysosome-associated membrane protein 1)</t>
  </si>
  <si>
    <t>Autophagic cell death {go:0048102}; establishment of protein localization to organelle {go:0072594}; golgi to lysosome transport {go:0090160}; granzyme-mediated apoptotic signaling pathway {go:0008626}; neutrophil degranulation {go:0043312}; positive regulation of natural killer cell degranulation {go:0043323}; positive regulation of natural killer cell mediated cytotoxicity {go:0045954}; protein stabilization {go:0050821}; regulation of organelle transport along microtubule {go:1902513}</t>
  </si>
  <si>
    <t>Cytosolic non-specific dipeptidase</t>
  </si>
  <si>
    <t>Carboxypeptidase; Hydrolase; Metalloprotease; Protease</t>
  </si>
  <si>
    <t>Glutathione biosynthetic process {go:0006750}</t>
  </si>
  <si>
    <t>Beta-dystroglycan</t>
  </si>
  <si>
    <t>Aging {go:0007568}; angiogenesis involved in wound healing {go:0060055}; axon regeneration {go:0031103}; basement membrane organization {go:0071711}; branching involved in salivary gland morphogenesis {go:0060445}; calcium-dependent cell-matrix adhesion {go:0016340}; cellular response to cholesterol {go:0071397}; cellular response to mechanical stimulus {go:0071260}; commissural neuron axon guidance {go:0071679}; cytoskeletal anchoring at plasma membrane {go:0007016}; epithelial tube branching involved in lung morphogenesis {go:0060441}; extracellular matrix organization {go:0030198}; membrane protein ectodomain proteolysis {go:0006509}; microtubule anchoring {go:0034453}; modulation by virus of host morphology or physiology {go:0019048}; morphogenesis of an epithelial sheet {go:0002011}; myelination in peripheral nervous system {go:0022011}; negative regulation of cell migration {go:0030336}; negative regulation of mapk cascade {go:0043409}; negative regulation of protein kinase b signaling {go:0051898}; nerve maturation {go:0021682}; positive regulation of basement membrane assembly involved in embryonic body morphogenesis {go:1904261}; positive regulation of cell-matrix adhesion {go:0001954}; positive regulation of myelination {go:0031643}; positive regulation of oligodendrocyte differentiation {go:0048714}; positive regulation of protein kinase activity {go:0045860}; regulation of embryonic cell shape {go:0016476}; regulation of epithelial to mesenchymal transition {go:0010717}; regulation of gastrulation {go:0010470}; regulation of neurotransmitter receptor localization to postsynaptic specialization membrane {go:0098696}; regulation of synapse organization {go:0050807}; response to denervation involved in regulation of muscle adaptation {go:0014894}; response to peptide hormone {go:0043434}; retrograde trans-synaptic signaling by trans-synaptic protein complex {go:0098942}; skeletal muscle tissue regeneration {go:0043403}</t>
  </si>
  <si>
    <t>Neogenin</t>
  </si>
  <si>
    <t>Axon guidance {go:0007411}; cell adhesion {go:0007155}; iron ion homeostasis {go:0055072}; positive regulation of bmp signaling pathway {go:0030513}</t>
  </si>
  <si>
    <t>14-3-3 protein beta/alpha, N-terminally processed</t>
  </si>
  <si>
    <t>Cytoplasmic sequestering of protein {go:0051220}; hippo signaling {go:0035329}; mapk cascade {go:0000165}; membrane organization {go:0061024}; negative regulation of g protein-coupled receptor signaling pathway {go:0045744}; negative regulation of protein dephosphorylation {go:0035308}; negative regulation of transcription, dna-templated {go:0045892}; positive regulation of catalytic activity {go:0043085}; positive regulation of protein insertion into mitochondrial membrane involved in apoptotic signaling pathway {go:1900740}; protein heterooligomerization {go:0051291}; protein targeting {go:0006605}; regulation of mrnastability {go:0043488}; viral process {go:0016032}</t>
  </si>
  <si>
    <t>Collagen alpha-2(V) chain</t>
  </si>
  <si>
    <t>Cellular response to amino acid stimulus {go:0071230}; collagen fibril organization {go:0030199}; extracellular matrix organization {go:0030198}; eye morphogenesis {go:0048592}; negative regulation of endodermal cell differentiation {go:1903225}; notochord development {go:0030903}; ossification {go:0001503}; skeletal system development {go:0001501}; skin development {go:0043588}</t>
  </si>
  <si>
    <t>Beta-hexosaminidase subunit alpha</t>
  </si>
  <si>
    <t>Carbohydrate metabolic process {go:0005975}; chondroitin sulfate catabolic process {go:0030207}; glycosaminoglycan biosynthetic process {go:0006024}; glycosphingolipid metabolic process {go:0006687}; hyaluronan catabolic process {go:0030214}; keratan sulfate catabolic process {go:0042340}</t>
  </si>
  <si>
    <t>Ras GTPase-activating-like protein IQGAP1</t>
  </si>
  <si>
    <t>Calmodulin-binding</t>
  </si>
  <si>
    <t>Cell migration {go:0016477}; cellular response to calcium ion {go:0071277}; cellular response to epidermal growth factor stimulus {go:0071364}; cellular response to platelet-derived growth factor stimulus {go:0036120}; epidermal growth factor receptor signaling pathway {go:0007173}; fibroblast growth factor receptor signaling pathway {go:0008543}; glomerular visceral epithelial cell development {go:0072015}; negative regulation of dephosphorylation {go:0035305}; neuron projection extension {go:1990138}; neutrophil degranulation {go:0043312}; platelet-derived growth factor receptor signaling pathway {go:0048008}; positive regulation of cellular protein localization {go:1903829}; positive regulation of dendrite development {go:1900006}; positive regulation of focal adhesion assembly {go:0051894}; positive regulation of map kinase activity {go:0043406}; positive regulation of peptidyl-tyrosine autophosphorylation {go:1900086}; positive regulation of protein kinase activity {go:0045860}; positive regulation of vascular associated smooth muscle cell migration {go:1904754}; regulation of cytokine production {go:0001817}; regulation of mitotic cell cycle {go:0007346}; response to angiotensin {go:1990776}; signal transduction {go:0007165}; viral process {go:0016032}</t>
  </si>
  <si>
    <t>CD166 antigen</t>
  </si>
  <si>
    <t>Adaptive immune response {go:0002250}; axon extension involved in axon guidance {go:0048846}; cell adhesion {go:0007155}; heterophilic cell-cell adhesion via plasma membrane cell adhesion molecules {go:0007157}; motor neuron axon guidance {go:0008045}; neuron projection extension {go:1990138}; retinal ganglion cell axon guidance {go:0031290}; signal transduction {go:0007165}</t>
  </si>
  <si>
    <t>Serpin B10</t>
  </si>
  <si>
    <t>Negative regulation of endopeptidase activity {go:0010951}; neutrophil degranulation {go:0043312}</t>
  </si>
  <si>
    <t>LIM and SH3 domain protein 1 (LASP-1)</t>
  </si>
  <si>
    <t>Ion transport {go:0006811}</t>
  </si>
  <si>
    <t>Nucleoside diphosphate kinase B (NDK B; NDP kinase B)</t>
  </si>
  <si>
    <t>Activator; DNA-binding; KiNAse; Transferase</t>
  </si>
  <si>
    <t>Adenylate cyclase-activating g protein-coupled receptor signaling pathway {go:0007189}; cell adhesion {go:0007155}; cellular response to fatty acid {go:0071398}; cellular response to glucose stimulus {go:0071333}; cellular response to oxidative stress {go:0034599}; ctp biosynthetic process {go:0006241}; gtp biosynthetic process {go:0006183}; integrin-mediated signaling pathway {go:0007229}; negative regulation of apoptotic process {go:0043066}; negative regulation of myeloid leukocyte differentiation {go:0002762}; neutrophil degranulation {go:0043312}; nucleobase-containing small molecule interconversion {go:0015949}; nucleoside diphosphate phosphorylation {go:0006165}; nucleoside triphosphate biosynthetic process {go:0009142}; positive regulation of epithelial cell proliferation {go:0050679}; positive regulation of keratinocyte differentiation {go:0045618}; positive regulation of neuron projection development {go:0010976}; positive regulation of transcription by rnapolymerase ii {go:0045944}; positive regulation of transcription, dna-templated {go:0045893}; protein autophosphorylation {go:0046777}; protein complex oligomerization {go:0051259}; regulation of epidermis development {go:0045682}; response to growth hormone {go:0060416}; utp biosynthetic process {go:0006228}</t>
  </si>
  <si>
    <t>Transitional endoplasmic reticulum ATPase (TER ATPase)</t>
  </si>
  <si>
    <t>Activation of cysteine-type endopeptidase activity involved in apoptotic process {go:0006919}; aggresome assembly {go:0070842}; atp metabolic process {go:0046034}; autophagosome maturation {go:0097352}; autophagy {go:0006914}; cellular response to arsenite ion {go:1903843}; cellular response to dnadamage stimulus {go:0006974}; cellular response to heat {go:0034605}; dnarepair {go:0006281}; double-strand break repair {go:0006302}; endoplasmic reticulum stress-induced pre-emptive quality control {go:0061857}; endoplasmic reticulum to golgi vesicle-mediated transport {go:0006888}; endoplasmic reticulum unfolded protein response {go:0030968}; endosome to lysosome transport via multivesicular body sorting pathway {go:0032510}; er-associated misfolded protein catabolic process {go:0071712}; erad pathway {go:0036503}; error-free translesion synthesis {go:0070987}; establishment of protein localization {go:0045184}; flavin adenine dinucleotide catabolic process {go:0072389}; macroautophagy {go:0016236}; mitotic spindle disassembly {go:0051228}; nadh metabolic process {go:0006734}; neutrophil degranulation {go:0043312}; positive regulation of atp biosynthetic process {go:2001171}; positive regulation of canonical wnt signaling pathway {go:0090263}; positive regulation of lys63-specific deubiquitinase activity {go:1903007}; positive regulation of mitochondrial membrane potential {go:0010918}; positive regulation of oxidative phosphorylation {go:1903862}; positive regulation of proteasomal ubiquitin-dependent protein catabolic process {go:0032436}; positive regulation of protein catabolic process {go:0045732}; positive regulation of protein complex assembly {go:0031334}; positive regulation of protein k63-linked deubiquitination {go:1903006}; proteasomal protein catabolic process {go:0010498}; proteasome-mediated ubiquitin-dependent protein catabolic process {go:0043161}; protein deubiquitination {go:0016579}; protein folding {go:0006457}; protein hexamerization {go:0034214}; protein homooligomerization {go:0051260}; protein n-linked glycosylation via asparagine {go:0018279}; protein ubiquitination {go:0016567}; regulation of aerobic respiration {go:1903715}; regulation of apoptotic process {go:0042981}; regulation of synapse organization {go:0050807}; retrograde protein transport, er to cytosol {go:0030970}; stress granule disassembly {go:0035617}; translesion synthesis {go:0019985}; transmembrane transport {go:0055085}; ubiquitin-dependent erad pathway {go:0030433}; viral genome replication {go:0019079}</t>
  </si>
  <si>
    <t>Properdin</t>
  </si>
  <si>
    <t>Complement activation {go:0006956}; complement activation, alternative pathway {go:0006957}; defense response to bacterium {go:0042742}; immune response {go:0006955}; neutrophil degranulation {go:0043312}; regulation of complement activation {go:0030449}</t>
  </si>
  <si>
    <t>Versican core protein</t>
  </si>
  <si>
    <t>Cell adhesion {go:0007155}; cell recognition {go:0008037}; cellular protein metabolic process {go:0044267}; central nervous system development {go:0007417}; chondroitin sulfate biosynthetic process {go:0030206}; chondroitin sulfate catabolic process {go:0030207}; dermatan sulfate biosynthetic process {go:0030208}; extracellular matrix organization {go:0030198}; glial cell migration {go:0008347}; multicellular organism development {go:0007275}; osteoblast differentiation {go:0001649}; post-translational protein modification {go:0043687}; skeletal system development {go:0001501}</t>
  </si>
  <si>
    <t>Interleukin-6 receptor subunit beta (IL-6 receptor subunit beta; IL-6R subunit beta; IL-6R-beta; IL-6RB)</t>
  </si>
  <si>
    <t>Ciliary neurotrophic factor-mediated signaling pathway {go:0070120}; cytokine-mediated signaling pathway {go:0019221}; glycogen metabolic process {go:0005977}; interleukin-27-mediated signaling pathway {go:0070106}; interleukin-35-mediated signaling pathway {go:0070757}; interleukin-6-mediated signaling pathway {go:0070102}; leukemia inhibitory factor signaling pathway {go:0048861}; negative regulation of apoptotic process {go:0043066}; negative regulation of interleukin-6-mediated signaling pathway {go:0070104}; oncostatin-m-mediated signaling pathway {go:0038165}; positive regulation of acute inflammatory response {go:0002675}; positive regulation of adaptive immune response {go:0002821}; positive regulation of astrocyte differentiation {go:0048711}; positive regulation of cardiac muscle hypertrophy {go:0010613}; positive regulation of cell population proliferation {go:0008284}; positive regulation of osteoblast differentiation {go:0045669}; positive regulation of t cell proliferation {go:0042102}; positive regulation of tyrosine phosphorylation of stat protein {go:0042531}; positive regulation of vascular endothelial growth factor production {go:0010575}; regulation of notch signaling pathway {go:0008593}; response to cytokine {go:0034097}; viral process {go:0016032}</t>
  </si>
  <si>
    <t>10 kDa heat shock protein, mitochondrial (Hsp10)</t>
  </si>
  <si>
    <t>Activation of cysteine-type endopeptidase activity involved in apoptotic process {go:0006919}; chaperone cofactor-dependent protein refolding {go:0051085}; osteoblast differentiation {go:0001649}; protein folding {go:0006457}; response to unfolded protein {go:0006986}</t>
  </si>
  <si>
    <t>Chloride intracellular channel protein 1</t>
  </si>
  <si>
    <t>Chloride channel; Ion channel; Voltage-gated channel</t>
  </si>
  <si>
    <t>Chloride transport {go:0006821}; platelet aggregation {go:0070527}; positive regulation of osteoblast differentiation {go:0045669}; regulation of cell cycle {go:0051726}; regulation of ion transmembrane transport {go:0034765}; regulation of mitochondrial membrane potential {go:0051881}; signal transduction {go:0007165}</t>
  </si>
  <si>
    <t>Proteasome subunit alpha type-3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endopeptidase activity {go:0052548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Cathepsin L1 light chain</t>
  </si>
  <si>
    <t>Adaptive immune response {go:0002250}; antigen processing and presentation {go:0019882}; antigen processing and presentation of exogenous peptide antigen via mhc class ii {go:0019886}; cellular response to thyroid hormone stimulus {go:0097067}; collagen catabolic process {go:0030574}; extracellular matrix disassembly {go:0022617}; macrophage apoptotic process {go:0071888}; proteolysis {go:0006508}; proteolysis involved in cellular protein catabolic process {go:0051603}; regulation of keratinocyte differentiation {go:0045616}; toll-like receptor signaling pathway {go:0002224}</t>
  </si>
  <si>
    <t>Proteasome subunit beta type-6</t>
  </si>
  <si>
    <t>Epithelial cell adhesion molecule (Ep-CAM)</t>
  </si>
  <si>
    <t>Tumor antigen</t>
  </si>
  <si>
    <t>Cell-cell adhesion via plasma-membrane adhesion molecules {go:0098742}; leukocyte migration {go:0050900}; negative regulation of apoptotic process {go:0043066}; negative regulation of cell-cell adhesion mediated by cadherin {go:2000048}; positive regulation of cell motility {go:2000147}; positive regulation of cell population proliferation {go:0008284}; positive regulation of stem cell proliferation {go:2000648}; positive regulation of transcription by rnapolymerase ii {go:0045944}; signal transduction involved in regulation of gene expression {go:0023019}; stem cell differentiation {go:0048863}; ureteric bud development {go:0001657}</t>
  </si>
  <si>
    <t>Desmoglein-1</t>
  </si>
  <si>
    <t>Calcium-dependent cell-cell adhesion via plasma membrane cell adhesion molecules {go:0016339}; cell-cell adhesion {go:0098609}; cell-cell junction assembly {go:0007043}; cornification {go:0070268}; homophilic cell adhesion via plasma membrane adhesion molecules {go:0007156}; keratinization {go:0031424}; maternal process involved in female pregnancy {go:0060135}; neutrophil degranulation {go:0043312}; protein stabilization {go:0050821}; response to progesterone {go:0032570}</t>
  </si>
  <si>
    <t>Osteopontin</t>
  </si>
  <si>
    <t>Cytokine</t>
  </si>
  <si>
    <t>Androgen catabolic process {go:0006710}; biomineral tissue development {go:0031214}; cell adhesion {go:0007155}; cellular protein metabolic process {go:0044267}; cellular response to testosterone stimulus {go:0071394}; decidualization {go:0046697}; embryo implantation {go:0007566}; extracellular matrix organization {go:0030198}; inflammatory response {go:0006954}; negative regulation of collateral sprouting of intact axon in response to injury {go:0048685}; osteoblast differentiation {go:0001649}; positive regulation of bone resorption {go:0045780}; positive regulation of estradiol secretion {go:2000866}; positive regulation of transcription, dna-templated {go:0045893}; post-translational protein modification {go:0043687}; response to steroid hormone {go:0048545}; response to vitamin d {go:0033280}</t>
  </si>
  <si>
    <t>Dipeptidyl peptidase 1 light chain</t>
  </si>
  <si>
    <t>Aging {go:0007568}; copii vesicle coating {go:0048208}; endoplasmic reticulum to golgi vesicle-mediated transport {go:0006888}; immune response {go:0006955}; negative regulation of myelination {go:0031642}; neutrophil degranulation {go:0043312}; positive regulation of apoptotic signaling pathway {go:2001235}; positive regulation of microglial cell activation {go:1903980}; positive regulation of proteolysis involved in cellular protein catabolic process {go:1903052}; proteolysis {go:0006508}; proteolysis involved in cellular protein catabolic process {go:0051603}; response to organic substance {go:0010033}; t cell mediated cytotoxicity {go:0001913}</t>
  </si>
  <si>
    <t>Histone H1.5</t>
  </si>
  <si>
    <t>Chromatin organization {go:0006325}; chromosome condensation {go:0030261}; establishment of protein localization to chromatin {go:0071169}; muscle organ development {go:0007517}; negative regulation of chromatin silencing {go:0031936}; negative regulation of dnarecombination {go:0045910}; negative regulation of transcription by rnapolymerase ii {go:0000122}; nucleosome assembly {go:0006334}; nucleosome positioning {go:0016584}; positive regulation of cell growth {go:0030307}; positive regulation of histone h3-k9 methylation {go:0051574}; protein stabilization {go:0050821}; regulation of transcription, dna-templated {go:0006355}</t>
  </si>
  <si>
    <t>WAP four-disulfide core domain protein 2</t>
  </si>
  <si>
    <t>Aspartic protease inhibitor; Protease inhibitor; Serine protease inhibitor; Thiol protease inhibitor</t>
  </si>
  <si>
    <t>Proteolysis {go:0006508}; spermatogenesis {go:0007283}</t>
  </si>
  <si>
    <t>Beta-hexosaminidase subunit beta chain A</t>
  </si>
  <si>
    <t>Astrocyte cell migration {go:0043615}; cellular calcium ion homeostasis {go:0006874}; cellular protein metabolic process {go:0044267}; chondroitin sulfate catabolic process {go:0030207}; ganglioside catabolic process {go:0006689}; glycosphingolipid metabolic process {go:0006687}; hyaluronan catabolic process {go:0030214}; keratan sulfate catabolic process {go:0042340}; lipid storage {go:0019915}; locomotory behavior {go:0007626}; lysosome organization {go:0007040}; male courtship behavior {go:0008049}; myelination {go:0042552}; neuromuscular process controlling balance {go:0050885}; neutrophil degranulation {go:0043312}; oligosaccharide catabolic process {go:0009313}; oogenesis {go:0048477}; penetration of zonapellucida {go:0007341}; phospholipid biosynthetic process {go:0008654}; positive regulation of transcription by rnapolymerase ii {go:0045944}; regulation of cell shape {go:0008360}; sensory perception of sound {go:0007605}; skeletal system development {go:0001501}</t>
  </si>
  <si>
    <t>Complement C1r subcomponent light chain</t>
  </si>
  <si>
    <t>Complement activation {go:0006956}; complement activation, classical pathway {go:0006958}; immune response {go:0006955}; innate immune response {go:0045087}; regulation of complement activation {go:0030449}; zymogen activation {go:0031638}</t>
  </si>
  <si>
    <t>Proteasome subunit alpha type-4</t>
  </si>
  <si>
    <t>Heterogeneous nuclear ribonucleoprotein D0 (hnRNP D0)</t>
  </si>
  <si>
    <t>DNA-binding; RNA-binding; Ribonucleoprotein</t>
  </si>
  <si>
    <t>3'-utr-mediated mrnadestabilization {go:0061158}; cellular response to amino acid stimulus {go:0071230}; cellular response to estradiol stimulus {go:0071392}; cellular response to nitric oxide {go:0071732}; cellular response to putrescine {go:1904586}; cerebellum development {go:0021549}; circadian regulation of translation {go:0097167}; hepatocyte dedifferentiation {go:1990828}; liver development {go:0001889}; mrnasplicing, via spliceosome {go:0000398}; mrnastabilization {go:0048255}; mrnatranscription by rnapolymerase ii {go:0042789}; positive regulation of gene expression {go:0010628}; positive regulation of telomerase rnareverse transcriptase activity {go:1905663}; positive regulation of telomere capping {go:1904355}; positive regulation of transcription, dna-templated {go:0045893}; positive regulation of translation {go:0045727}; regulation of circadian rhythm {go:0042752}; regulation of mrnastability {go:0043488}; regulation of telomere maintenance {go:0032204}; regulation of transcription, dna-templated {go:0006355}; response to calcium ion {go:0051592}; response to electrical stimulus {go:0051602}; response to rapamycin {go:1901355}; response to sodium phosphate {go:1904383}; rnacatabolic process {go:0006401}; rnametabolic process {go:0016070}; rnaprocessing {go:0006396}</t>
  </si>
  <si>
    <t>Glutathione synthetase (GSH synthetase; GSH-S)</t>
  </si>
  <si>
    <t>Aging {go:0007568}; cellular amino acid metabolic process {go:0006520}; glutathione biosynthetic process {go:0006750}; nervous system development {go:0007399}; response to amino acid {go:0043200}; response to cadmium ion {go:0046686}; response to nutrient levels {go:0031667}; response to oxidative stress {go:0006979}; response to tumor necrosis factor {go:0034612}; response to xenobiotic stimulus {go:0009410}</t>
  </si>
  <si>
    <t>Apolipoprotein B-48 (Apo B-100; Apo B-48)</t>
  </si>
  <si>
    <t>Artery morphogenesis {go:0048844}; cellular protein metabolic process {go:0044267}; cellular response to prostaglandin stimulus {go:0071379}; cellular response to tumor necrosis factor {go:0071356}; cholesterol efflux {go:0033344}; cholesterol homeostasis {go:0042632}; cholesterol metabolic process {go:0008203}; cholesterol transport {go:0030301}; chylomicron assembly {go:0034378}; chylomicron remnant clearance {go:0034382}; chylomicron remodeling {go:0034371}; fertilization {go:0009566}; flagellated sperm motility {go:0030317}; in utero embryonic development {go:0001701}; leukocyte migration {go:0050900}; lipoprotein biosynthetic process {go:0042158}; lipoprotein catabolic process {go:0042159}; lipoprotein transport {go:0042953}; low-density lipoprotein particle clearance {go:0034383}; low-density lipoprotein particle remodeling {go:0034374}; membrane organization {go:0061024}; nervous system development {go:0007399}; positive regulation of cholesterol storage {go:0010886}; positive regulation of gene expression {go:0010628}; positive regulation of lipid storage {go:0010884}; positive regulation of macrophage derived foam cell differentiation {go:0010744}; post-embryonic development {go:0009791}; post-translational protein modification {go:0043687}; receptor-mediated endocytosis {go:0006898}; regulation of cholesterol biosynthetic process {go:0045540}; response to carbohydrate {go:0009743}; response to estradiol {go:0032355}; response to lipopolysaccharide {go:0032496}; response to selenium ion {go:0010269}; response to virus {go:0009615}; retinoid metabolic process {go:0001523}; spermatogenesis {go:0007283}; toll-like receptor signaling pathway {go:0002224}; triglyceride catabolic process {go:0019433}; triglyceride mobilization {go:0006642}; very-low-density lipoprotein particle assembly {go:0034379}; very-low-density lipoprotein particle clearance {go:0034447}</t>
  </si>
  <si>
    <t>Phospholipid transfer protein</t>
  </si>
  <si>
    <t>Ceramide transport {go:0035627}; flagellated sperm motility {go:0030317}; high-density lipoprotein particle remodeling {go:0034375}; lipid metabolic process {go:0006629}; lipid transport {go:0006869}; phospholipid transport {go:0015914}; positive regulation of cholesterol efflux {go:0010875}; vitamin e biosynthetic process {go:0010189}</t>
  </si>
  <si>
    <t>Oleoyl-[acyl-carrier-protein] hydrolase</t>
  </si>
  <si>
    <t>Hydrolase; Lyase; MultifunctioNAl enzyme; Oxidoreductase; Transferase</t>
  </si>
  <si>
    <t>Acetyl-coa metabolic process {go:0006084}; cellular response to interleukin-4 {go:0071353}; establishment of endothelial intestinal barrier {go:0090557}; ether lipid biosynthetic process {go:0008611}; fatty acid biosynthetic process {go:0006633}; fatty acid metabolic process {go:0006631}; fatty-acyl-coa biosynthetic process {go:0046949}; mammary gland development {go:0030879}; monocyte differentiation {go:0030224}; neutrophil differentiation {go:0030223}; osteoblast differentiation {go:0001649}; positive regulation of cellular metabolic process {go:0031325}; regulation of cholesterol biosynthetic process {go:0045540}</t>
  </si>
  <si>
    <t>Spectrin beta chain, non-erythrocytic 1</t>
  </si>
  <si>
    <t>Actin filament capping {go:0051693}; axon guidance {go:0007411}; common-partner smad protein phosphorylation {go:0007182}; endoplasmic reticulum to golgi vesicle-mediated transport {go:0006888}; golgi to plasma membrane protein transport {go:0043001}; mapk cascade {go:0000165}; membrane assembly {go:0071709}; mitotic cytokinesis {go:0000281}; plasma membrane organization {go:0007009}; positive regulation of interleukin-2 secretion {go:1900042}; positive regulation of protein localization to plasma membrane {go:1903078}; protein localization to plasma membrane {go:0072659}; regulation of protein localization to plasma membrane {go:1903076}; regulation of smad protein signal transduction {go:0060390}</t>
  </si>
  <si>
    <t>Protein S100-A13</t>
  </si>
  <si>
    <t>Cytokine secretion {go:0050663}; interleukin-1 alpha secretion {go:0050703}; mast cell degranulation {go:0043303}; positive regulation of cell population proliferation {go:0008284}; positive regulation of i-kappab kinase/nf-kappab signaling {go:0043123}; regulation of cell shape {go:0008360}; response to copper ion {go:0046688}; response to electrical stimulus {go:0051602}</t>
  </si>
  <si>
    <t>High mobility group protein B1</t>
  </si>
  <si>
    <t>Activation of innate immune response {go:0002218}; apoptotic cell clearance {go:0043277}; apoptotic dnafragmentation {go:0006309}; autophagy {go:0006914}; cell chemotaxis {go:0060326}; cellular response to lipopolysaccharide {go:0071222}; chromatin remodeling {go:0006338}; chromatin silencing {go:0006342}; dendritic cell chemotaxis {go:0002407}; developmental process {go:0032502}; dnageometric change {go:0032392}; dnaligation involved in dnarepair {go:0051103}; dnarecombination {go:0006310}; dnatopological change {go:0006265}; inflammatory response {go:0006954}; inflammatory response to antigenic stimulus {go:0002437}; innate immune response {go:0045087}; myeloid dendritic cell activation {go:0001773}; negative regulation of apoptotic cell clearance {go:2000426}; negative regulation of blood vessel endothelial cell migration {go:0043537}; negative regulation of cd4-positive, alpha-beta t cell differentiation {go:0043371}; negative regulation of interferon-gamma production {go:0032689}; negative regulation of rnapolymerase ii transcriptional preinitiation complex assembly {go:0017055}; negative regulation of transcription by rnapolymerase ii {go:0000122}; neuron projection development {go:0031175}; neutrophil clearance {go:0097350}; neutrophil degranulation {go:0043312}; positive regulation of activated t cell proliferation {go:0042104}; positive regulation of apoptotic process {go:0043065}; positive regulation of autophagy {go:0010508}; positive regulation of blood vessel endothelial cell migration {go:0043536}; positive regulation of cysteine-type endopeptidase activity involved in apoptotic process {go:0043280}; positive regulation of cytosolic calcium ion concentration {go:0007204}; positive regulation of dendritic cell differentiation {go:2001200}; positive regulation of dnabinding {go:0043388}; positive regulation of dnaligation {go:0051106}; positive regulation of erk1 and erk2 cascade {go:0070374}; positive regulation of innate immune response {go:0045089}; positive regulation of interferon-alpha secretion {go:1902741}; positive regulation of interleukin-1 beta secretion {go:0050718}; positive regulation of interleukin-1 secretion {go:0050716}; positive regulation of interleukin-10 production {go:0032733}; positive regulation of interleukin-12 production {go:0032735}; positive regulation of interleukin-6 production {go:0032755}; positive regulation of interleukin-6 secretion {go:2000778}; positive regulation of jnk cascade {go:0046330}; positive regulation of mapk cascade {go:0043410}; positive regulation of mismatch repair {go:0032425}; positive regulation of monocyte chemotaxis {go:0090026}; positive regulation of nik/nf-kappab signaling {go:1901224}; positive regulation of toll-like receptor 9 signaling pathway {go:0034165}; positive regulation of transcription by rnapolymerase ii {go:0045944}; positive regulation of tumor necrosis factor production {go:0032760}; positive regulation of vascular endothelial cell proliferation {go:1905564}; regulation of autophagy {go:0010506}; regulation of restriction endodeoxyribonuclease activity {go:0032072}; regulation of signaling receptor activity {go:0010469}; regulation of t cell mediated immune response to tumor cell {go:0002840}; regulation of tolerance induction {go:0002643}; regulation of transcription by rnapolymerase ii {go:0006357}; t-helper 1 cell activation {go:0035711}; t-helper 1 cell differentiation {go:0045063}; toll-like receptor signaling pathway {go:0002224}; tumor necrosis factor secretion {go:1990774}; v(d)j recombination {go:0033151}</t>
  </si>
  <si>
    <t>Heat shock protein HSP 90-beta (HSP 90)</t>
  </si>
  <si>
    <t>Axon extension {go:0048675}; cellular response to drug {go:0035690}; cellular response to interleukin-4 {go:0071353}; cellular response to organic cyclic compound {go:0071407}; central nervous system neuron axonogenesis {go:0021955}; chaperone-mediated protein complex assembly {go:0051131}; establishment of cell polarity {go:0030010}; fc-gamma receptor signaling pathway involved in phagocytosis {go:0038096}; negative regulation of cell cycle arrest {go:0071157}; negative regulation of complement-dependent cytotoxicity {go:1903660}; negative regulation of neuron apoptotic process {go:0043524}; negative regulation of proteasomal protein catabolic process {go:1901799}; negative regulation of proteasomal ubiquitin-dependent protein catabolic process {go:0032435}; negative regulation of protein metabolic process {go:0051248}; negative regulation of transforming growth factor beta activation {go:1901389}; neutrophil degranulation {go:0043312}; placenta development {go:0001890}; positive regulation of cell differentiation {go:0045597}; positive regulation of cell size {go:0045793}; positive regulation of cyclin-dependent protein kinase activity {go:1904031}; positive regulation of nitric oxide biosynthetic process {go:0045429}; positive regulation of peptidyl-serine phosphorylation {go:0033138}; positive regulation of phosphoprotein phosphatase activity {go:0032516}; positive regulation of protein binding {go:0032092}; positive regulation of protein kinase b signaling {go:0051897}; positive regulation of protein localization to cell surface {go:2000010}; positive regulation of protein serine/threonine kinase activity {go:0071902}; positive regulation of tau-protein kinase activity {go:1902949}; positive regulation of telomerase activity {go:0051973}; positive regulation of transforming growth factor beta receptor signaling pathway {go:0030511}; protein folding {go:0006457}; protein stabilization {go:0050821}; regulation of cellular protein localization {go:1903827}; regulation of cellular response to heat {go:1900034}; regulation of interferon-gamma-mediated signaling pathway {go:0060334}; regulation of protein ubiquitination {go:0031396}; regulation of type i interferon-mediated signaling pathway {go:0060338}; response to cocaine {go:0042220}; response to salt stress {go:0009651}; response to unfolded protein {go:0006986}; supramolecular fiber organization {go:0097435}; telomerase holoenzyme complex assembly {go:1905323}; telomere maintenance via telomerase {go:0007004}; virion attachment to host cell {go:0019062}; xenobiotic metabolic process {go:0006805}</t>
  </si>
  <si>
    <t>Tubulin-specific chaperone A</t>
  </si>
  <si>
    <t>Post-chaperonin tubulin folding pathway {go:0007023}; protein folding {go:0006457}; tubulin complex assembly {go:0007021}</t>
  </si>
  <si>
    <t>TGF-beta receptor type-2 (TGFR-2)</t>
  </si>
  <si>
    <t>KiNAse; Receptor; Serine/threonine-protein kiNAse; Transferase</t>
  </si>
  <si>
    <t>Activation of protein kinase activity {go:0032147}; aging {go:0007568}; animal organ regeneration {go:0031100}; apoptotic process {go:0006915}; atrioventricular valve morphogenesis {go:0003181}; blood vessel development {go:0001568}; brain development {go:0007420}; branching involved in blood vessel morphogenesis {go:0001569}; bronchus morphogenesis {go:0060434}; cardiac left ventricle morphogenesis {go:0003214}; common-partner smad protein phosphorylation {go:0007182}; digestive tract development {go:0048565}; embryo implantation {go:0007566}; embryonic cranial skeleton morphogenesis {go:0048701}; embryonic hemopoiesis {go:0035162}; endocardial cushion fusion {go:0003274}; gastrulation {go:0007369}; growth plate cartilage chondrocyte growth {go:0003430}; heart development {go:0007507}; heart looping {go:0001947}; in utero embryonic development {go:0001701}; inferior endocardial cushion morphogenesis {go:1905317}; lens development in camera-type eye {go:0002088}; lens fiber cell apoptotic process {go:1990086}; lung lobe morphogenesis {go:0060463}; mammary gland morphogenesis {go:0060443}; membranous septum morphogenesis {go:0003149}; mirnatransport {go:1990428}; myeloid dendritic cell differentiation {go:0043011}; negative regulation of cardiac muscle cell proliferation {go:0060044}; negative regulation of transforming growth factor beta receptor signaling pathway {go:0030512}; notch signaling pathway {go:0007219}; outflow tract morphogenesis {go:0003151}; outflow tract septum morphogenesis {go:0003148}; pathway-restricted smad protein phosphorylation {go:0060389}; pattern specification process {go:0007389}; peptidyl-serine phosphorylation {go:0018105}; peptidyl-threonine phosphorylation {go:0018107}; positive regulation of angiogenesis {go:0045766}; positive regulation of b cell tolerance induction {go:0002663}; positive regulation of cd4-positive, alpha-beta t cell proliferation {go:2000563}; positive regulation of cell population proliferation {go:0008284}; positive regulation of epithelial cell migration {go:0010634}; positive regulation of epithelial to mesenchymal transition {go:0010718}; positive regulation of epithelial to mesenchymal transition involved in endocardial cushion formation {go:1905007}; positive regulation of mesenchymal cell proliferation {go:0002053}; positive regulation of nk t cell differentiation {go:0051138}; positive regulation of reactive oxygen species metabolic process {go:2000379}; positive regulation of skeletal muscle tissue regeneration {go:0043415}; positive regulation of smooth muscle cell proliferation {go:0048661}; positive regulation of t cell tolerance induction {go:0002666}; positive regulation of tolerance induction to self antigen {go:0002651}; protein phosphorylation {go:0006468}; receptor-mediated endocytosis {go:0006898}; regulation of cell population proliferation {go:0042127}; regulation of gene expression {go:0010468}; response to cholesterol {go:0070723}; response to drug {go:0042493}; response to estrogen {go:0043627}; response to glucose {go:0009749}; response to hypoxia {go:0001666}; response to mechanical stimulus {go:0009612}; response to nutrient {go:0007584}; response to steroid hormone {go:0048545}; secondary palate development {go:0062009}; smoothened signaling pathway {go:0007224}; trachea formation {go:0060440}; transforming growth factor beta receptor signaling pathway {go:0007179}; tricuspid valve morphogenesis {go:0003186}; vasculogenesis {go:0001570}; ventricular septum morphogenesis {go:0060412}; wound healing {go:0042060}</t>
  </si>
  <si>
    <t>High mobility group protein B2</t>
  </si>
  <si>
    <t>Apoptotic dnafragmentation {go:0006309}; cell chemotaxis {go:0060326}; cellular response to lipopolysaccharide {go:0071222}; chromatin organization {go:0006325}; chromatin remodeling {go:0006338}; defense response to gram-negative bacterium {go:0050829}; defense response to gram-positive bacterium {go:0050830}; dnageometric change {go:0032392}; dnaligation involved in dnarepair {go:0051103}; dnarecombination {go:0006310}; dnatopological change {go:0006265}; inflammatory response to antigenic stimulus {go:0002437}; innate immune response {go:0045087}; male gonad development {go:0008584}; negative regulation of extrinsic apoptotic signaling pathway via death domain receptors {go:1902042}; negative regulation of transcription, dna-templated {go:0045892}; nucleosome assembly {go:0006334}; positive regulation of dnabinding {go:0043388}; positive regulation of endothelial cell proliferation {go:0001938}; positive regulation of erythrocyte differentiation {go:0045648}; positive regulation of innate immune response {go:0045089}; positive regulation of interferon-beta production {go:0032728}; positive regulation of megakaryocyte differentiation {go:0045654}; positive regulation of nuclease activity {go:0032075}; positive regulation of transcription by rnapolymerase ii {go:0045944}; positive regulation of transcription, dna-templated {go:0045893}; regulation of neurogenesis {go:0050767}; regulation of stem cell proliferation {go:0072091}; regulation of transcription by rnapolymerase ii {go:0006357}; response to drug {go:0042493}; response to lipopolysaccharide {go:0032496}; response to steroid hormone {go:0048545}; spermatid nucleus differentiation {go:0007289}; v(d)j recombination {go:0033151}</t>
  </si>
  <si>
    <t>Protein-glutamine gamma-glutamyltransferase 2</t>
  </si>
  <si>
    <t>Acyltransferase; Transferase</t>
  </si>
  <si>
    <t>Apoptotic cell clearance {go:0043277}; blood vessel remodeling {go:0001974}; branching involved in salivary gland morphogenesis {go:0060445}; isopeptide cross-linking via n6-(l-isoglutamyl)-l-lysine {go:0018153}; negative regulation of endoplasmic reticulum calcium ion concentration {go:0032471}; peptide cross-linking {go:0018149}; positive regulation of apoptotic process {go:0043065}; positive regulation of cell adhesion {go:0045785}; positive regulation of cytosolic calcium ion concentration involved in phospholipase c-activating g protein-coupled signaling pathway {go:0051482}; positive regulation of i-kappab kinase/nf-kappab signaling {go:0043123}; positive regulation of inflammatory response {go:0050729}; positive regulation of mitochondrial calcium ion concentration {go:0051561}; positive regulation of smooth muscle cell proliferation {go:0048661}; protein homooligomerization {go:0051260}; salivary gland cavitation {go:0060662}</t>
  </si>
  <si>
    <t>Endoplasmin</t>
  </si>
  <si>
    <t>Actin rod assembly {go:0031247}; atf6-mediated unfolded protein response {go:0036500}; cellular protein metabolic process {go:0044267}; cellular response to atp {go:0071318}; cytokine-mediated signaling pathway {go:0019221}; negative regulation of apoptotic process {go:0043066}; post-translational protein modification {go:0043687}; protein folding {go:0006457}; protein folding in endoplasmic reticulum {go:0034975}; protein transport {go:0015031}; receptor-mediated endocytosis {go:0006898}; regulation of phosphoprotein phosphatase activity {go:0043666}; response to endoplasmic reticulum stress {go:0034976}; response to hypoxia {go:0001666}; retrograde protein transport, er to cytosol {go:0030970}; sequestering of calcium ion {go:0051208}; toll-like receptor signaling pathway {go:0002224}; ubiquitin-dependent erad pathway {go:0030433}</t>
  </si>
  <si>
    <t>BPI fold-containing family A member 2</t>
  </si>
  <si>
    <t>Antimicrobial humoral response {go:0019730}; defense response to bacterium {go:0042742}</t>
  </si>
  <si>
    <t>Ficolin-3</t>
  </si>
  <si>
    <t>Complement activation {go:0006956}; complement activation, lectin pathway {go:0001867}; defense response to virus {go:0051607}; negative regulation of rnabiosynthetic process {go:1902679}; negative regulation of viral entry into host cell {go:0046597}; recognition of apoptotic cell {go:0043654}</t>
  </si>
  <si>
    <t>Collagen alpha-1(I) chain</t>
  </si>
  <si>
    <t>Blood coagulation {go:0007596}; blood vessel development {go:0001568}; bone trabecula formation {go:0060346}; cartilage development involved in endochondral bone morphogenesis {go:0060351}; cellular response to amino acid stimulus {go:0071230}; cellular response to epidermal growth factor stimulus {go:0071364}; cellular response to fibroblast growth factor stimulus {go:0044344}; cellular response to fluoride {go:1902618}; cellular response to mechanical stimulus {go:0071260}; cellular response to retinoic acid {go:0071300}; cellular response to transforming growth factor beta stimulus {go:0071560}; cellular response to tumor necrosis factor {go:0071356}; cellular response to vitamin e {go:0071306}; collagen biosynthetic process {go:0032964}; collagen fibril organization {go:0030199}; collagen-activated tyrosine kinase receptor signaling pathway {go:0038063}; embryonic skeletal system development {go:0048706}; endochondral ossification {go:0001958}; extracellular matrix organization {go:0030198}; face morphogenesis {go:0060325}; intramembranous ossification {go:0001957}; leukocyte migration {go:0050900}; negative regulation of cell-substrate adhesion {go:0010812}; ossification {go:0001503}; osteoblast differentiation {go:0001649}; platelet activation {go:0030168}; positive regulation of canonical wnt signaling pathway {go:0090263}; positive regulation of cell migration {go:0030335}; positive regulation of epithelial to mesenchymal transition {go:0010718}; positive regulation of transcription, dna-templated {go:0045893}; protein heterotrimerization {go:0070208}; protein localization to nucleus {go:0034504}; protein transport {go:0015031}; regulation of immune response {go:0050776}; response to camp {go:0051591}; response to corticosteroid {go:0031960}; response to estradiol {go:0032355}; response to hydrogen peroxide {go:0042542}; response to hyperoxia {go:0055093}; response to mechanical stimulus {go:0009612}; response to peptide hormone {go:0043434}; sensory perception of sound {go:0007605}; skeletal system development {go:0001501}; skin development {go:0043588}; skin morphogenesis {go:0043589}; tooth eruption {go:0044691}; tooth mineralization {go:0034505}; visual perception {go:0007601}</t>
  </si>
  <si>
    <t>Beta-casein</t>
  </si>
  <si>
    <t>Milk protein</t>
  </si>
  <si>
    <t>Calcium ion transport {go:0006816}; lactation {go:0007595}; negative regulation of cysteine-type endopeptidase activity {go:2000117}; negative regulation of lactation {go:1903488}</t>
  </si>
  <si>
    <t>Sushi domain-containing protein 2</t>
  </si>
  <si>
    <t>Immune response {go:0006955}; negative regulation of cell cycle g1/s phase transition {go:1902807}; negative regulation of cell division {go:0051782}</t>
  </si>
  <si>
    <t>Protein SET</t>
  </si>
  <si>
    <t>Chaperone; DNA-binding</t>
  </si>
  <si>
    <t>Dnareplication {go:0006260}; negative regulation of histone acetylation {go:0035067}; negative regulation of neuron apoptotic process {go:0043524}; negative regulation of transcription, dna-templated {go:0045892}; nucleosome assembly {go:0006334}; nucleosome disassembly {go:0006337}; regulation of mrnastability {go:0043488}; viral process {go:0016032}</t>
  </si>
  <si>
    <t>Heterogeneous nuclear ribonucleoprotein K (hnRNP K)</t>
  </si>
  <si>
    <t>Activator; DNA-binding; RNA-binding; Repressor; Ribonucleoprotein</t>
  </si>
  <si>
    <t>Mrnasplicing, via spliceosome {go:0000398}; negative regulation of apoptotic process {go:0043066}; negative regulation of mrnasplicing, via spliceosome {go:0048025}; positive regulation of low-density lipoprotein particle receptor biosynthetic process {go:0045716}; positive regulation of receptor-mediated endocytosis {go:0048260}; positive regulation of transcription by rnapolymerase ii {go:0045944}; regulation of intrinsic apoptotic signaling pathway in response to dnadamage by p53 class mediator {go:1902165}; regulation of lipid transport by positive regulation of transcription from rnapolymerase ii promoter {go:0072369}; regulation of low-density lipoprotein particle clearance {go:0010988}; rnametabolic process {go:0016070}; rnaprocessing {go:0006396}; signal transduction {go:0007165}; viral process {go:0016032}</t>
  </si>
  <si>
    <t>Proapolipoprotein C-II</t>
  </si>
  <si>
    <t>Cholesterol efflux {go:0033344}; cholesterol homeostasis {go:0042632}; chylomicron assembly {go:0034378}; chylomicron remnant clearance {go:0034382}; chylomicron remodeling {go:0034371}; high-density lipoprotein particle clearance {go:0034384}; high-density lipoprotein particle remodeling {go:0034375}; lipid catabolic process {go:0016042}; lipoprotein transport {go:0042953}; negative regulation of cholesterol transport {go:0032375}; negative regulation of lipid metabolic process {go:0045833}; negative regulation of receptor-mediated endocytosis {go:0048261}; negative regulation of very-low-density lipoprotein particle clearance {go:0010916}; phospholipid efflux {go:0033700}; positive regulation of fatty acid biosynthetic process {go:0045723}; positive regulation of lipoprotein lipase activity {go:0051006}; positive regulation of phospholipase activity {go:0010518}; positive regulation of phospholipid catabolic process {go:0060697}; positive regulation of triglyceride catabolic process {go:0010898}; positive regulation of very-low-density lipoprotein particle remodeling {go:0010902}; response to drug {go:0042493}; retinoid metabolic process {go:0001523}; reverse cholesterol transport {go:0043691}; triglyceride homeostasis {go:0070328}; triglyceride-rich lipoprotein particle remodeling {go:0034370}; very-low-density lipoprotein particle remodeling {go:0034372}</t>
  </si>
  <si>
    <t>Macrophage colony-stimulating factor 1 receptor</t>
  </si>
  <si>
    <t>KiNAse; Receptor; Transferase; Tyrosine-protein kiNAse</t>
  </si>
  <si>
    <t>Axon guidance {go:0007411}; cell population proliferation {go:0008283}; cell-cell junction maintenance {go:0045217}; cellular response to cytokine stimulus {go:0071345}; cellular response to macrophage colony-stimulating factor stimulus {go:0036006}; cytokine-mediated signaling pathway {go:0019221}; forebrain neuron differentiation {go:0021879}; hematopoietic progenitor cell differentiation {go:0002244}; hemopoiesis {go:0030097}; inflammatory response {go:0006954}; innate immune response {go:0045087}; macrophage colony-stimulating factor signaling pathway {go:0038145}; macrophage differentiation {go:0030225}; mammary gland duct morphogenesis {go:0060603}; microglial cell proliferation {go:0061518}; monocyte differentiation {go:0030224}; multicellular organism development {go:0007275}; negative regulation of apoptotic process {go:0043066}; negative regulation of cell population proliferation {go:0008285}; olfactory bulb development {go:0021772}; osteoclast differentiation {go:0030316}; peptidyl-tyrosine phosphorylation {go:0018108}; phosphatidylinositol metabolic process {go:0046488}; phosphatidylinositol-mediated signaling {go:0048015}; positive regulation of cell migration {go:0030335}; positive regulation of cell motility {go:2000147}; positive regulation of cell population proliferation {go:0008284}; positive regulation of chemokine secretion {go:0090197}; positive regulation of erk1 and erk2 cascade {go:0070374}; positive regulation of mapk cascade {go:0043410}; positive regulation of protein phosphorylation {go:0001934}; positive regulation of protein serine/threonine kinase activity {go:0071902}; positive regulation of protein tyrosine kinase activity {go:0061098}; positive regulation of tyrosine phosphorylation of stat protein {go:0042531}; protein autophosphorylation {go:0046777}; regulation of actin cytoskeleton reorganization {go:2000249}; regulation of bone resorption {go:0045124}; regulation of cell shape {go:0008360}; response to ischemia {go:0002931}; ruffle organization {go:0031529}; signal transduction {go:0007165}; transmembrane receptor protein tyrosine kinase signaling pathway {go:0007169}</t>
  </si>
  <si>
    <t>Thymosin alpha-1</t>
  </si>
  <si>
    <t>Histone exchange {go:0043486}; negative regulation of apoptotic process {go:0043066}; transcription, dna-templated {go:0006351}</t>
  </si>
  <si>
    <t>PDZ and LIM domain protein 1</t>
  </si>
  <si>
    <t>Actin cytoskeleton organization {go:0030036}; heart development {go:0007507}; muscle structure development {go:0061061}; regulation of transcription, dna-templated {go:0006355}; response to hypoxia {go:0001666}; response to oxidative stress {go:0006979}</t>
  </si>
  <si>
    <t>Proteasome activator complex subunit 1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itive regulation of endopeptidase activity {go:0010950}; post-translational protein modification {go:0043687}; proteasome-mediated ubiquitin-dependent protein catabolic process {go:0043161}; protein deubiquitination {go:0016579}; protein polyubiquitination {go:0000209}; regulation of cellular amino acid metabolic process {go:0006521}; regulation of g1/s transition of mitotic cell cycle {go:2000045}; regulation of hematopoietic stem cell differentiation {go:1902036}; regulation of mitotic cell cycle phase transition {go:1901990}; regulation of mrnastability {go:0043488}; regulation of proteasomal protein catabolic process {go:0061136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SH3 domain-binding glutamic acid-rich-like protein</t>
  </si>
  <si>
    <t>Rab GDP dissociation inhibitor alpha (Rab GDI alpha)</t>
  </si>
  <si>
    <t>Negative regulation of axonogenesis {go:0050771}; negative regulation of protein targeting to membrane {go:0090315}; positive regulation of axon extension {go:0045773}; protein transport {go:0015031}; rab protein signal transduction {go:0032482}; regulation of small gtpase mediated signal transduction {go:0051056}; response to calcium ion {go:0051592}; signal transduction {go:0007165}; vesicle-mediated transport {go:0016192}</t>
  </si>
  <si>
    <t>Protein S100-A4</t>
  </si>
  <si>
    <t>Epithelial to mesenchymal transition {go:0001837}; positive regulation of i-kappab kinase/nf-kappab signaling {go:0043123}</t>
  </si>
  <si>
    <t>Proto-oncogene tyrosine-protein kinase ROS</t>
  </si>
  <si>
    <t>Cell differentiation {go:0030154}; cell population proliferation {go:0008283}; columnar/cuboidal epithelial cell development {go:0002066}; negative regulation of gene expression {go:0010629}; peptidyl-tyrosine autophosphorylation {go:0038083}; protein phosphorylation {go:0006468}; regulation of cell growth {go:0001558}; regulation of erk1 and erk2 cascade {go:0070372}; regulation of phosphate transport {go:0010966}; regulation of tor signaling {go:0032006}; signal transduction by protein phosphorylation {go:0023014}; spermatogenesis {go:0007283}; transmembrane receptor protein tyrosine kinase signaling pathway {go:0007169}</t>
  </si>
  <si>
    <t>Fibulin-1 (FIBL-1)</t>
  </si>
  <si>
    <t>Blood coagulation, fibrin clot formation {go:0072378}; embryo implantation {go:0007566}; extracellular matrix organization {go:0030198}; negative regulation of cell adhesion {go:0007162}; negative regulation of cell motility {go:2000146}; negative regulation of erk1 and erk2 cascade {go:0070373}; negative regulation of protein phosphorylation {go:0001933}; negative regulation of stem cell proliferation {go:2000647}; negative regulation of substrate adhesion-dependent cell spreading {go:1900025}; negative regulation of transformation of host cell by virus {go:1904188}; negative regulation of transforming growth factor-beta secretion {go:2001202}; positive regulation of fibroblast proliferation {go:0048146}; positive regulation of gene expression {go:0010628}; positive regulation of substrate-dependent cell migration, cell attachment to substrate {go:1904237}; viral process {go:0016032}</t>
  </si>
  <si>
    <t>Protein S100-A9</t>
  </si>
  <si>
    <t>Antimicrobial; Antioxidant</t>
  </si>
  <si>
    <t>Activation of cysteine-type endopeptidase activity involved in apoptotic process {go:0006919}; antimicrobial humoral immune response mediated by antimicrobial peptide {go:0061844}; antimicrobial humoral response {go:0019730}; apoptotic process {go:0006915}; autophagy {go:0006914}; cell-cell signaling {go:0007267}; chemokine production {go:0032602}; cytokine production {go:0001816}; defense response to bacterium {go:0042742}; defense response to fungus {go:0050832}; inflammatory response {go:0006954}; innate immune response {go:0045087}; leukocyte migration involved in inflammatory response {go:0002523}; modification of morphology or physiology of other organism {go:0035821}; neutrophil aggregation {go:0070488}; neutrophil chemotaxis {go:0030593}; neutrophil degranulation {go:0043312}; peptidyl-cysteine s-trans-nitrosylation {go:0035606}; positive regulation of cell growth {go:0030307}; positive regulation of inflammatory response {go:0050729}; positive regulation of intrinsic apoptotic signaling pathway {go:2001244}; positive regulation of neuron projection development {go:0010976}; positive regulation of nf-kappab transcription factor activity {go:0051092}; regulation of cytoskeleton organization {go:0051493}; sequestering of zinc ion {go:0032119}; toll-like receptor signaling pathway {go:0002224}</t>
  </si>
  <si>
    <t>Proteasome subunit alpha type-1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gative regulation of inflammatory response to antigenic stimulus {go:000286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Peptidyl-prolyl cis-trans isomerase B (PPIase B)</t>
  </si>
  <si>
    <t>Bone development {go:0060348}; chaperone-mediated protein folding {go:0061077}; positive regulation by host of viral genome replication {go:0044829}; positive regulation by host of viral process {go:0044794}; positive regulation of multicellular organism growth {go:0040018}; protein peptidyl-prolyl isomerization {go:0000413}; protein refolding {go:0042026}; protein stabilization {go:0050821}</t>
  </si>
  <si>
    <t>Proteasome subunit beta type-1</t>
  </si>
  <si>
    <t>14-3-3 protein eta</t>
  </si>
  <si>
    <t>Glucocorticoid catabolic process {go:0006713}; glucocorticoid receptor signaling pathway {go:0042921}; intracellular protein transport {go:0006886}; membrane depolarization during action potential {go:0086010}; membrane organization {go:0061024}; negative regulation of dendrite morphogenesis {go:0050774}; positive regulation of protein insertion into mitochondrial membrane involved in apoptotic signaling pathway {go:1900740}; positive regulation of transcription, dna-templated {go:0045893}; regulation of neuron differentiation {go:0045664}; regulation of sodium ion transmembrane transporter activity {go:2000649}; regulation of sodium ion transport {go:0002028}; regulation of synaptic plasticity {go:0048167}; substantia nigra development {go:0021762}</t>
  </si>
  <si>
    <t>Glutathione reductase, mitochondrial (GR; GRase)</t>
  </si>
  <si>
    <t>Cell redox homeostasis {go:0045454}; cellular response to oxidative stress {go:0034599}; glutathione metabolic process {go:0006749}; nucleobase-containing small molecule interconversion {go:0015949}</t>
  </si>
  <si>
    <t>Galectin-1 (Gal-1)</t>
  </si>
  <si>
    <t>Apoptotic process {go:0006915}; cellular protein metabolic process {go:0044267}; cellular response to glucose stimulus {go:0071333}; cellular response to organic cyclic compound {go:0071407}; myoblast differentiation {go:0045445}; negative regulation of cell-substrate adhesion {go:0010812}; negative regulation of neuron projection development {go:0010977}; plasma cell differentiation {go:0002317}; positive regulation of erythrocyte aggregation {go:0034120}; positive regulation of i-kappab kinase/nf-kappab signaling {go:0043123}; positive regulation of viral entry into host cell {go:0046598}; post-translational protein modification {go:0043687}; regulation of apoptotic process {go:0042981}; response to axon injury {go:0048678}; response to drug {go:0042493}; response to isolation stress {go:0035900}; t cell costimulation {go:0031295}</t>
  </si>
  <si>
    <t>NSFL1 cofactor p47</t>
  </si>
  <si>
    <t>Autophagosome assembly {go:0000045}; establishment of mitotic spindle orientation {go:0000132}; golgi organization {go:0007030}; membrane fusion {go:0061025}; negative regulation of protein localization to centrosome {go:1904780}; nuclear envelope reassembly {go:0031468}; positive regulation of mitotic centrosome separation {go:0046604}; proteasome-mediated ubiquitin-dependent protein catabolic process {go:0043161}</t>
  </si>
  <si>
    <t>14-3-3 protein sigma</t>
  </si>
  <si>
    <t>Dnadamage response, signal transduction by p53 class mediator resulting in cell cycle arrest {go:0006977}; establishment of skin barrier {go:0061436}; intrinsic apoptotic signaling pathway in response to dnadamage {go:0008630}; keratinization {go:0031424}; keratinocyte development {go:0003334}; membrane organization {go:0061024}; negative regulation of cysteine-type endopeptidase activity involved in apoptotic process {go:0043154}; negative regulation of keratinocyte proliferation {go:0010839}; negative regulation of protein kinase activity {go:0006469}; positive regulation of cell growth {go:0030307}; positive regulation of epidermal cell differentiation {go:0045606}; positive regulation of protein export from nucleus {go:0046827}; positive regulation of protein insertion into mitochondrial membrane involved in apoptotic signaling pathway {go:1900740}; regulation of cyclin-dependent protein serine/threonine kinase activity {go:0000079}; regulation of epidermal cell division {go:0010482}; release of cytochrome c from mitochondria {go:0001836}; signal transduction {go:0007165}</t>
  </si>
  <si>
    <t>Glycosylasparaginase beta chain</t>
  </si>
  <si>
    <t>Hydrolase; Protease</t>
  </si>
  <si>
    <t>Neutrophil degranulation {go:0043312}; protein deglycosylation {go:0006517}</t>
  </si>
  <si>
    <t>Advanced glycosylation end product-specific receptor</t>
  </si>
  <si>
    <t>Astrocyte development {go:0014002}; cell surface receptor signaling pathway {go:0007166}; cellular response to amyloid-beta {go:1904646}; glucose mediated signaling pathway {go:0010255}; induction of positive chemotaxis {go:0050930}; inflammatory response {go:0006954}; innate immune response {go:0045087}; learning or memory {go:0007611}; modulation of age-related behavioral decline {go:0090647}; negative regulation of blood circulation {go:1903523}; negative regulation of connective tissue replacement involved in inflammatory response wound healing {go:1904597}; negative regulation of interleukin-10 production {go:0032693}; negative regulation of long-term synaptic depression {go:1900453}; negative regulation of long-term synaptic potentiation {go:1900272}; neuron projection development {go:0031175}; positive regulation of activated t cell proliferation {go:0042104}; positive regulation of aspartic-type endopeptidase activity involved in amyloid precursor protein catabolic process {go:1902961}; positive regulation of astrocyte activation {go:0061890}; positive regulation of chemokine biosynthetic process {go:0045080}; positive regulation of dendritic cell differentiation {go:2001200}; positive regulation of endothelin secretion {go:1904472}; positive regulation of erk1 and erk2 cascade {go:0070374}; positive regulation of heterotypic cell-cell adhesion {go:0034116}; positive regulation of interleukin-1 beta biosynthetic process {go:0050725}; positive regulation of interleukin-12 production {go:0032735}; positive regulation of interleukin-6 biosynthetic process {go:0045410}; positive regulation of jnk cascade {go:0046330}; positive regulation of jun kinase activity {go:0043507}; positive regulation of microglial cell activation {go:1903980}; positive regulation of monocyte chemotactic protein-1 production {go:0071639}; positive regulation of monocyte extravasation {go:2000439}; positive regulation of nf-kappab transcription factor activity {go:0051092}; positive regulation of nik/nf-kappab signaling {go:1901224}; positive regulation of p38mapk cascade {go:1900745}; positive regulation of protein phosphorylation {go:0001934}; positive regulation of tumor necrosis factor biosynthetic process {go:0042535}; protein localization to membrane {go:0072657}; regulation of cd4-positive, alpha-beta t cell activation {go:2000514}; regulation of dnabinding {go:0051101}; regulation of long-term synaptic potentiation {go:1900271}; regulation of nik/nf-kappab signaling {go:1901222}; regulation of p38mapk cascade {go:1900744}; regulation of spontaneous synaptic transmission {go:0150003}; regulation of synaptic plasticity {go:0048167}; regulation of t cell mediated cytotoxicity {go:0001914}; response to amyloid-beta {go:1904645}; response to hypoxia {go:0001666}; response to wounding {go:0009611}; transcytosis {go:0045056}</t>
  </si>
  <si>
    <t>L-lactate dehydrogenase A chain (LDH-A)</t>
  </si>
  <si>
    <t>Glycolytic process {go:0006096}; pyruvate metabolic process {go:0006090}; substantia nigra development {go:0021762}</t>
  </si>
  <si>
    <t>Canstatin</t>
  </si>
  <si>
    <t>Aging {go:0007568}; angiogenesis {go:0001525}; cellular response to transforming growth factor beta stimulus {go:0071560}; collagen-activated tyrosine kinase receptor signaling pathway {go:0038063}; endodermal cell differentiation {go:0035987}; extracellular matrix organization {go:0030198}; negative regulation of angiogenesis {go:0016525}; response to activity {go:0014823}; transcription, dna-templated {go:0006351}</t>
  </si>
  <si>
    <t>Ras-related protein Rab-1A</t>
  </si>
  <si>
    <t>Autophagosome assembly {go:0000045}; autophagy {go:0006914}; cell migration {go:0016477}; copii vesicle coating {go:0048208}; copii-coated vesicle cargo loading {go:0090110}; defense response to bacterium {go:0042742}; endocytosis {go:0006897}; endoplasmic reticulum to golgi vesicle-mediated transport {go:0006888}; golgi organization {go:0007030}; growth hormone secretion {go:0030252}; interleukin-8 secretion {go:0072606}; intracellular protein transport {go:0006886}; melanosome transport {go:0032402}; positive regulation of glycoprotein metabolic process {go:1903020}; positive regulation of ubiquitin protein ligase activity {go:1904668}; post-translational protein modification {go:0043687}; rab protein signal transduction {go:0032482}; retrograde vesicle-mediated transport, golgi to endoplasmic reticulum {go:0006890}; substrate adhesion-dependent cell spreading {go:0034446}; vesicle transport along microtubule {go:0047496}; vesicle-mediated transport {go:0016192}; virion assembly {go:0019068}</t>
  </si>
  <si>
    <t>ADP-ribose pyrophosphatase, mitochondrial</t>
  </si>
  <si>
    <t>ADP catabolic process {go:0046032}; idp catabolic process {go:0046709}; nucleobase-containing small molecule catabolic process {go:0034656}</t>
  </si>
  <si>
    <t>Arylsulfatase A component C</t>
  </si>
  <si>
    <t>Glycosphingolipid metabolic process {go:0006687}; neutrophil degranulation {go:0043312}</t>
  </si>
  <si>
    <t>Complement decay-accelerating factor</t>
  </si>
  <si>
    <t>Blood group antigen; Host cell receptor for virus entry; Receptor</t>
  </si>
  <si>
    <t>Cd4-positive, alpha-beta t cell cytokine production {go:0035743}; complement activation, classical pathway {go:0006958}; endoplasmic reticulum to golgi vesicle-mediated transport {go:0006888}; innate immune response {go:0045087}; negative regulation of complement activation {go:0045916}; neutrophil degranulation {go:0043312}; positive regulation of cd4-positive, alpha-beta t cell activation {go:2000516}; positive regulation of cd4-positive, alpha-beta t cell proliferation {go:2000563}; positive regulation of cytosolic calcium ion concentration {go:0007204}; regulation of complement activation {go:0030449}; regulation of complement-dependent cytotoxicity {go:1903659}; regulation of lipopolysaccharide-mediated signaling pathway {go:0031664}; respiratory burst {go:0045730}</t>
  </si>
  <si>
    <t>14-3-3 protein theta</t>
  </si>
  <si>
    <t>Membrane organization {go:0061024}; negative regulation of ion transmembrane transport {go:0034766}; negative regulation of transcription, dna-templated {go:0045892}; positive regulation of protein insertion into mitochondrial membrane involved in apoptotic signaling pathway {go:1900740}; protein targeting {go:0006605}; small gtpase mediated signal transduction {go:0007264}; substantia nigra development {go:0021762}</t>
  </si>
  <si>
    <t>Protein S100-A10</t>
  </si>
  <si>
    <t>Membrane raft assembly {go:0001765}; positive regulation of binding {go:0051099}; positive regulation of focal adhesion assembly {go:0051894}; positive regulation of gtpase activity {go:0043547}; positive regulation of stress fiber assembly {go:0051496}; positive regulation of substrate adhesion-dependent cell spreading {go:1900026}; protein heterotetramerization {go:0051290}; protein localization to plasma membrane {go:0072659}; response to drug {go:0042493}; vesicle budding from membrane {go:0006900}</t>
  </si>
  <si>
    <t>Myristoylated alanine-rich C-kinase substrate (MARCKS)</t>
  </si>
  <si>
    <t>Actin-binding; Calmodulin-binding</t>
  </si>
  <si>
    <t>Actin crosslink formation {go:0051764}; actin filament bundle assembly {go:0051017}; protein homooligomerization {go:0051260}</t>
  </si>
  <si>
    <t>Ubiquitin-conjugating enzyme E2 N</t>
  </si>
  <si>
    <t>Activation of mapk activity {go:0000187}; cellular protein modification process {go:0006464}; dnadouble-strand break processing {go:0000729}; double-strand break repair via homologous recombination {go:0000724}; double-strand break repair via nonhomologous end joining {go:0006303}; histone ubiquitination {go:0016574}; interleukin-1-mediated signaling pathway {go:0070498}; jnk cascade {go:0007254}; nucleotide-binding oligomerization domain containing signaling pathway {go:0070423}; positive regulation of dnarepair {go:0045739}; positive regulation of histone modification {go:0031058}; positive regulation of i-kappab kinase/nf-kappab signaling {go:0043123}; positive regulation of nf-kappab transcription factor activity {go:0051092}; positive regulation of ubiquitin-protein transferase activity {go:0051443}; postreplication repair {go:0006301}; protein k63-linked ubiquitination {go:0070534}; protein ubiquitination {go:0016567}; proteolysis {go:0006508}; regulation of dnarepair {go:0006282}; regulation of histone ubiquitination {go:0033182}; t cell receptor signaling pathway {go:0050852}</t>
  </si>
  <si>
    <t>Neutral alpha-glucosidase AB</t>
  </si>
  <si>
    <t>Carbohydrate metabolic process {go:0005975}; n-glycan processing {go:0006491}; protein folding {go:0006457}</t>
  </si>
  <si>
    <t>Tubulin beta-4B chain</t>
  </si>
  <si>
    <t>Ciliary basal body-plasma membrane docking {go:0097711}; g2/m transition of mitotic cell cycle {go:0000086}; microtubule cytoskeleton organization {go:0000226}; microtubule-based process {go:0007017}; mitotic cell cycle {go:0000278}; natural killer cell mediated cytotoxicity {go:0042267}; neutrophil degranulation {go:0043312}; regulation of g2/m transition of mitotic cell cycle {go:0010389}</t>
  </si>
  <si>
    <t>Collagen alpha-1(VI) chain</t>
  </si>
  <si>
    <t>Cell adhesion {go:0007155}; cellular response to amino acid stimulus {go:0071230}; endodermal cell differentiation {go:0035987}; extracellular matrix organization {go:0030198}; growth plate cartilage chondrocyte morphogenesis {go:0003429}; osteoblast differentiation {go:0001649}; protein heterotrimerization {go:0070208}</t>
  </si>
  <si>
    <t>Transforming growth factor-beta-induced protein ig-h3 (Beta ig-h3)</t>
  </si>
  <si>
    <t>Angiogenesis {go:0001525}; cell adhesion {go:0007155}; cell population proliferation {go:0008283}; cellular protein metabolic process {go:0044267}; chondrocyte differentiation {go:0002062}; extracellular matrix organization {go:0030198}; negative regulation of cell adhesion {go:0007162}; response to stimulus {go:0050896}; visual perception {go:0007601}</t>
  </si>
  <si>
    <t>Receptor-type tyrosine-protein phosphatase F</t>
  </si>
  <si>
    <t>Heparin-binding; Hydrolase; Protein phosphatase; Receptor</t>
  </si>
  <si>
    <t>Cell adhesion {go:0007155}; cell migration {go:0016477}; negative regulation of receptor binding {go:1900121}; neuron projection regeneration {go:0031102}; peptidyl-tyrosine dephosphorylation {go:0035335}; protein dephosphorylation {go:0006470}; regulation of axon regeneration {go:0048679}; synaptic membrane adhesion {go:0099560}; transmembrane receptor protein tyrosine phosphatase signaling pathway {go:0007185}</t>
  </si>
  <si>
    <t>Cadherin-5</t>
  </si>
  <si>
    <t>Adherens junction organization {go:0034332}; blood vessel maturation {go:0001955}; calcium-dependent cell-cell adhesion via plasma membrane cell adhesion molecules {go:0016339}; cell morphogenesis {go:0000902}; cell-cell adhesion {go:0098609}; cell-cell adhesion mediated by cadherin {go:0044331}; cell-cell junction assembly {go:0007043}; homophilic cell adhesion via plasma membrane adhesion molecules {go:0007156}; negative regulation of cell population proliferation {go:0008285}; negative regulation of inflammatory response {go:0050728}; positive regulation of angiogenesis {go:0045766}; positive regulation of establishment of endothelial barrier {go:1903142}; regulation of establishment of cell polarity {go:2000114}; transforming growth factor beta receptor signaling pathway {go:0007179}</t>
  </si>
  <si>
    <t>Thymidine phosphorylase (TP)</t>
  </si>
  <si>
    <t>Developmental protein; Glycosyltransferase; Growth factor; Transferase</t>
  </si>
  <si>
    <t>Angiogenesis {go:0001525}; cell differentiation {go:0030154}; chemotaxis {go:0006935}; mitochondrial genome maintenance {go:0000002}; pyrimidine nucleobase metabolic process {go:0006206}; pyrimidine nucleoside catabolic process {go:0046135}; pyrimidine nucleoside metabolic process {go:0006213}; pyrimidine nucleoside salvage {go:0043097}; regulation of gastric motility {go:1905333}; regulation of myelination {go:0031641}; regulation of transmission of nerve impulse {go:0051969}</t>
  </si>
  <si>
    <t>60 kDa heat shock protein, mitochondrial</t>
  </si>
  <si>
    <t>De novo' protein folding {go:0006458}; activation of cysteine-type endopeptidase activity involved in apoptotic process {go:0006919}; apoptotic mitochondrial changes {go:0008637}; b cell activation {go:0042113}; b cell cytokine production {go:0002368}; b cell proliferation {go:0042100}; chaperone-mediated protein complex assembly {go:0051131}; interaction with symbiont {go:0051702}; isotype switching to igg isotypes {go:0048291}; mitochondrion organization {go:0007005}; myd88-dependent toll-like receptor signaling pathway {go:0002755}; negative regulation of apoptotic process {go:0043066}; positive regulation of apoptotic process {go:0043065}; positive regulation of interferon-alpha production {go:0032727}; positive regulation of interferon-gamma production {go:0032729}; positive regulation of interleukin-10 production {go:0032733}; positive regulation of interleukin-12 production {go:0032735}; positive regulation of interleukin-6 production {go:0032755}; positive regulation of macrophage activation {go:0043032}; positive regulation of t cell activation {go:0050870}; positive regulation of t cell mediated immune response to tumor cell {go:0002842}; protein import into mitochondrial intermembrane space {go:0045041}; protein maturation {go:0051604}; protein refolding {go:0042026}; protein stabilization {go:0050821}; regulation of transcription by rnapolymerase ii {go:0006357}; response to cold {go:0009409}; response to unfolded protein {go:0006986}; t cell activation {go:0042110}; viral process {go:0016032}</t>
  </si>
  <si>
    <t>Quinone oxidoreductase</t>
  </si>
  <si>
    <t>Oxidoreductase; RNA-binding</t>
  </si>
  <si>
    <t>Protein homotetramerization {go:0051289}; visual perception {go:0007601}; xenobiotic catabolic process {go:0042178}</t>
  </si>
  <si>
    <t>Cytochrome c</t>
  </si>
  <si>
    <t>Activation of cysteine-type endopeptidase activity involved in apoptotic process by cytochrome c {go:0008635}; apoptotic process {go:0006915}; cellular respiration {go:0045333}; cellular response to oxidative stress {go:0034599}; mitochondrial electron transport, cytochrome c to oxygen {go:0006123}; mitochondrial electron transport, ubiquinol to cytochrome c {go:0006122}; mitochondrion organization {go:0007005}; protein dephosphorylation {go:0006470}</t>
  </si>
  <si>
    <t>Junctional adhesion molecule A (JAM-A)</t>
  </si>
  <si>
    <t>Actomyosin structure organization {go:0031032}; bicellular tight junction assembly {go:0070830}; cell adhesion {go:0007155}; establishment of endothelial intestinal barrier {go:0090557}; extracellular matrix organization {go:0030198}; inflammatory response {go:0006954}; intestinal absorption {go:0050892}; leukocyte migration {go:0050900}; negative regulation of gtpase activity {go:0034260}; positive regulation of blood pressure {go:0045777}; positive regulation of gtpase activity {go:0043547}; protein localization to plasma membrane {go:0072659}; regulation of actin cytoskeleton reorganization {go:2000249}; regulation of cytokine production {go:0001817}; regulation of membrane permeability {go:0090559}; response to radiation {go:0009314}; transforming growth factor beta receptor signaling pathway {go:0007179}</t>
  </si>
  <si>
    <t>Plasma retinol-binding protein(1-176)</t>
  </si>
  <si>
    <t>Cardiac muscle tissue development {go:0048738}; embryonic organ morphogenesis {go:0048562}; embryonic retinamorphogenesis in camera-type eye {go:0060059}; embryonic skeletal system development {go:0048706}; eye development {go:0001654}; female genitalia morphogenesis {go:0048807}; gluconeogenesis {go:0006094}; glucose homeostasis {go:0042593}; heart development {go:0007507}; heart trabecula formation {go:0060347}; lung development {go:0030324}; maintenance of gastrointestinal epithelium {go:0030277}; negative regulation of cardiac muscle cell proliferation {go:0060044}; positive regulation of immunoglobulin secretion {go:0051024}; positive regulation of insulin secretion {go:0032024}; response to ethanol {go:0045471}; response to retinoic acid {go:0032526}; retinoid metabolic process {go:0001523}; retinol metabolic process {go:0042572}; retinol transport {go:0034633}; urinary bladder development {go:0060157}; uterus development {go:0060065}; vaginadevelopment {go:0060068}; visual perception {go:0007601}</t>
  </si>
  <si>
    <t>Prostaglandin E synthase 3</t>
  </si>
  <si>
    <t>Chaperone cofactor-dependent protein refolding {go:0051085}; chaperone-mediated protein complex assembly {go:0051131}; cyclooxygenase pathway {go:0019371}; positive regulation of phosphorylation {go:0042327}; positive regulation of telomerase activity {go:0051973}; prostaglandin biosynthetic process {go:0001516}; protein folding {go:0006457}; protein stabilization {go:0050821}; regulation of cellular response to heat {go:1900034}; signal transduction {go:0007165}; telomerase holoenzyme complex assembly {go:1905323}; telomere maintenance {go:0000723}; telomere maintenance via telomerase {go:0007004}; xenobiotic metabolic process {go:0006805}</t>
  </si>
  <si>
    <t>Nucleophosmin (NPM)</t>
  </si>
  <si>
    <t>Chaperone; RNA-binding</t>
  </si>
  <si>
    <t>Cell aging {go:0007569}; cellular response to uv {go:0034644}; cenp-a containing nucleosome assembly {go:0034080}; centrosome cycle {go:0007098}; chromatin remodeling {go:0006338}; dnarepair {go:0006281}; intracellular protein transport {go:0006886}; negative regulation of apoptotic process {go:0043066}; negative regulation of cell population proliferation {go:0008285}; negative regulation of centrosome duplication {go:0010826}; negative regulation of protein kinase activity by regulation of protein phosphorylation {go:0044387}; nucleocytoplasmic transport {go:0006913}; nucleosome assembly {go:0006334}; positive regulation of cell cycle g2/m phase transition {go:1902751}; positive regulation of cell population proliferation {go:0008284}; positive regulation of nf-kappab transcription factor activity {go:0051092}; positive regulation of transcription by rnapolymerase ii {go:0045944}; positive regulation of transcription, dna-templated {go:0045893}; positive regulation of translation {go:0045727}; protein complex oligomerization {go:0051259}; protein localization {go:0008104}; regulation of centriole replication {go:0046599}; regulation of centrosome duplication {go:0010824}; regulation of eif2 alpha phosphorylation by dsrna{go:0060735}; regulation of endodeoxyribonuclease activity {go:0032071}; regulation of endoribonuclease activity {go:0060699}; regulation of mrnastability involved in cellular response to uv {go:1902629}; regulation of transcription by rnapolymerase ii {go:0006357}; ribosomal large subunit biogenesis {go:0042273}; ribosomal large subunit export from nucleus {go:0000055}; ribosomal small subunit biogenesis {go:0042274}; ribosomal small subunit export from nucleus {go:0000056}; ribosome assembly {go:0042255}; rrnaexport from nucleus {go:0006407}; signal transduction {go:0007165}; viral process {go:0016032}</t>
  </si>
  <si>
    <t>Chloride intracellular channel protein 5</t>
  </si>
  <si>
    <t>Chloride transport {go:0006821}; female pregnancy {go:0007565}; regulation of ion transmembrane transport {go:0034765}; response to stimulus {go:0050896}; sensory perception of sound {go:0007605}; visual perception {go:0007601}</t>
  </si>
  <si>
    <t>Protein HEG homolog 1</t>
  </si>
  <si>
    <t>Cardiac atrium morphogenesis {go:0003209}; cardiac muscle tissue growth {go:0055017}; cell-cell junction assembly {go:0007043}; endothelial cell morphogenesis {go:0001886}; heart development {go:0007507}; in utero embryonic development {go:0001701}; lung development {go:0030324}; lymph circulation {go:0003017}; lymph vessel development {go:0001945}; multicellular organism growth {go:0035264}; negative regulation of membrane permeability {go:1905709}; negative regulation of rho protein signal transduction {go:0035024}; negative regulation of rho-dependent protein serine/threonine kinase activity {go:2000299}; pericardium development {go:0060039}; positive regulation of fibroblast growth factor production {go:0090271}; post-embryonic development {go:0009791}; protein localization to cell junction {go:1902414}; regulation of body fluid levels {go:0050878}; vasculogenesis {go:0001570}; venous blood vessel morphogenesis {go:0048845}; ventricular septum development {go:0003281}; ventricular trabecula myocardium morphogenesis {go:0003222}</t>
  </si>
  <si>
    <t>Apolipoprotein C-III (Apo-CIII; ApoC-III)</t>
  </si>
  <si>
    <t>Cholesterol efflux {go:0033344}; cholesterol homeostasis {go:0042632}; chylomicron assembly {go:0034378}; chylomicron remnant clearance {go:0034382}; chylomicron remodeling {go:0034371}; g protein-coupled receptor signaling pathway {go:0007186}; high-density lipoprotein particle remodeling {go:0034375}; lipoprotein metabolic process {go:0042157}; negative regulation of cholesterol import {go:0060621}; negative regulation of fatty acid biosynthetic process {go:0045717}; negative regulation of high-density lipoprotein particle clearance {go:0010987}; negative regulation of lipid catabolic process {go:0050995}; negative regulation of lipid metabolic process {go:0045833}; negative regulation of lipoprotein lipase activity {go:0051005}; negative regulation of low-density lipoprotein particle clearance {go:0010989}; negative regulation of receptor-mediated endocytosis {go:0048261}; negative regulation of triglyceride catabolic process {go:0010897}; negative regulation of very-low-density lipoprotein particle clearance {go:0010916}; negative regulation of very-low-density lipoprotein particle remodeling {go:0010903}; phospholipid efflux {go:0033700}; regulation of cdc42 protein signal transduction {go:0032489}; retinoid metabolic process {go:0001523}; reverse cholesterol transport {go:0043691}; triglyceride catabolic process {go:0019433}; triglyceride homeostasis {go:0070328}; triglyceride metabolic process {go:0006641}; very-low-density lipoprotein particle assembly {go:0034379}</t>
  </si>
  <si>
    <t>Epidermal growth factor receptor kinase substrate 8-like protein 1 (EPS8-like protein 1)</t>
  </si>
  <si>
    <t>Positive regulation of ruffle assembly {go:1900029}; regulation of rho protein signal transduction {go:0035023}; rho protein signal transduction {go:0007266}</t>
  </si>
  <si>
    <t>Lymphocyte-specific protein 1</t>
  </si>
  <si>
    <t>Cellular defense response {go:0006968}; signal transduction {go:0007165}</t>
  </si>
  <si>
    <t>Deleted in malignant brain tumors 1 protein</t>
  </si>
  <si>
    <t>Antimicrobial humoral immune response mediated by antimicrobial peptide {go:0061844}; cellular protein metabolic process {go:0044267}; defense response to gram-negative bacterium {go:0050829}; defense response to gram-positive bacterium {go:0050830}; defense response to virus {go:0051607}; epithelial cell differentiation {go:0030855}; induction of bacterial agglutination {go:0043152}; innate immune response {go:0045087}; multicellular organism development {go:0007275}; protein transport {go:0015031}; receptor-mediated endocytosis {go:0006898}; viral process {go:0016032}</t>
  </si>
  <si>
    <t>Heterogeneous nuclear ribonucleoprotein A1, N-terminally processed</t>
  </si>
  <si>
    <t>Cellular response to glucose starvation {go:0042149}; cellular response to sodium arsenite {go:1903936}; fibroblast growth factor receptor signaling pathway {go:0008543}; import into nucleus {go:0051170}; mrnasplicing, via spliceosome {go:0000398}; mrnatransport {go:0051028}; negative regulation of telomere maintenance via telomerase {go:0032211}; nuclear export {go:0051168}; positive regulation of telomere maintenance via telomerase {go:0032212}; regulation of alternative mrnasplicing, via spliceosome {go:0000381}; rnaexport from nucleus {go:0006405}; rnametabolic process {go:0016070}; viral process {go:0016032}</t>
  </si>
  <si>
    <t>Xaa-Pro dipeptidase (X-Pro dipeptidase)</t>
  </si>
  <si>
    <t>Dipeptidase; Hydrolase; Metalloprotease; Protease</t>
  </si>
  <si>
    <t>Cellular amino acid metabolic process {go:0006520}; collagen catabolic process {go:0030574}; proteolysis {go:0006508}</t>
  </si>
  <si>
    <t>Antibacterial peptide LL-37</t>
  </si>
  <si>
    <t>Antibacterial humoral response {go:0019731}; antifungal humoral response {go:0019732}; antimicrobial humoral immune response mediated by antimicrobial peptide {go:0061844}; antimicrobial humoral response {go:0019730}; chronic inflammatory response {go:0002544}; cytolysis by host of symbiont cells {go:0051838}; defense response to bacterium {go:0042742}; defense response to gram-negative bacterium {go:0050829}; defense response to gram-positive bacterium {go:0050830}; innate immune response {go:0045087}; innate immune response in mucosa {go:0002227}; killing by host of symbiont cells {go:0051873}; modification of morphology or physiology of other organism {go:0035821}; negative regulation of growth of symbiont on or near host surface {go:0044140}; neutrophil degranulation {go:0043312}; positive regulation of interleukin-8 secretion {go:2000484}; response to yeast {go:0001878}</t>
  </si>
  <si>
    <t>Glyoxalase domain-containing protein 4</t>
  </si>
  <si>
    <t>Cell division control protein 42 homolog</t>
  </si>
  <si>
    <t>Actin cytoskeleton organization {go:0030036}; actin filament organization {go:0007015}; blood coagulation {go:0007596}; cdc42 protein signal transduction {go:0032488}; cell junction assembly {go:0034329}; cell projection assembly {go:0030031}; dendritic spine morphogenesis {go:0060997}; endocytosis {go:0006897}; ephrin receptor signaling pathway {go:0048013}; establishment of epithelial cell apical/basal polarity {go:0045198}; establishment of golgi localization {go:0051683}; establishment or maintenance of cell polarity {go:0007163}; fc-gamma receptor signaling pathway involved in phagocytosis {go:0038096}; golgi organization {go:0007030}; integrin-mediated signaling pathway {go:0007229}; interleukin-12-mediated signaling pathway {go:0035722}; macrophage differentiation {go:0030225}; modification of synaptic structure {go:0099563}; negative regulation of epidermal growth factor receptor signaling pathway {go:0042059}; negative regulation of protein complex assembly {go:0031333}; neuropilin signaling pathway {go:0038189}; organelle transport along microtubule {go:0072384}; phagocytosis, engulfment {go:0006911}; positive regulation of actin cytoskeleton reorganization {go:2000251}; positive regulation of cell growth {go:0030307}; positive regulation of cytokinesis {go:0032467}; positive regulation of filopodium assembly {go:0051491}; positive regulation of lamellipodium assembly {go:0010592}; positive regulation of muscle cell differentiation {go:0051149}; positive regulation of pseudopodium assembly {go:0031274}; positive regulation of stress fiber assembly {go:0051496}; positive regulation of substrate adhesion-dependent cell spreading {go:1900026}; regulation of actin cytoskeleton organization {go:0032956}; regulation of attachment of spindle microtubules to kinetochore {go:0051988}; regulation of cell shape {go:0008360}; regulation of filopodium assembly {go:0051489}; regulation of lamellipodium assembly {go:0010591}; regulation of small gtpase mediated signal transduction {go:0051056}; regulation of stress fiber assembly {go:0051492}; rho protein signal transduction {go:0007266}; substantia nigra development {go:0021762}; t cell costimulation {go:0031295}; vascular endothelial growth factor receptor signaling pathway {go:0048010}; viral rnagenome replication {go:0039694}; wnt signaling pathway, planar cell polarity pathway {go:0060071}</t>
  </si>
  <si>
    <t>Alpha-2-macroglobulin-like protein 1</t>
  </si>
  <si>
    <t>Regulation of endopeptidase activity {go:0052548}</t>
  </si>
  <si>
    <t>Talin-1</t>
  </si>
  <si>
    <t>Cell-cell junction assembly {go:0007043}; cell-substrate junction assembly {go:0007044}; cortical actin cytoskeleton organization {go:0030866}; cytoskeletal anchoring at plasma membrane {go:0007016}; integrin activation {go:0033622}; integrin-mediated signaling pathway {go:0007229}; ire1-mediated unfolded protein response {go:0036498}; muscle contraction {go:0006936}; platelet aggregation {go:0070527}; platelet degranulation {go:0002576}; viral process {go:0016032}</t>
  </si>
  <si>
    <t>Carboxypeptidase B2</t>
  </si>
  <si>
    <t>Blood coagulation {go:0007596}; cellular response to glucose stimulus {go:0071333}; fibrinolysis {go:0042730}; liver regeneration {go:0097421}; negative regulation of fibrinolysis {go:0051918}; negative regulation of hepatocyte proliferation {go:2000346}; negative regulation of plasminogen activation {go:0010757}; positive regulation of extracellular matrix constituent secretion {go:0003331}; proteolysis {go:0006508}; regulation of complement activation {go:0030449}; response to drug {go:0042493}; response to heat {go:0009408}</t>
  </si>
  <si>
    <t>Insulin-like growth factor-binding protein 6 (IBP-6; IGF-binding protein 6; IGFBP-6)</t>
  </si>
  <si>
    <t>Growth factor binding</t>
  </si>
  <si>
    <t>Cellular protein metabolic process {go:0044267}; negative regulation of canonical wnt signaling pathway {go:0090090}; negative regulation of cell population proliferation {go:0008285}; regulation of insulin-like growth factor receptor signaling pathway {go:0043567}; signal transduction {go:0007165}</t>
  </si>
  <si>
    <t>Actin-related protein 2/3 complex subunit 2</t>
  </si>
  <si>
    <t>Actin filament polymerization {go:0030041}; actin polymerization-dependent cell motility {go:0070358}; arp2/3 complex-mediated actin nucleation {go:0034314}; ephrin receptor signaling pathway {go:0048013}; fc-gamma receptor signaling pathway involved in phagocytosis {go:0038096}; membrane organization {go:0061024}; positive regulation of lamellipodium assembly {go:0010592}; positive regulation of substrate adhesion-dependent cell spreading {go:1900026}</t>
  </si>
  <si>
    <t>Ribonuclease T2</t>
  </si>
  <si>
    <t>Endonuclease; Hydrolase; Nuclease</t>
  </si>
  <si>
    <t>Neutrophil degranulation {go:0043312}; rnacatabolic process {go:0006401}</t>
  </si>
  <si>
    <t>Peptidyl-alpha-hydroxyglycine alpha-amidating lyase (PAM; PHM)</t>
  </si>
  <si>
    <t>Lyase; MonooxygeNAse; MultifunctioNAl enzyme; Oxidoreductase</t>
  </si>
  <si>
    <t>Central nervous system development {go:0007417}; fatty acid primary amide biosynthetic process {go:0062112}; heart development {go:0007507}; lactation {go:0007595}; limb development {go:0060173}; long-chain fatty acid metabolic process {go:0001676}; maternal process involved in female pregnancy {go:0060135}; odontogenesis {go:0042476}; ovulation cycle process {go:0022602}; peptide amidation {go:0001519}; protein amidation {go:0018032}; protein homooligomerization {go:0051260}; regulation of actin cytoskeleton organization {go:0032956}; regulation of protein secretion {go:0050708}; regulation of transcription by rnapolymerase ii {go:0006357}; response to copper ion {go:0046688}; response to drug {go:0042493}; response to estradiol {go:0032355}; response to glucocorticoid {go:0051384}; response to hypoxia {go:0001666}; response to ph {go:0009268}; toxin metabolic process {go:0009404}</t>
  </si>
  <si>
    <t>Leucine zipper transcription factor-like protein 1</t>
  </si>
  <si>
    <t>Negative regulation of protein localization to ciliary membrane {go:1903568}; negative regulation of protein localization to cilium {go:1903565}</t>
  </si>
  <si>
    <t>Adenine phosphoribosyltransferase (APRT)</t>
  </si>
  <si>
    <t>Glycosyltransferase; Transferase</t>
  </si>
  <si>
    <t>Adenine salvage {go:0006168}; amp salvage {go:0044209}; cellular response to insulin stimulus {go:0032869}; grooming behavior {go:0007625}; lactation {go:0007595}; neutrophil degranulation {go:0043312}; purine ribonucleoside salvage {go:0006166}; purine-containing compound salvage {go:0043101}</t>
  </si>
  <si>
    <t>Adenosine kinase (AK)</t>
  </si>
  <si>
    <t>Amp salvage {go:0044209}; datp biosynthetic process {go:0006175}; purine ribonucleoside salvage {go:0006166}; purine-containing compound salvage {go:0043101}; ribonucleoside monophosphate biosynthetic process {go:0009156}</t>
  </si>
  <si>
    <t>Calumenin</t>
  </si>
  <si>
    <t>Cellular protein metabolic process {go:0044267}; post-translational protein modification {go:0043687}</t>
  </si>
  <si>
    <t>Casoxin-D</t>
  </si>
  <si>
    <t>Response to 11-deoxycorticosterone {go:1903496}; response to dehydroepiandrosterone {go:1903494}; response to estradiol {go:0032355}; response to progesterone {go:0032570}; transmembrane transport {go:0055085}</t>
  </si>
  <si>
    <t>Annexin A6</t>
  </si>
  <si>
    <t>Apoptotic signaling pathway {go:0097190}; growth plate cartilage chondrocyte differentiation {go:0003418}; ion transmembrane transport {go:0034220}; mitochondrial calcium ion homeostasis {go:0051560}; negative regulation of sequestering of calcium ion {go:0051283}; neural crest cell migration {go:0001755}; plasma membrane repair {go:0001778}; protein homooligomerization {go:0051260}; regulation of muscle contraction {go:0006937}</t>
  </si>
  <si>
    <t>Purine nucleoside phosphorylase (PNP)</t>
  </si>
  <si>
    <t>Immune response {go:0006955}; inosine catabolic process {go:0006148}; interleukin-2 secretion {go:0070970}; nad biosynthesis via nicotinamide riboside salvage pathway {go:0034356}; neutrophil degranulation {go:0043312}; nicotinamide riboside catabolic process {go:0006738}; nucleobase-containing compound metabolic process {go:0006139}; positive regulation of alpha-beta t cell differentiation {go:0046638}; positive regulation of t cell proliferation {go:0042102}; purine nucleotide catabolic process {go:0006195}; purine-containing compound salvage {go:0043101}; response to drug {go:0042493}; urate biosynthetic process {go:0034418}</t>
  </si>
  <si>
    <t>SH3 domain-binding glutamic acid-rich-like protein 3</t>
  </si>
  <si>
    <t>Cell redox homeostasis {go:0045454}</t>
  </si>
  <si>
    <t>Microtubule-associated protein RP/EB family member 1</t>
  </si>
  <si>
    <t>Cell division {go:0051301}; cell migration {go:0016477}; ciliary basal body-plasma membrane docking {go:0097711}; g2/m transition of mitotic cell cycle {go:0000086}; negative regulation of microtubule polymerization {go:0031115}; positive regulation of cell migration {go:0030335}; positive regulation of microtubule plus-end binding {go:1903033}; positive regulation of microtubule polymerization {go:0031116}; protein localization {go:0008104}; protein localization to microtubule {go:0035372}; protein localization to microtubule plus-end {go:1904825}; regulation of g2/m transition of mitotic cell cycle {go:0010389}; regulation of microtubule polymerization or depolymerization {go:0031110}; spindle assembly {go:0051225}</t>
  </si>
  <si>
    <t>ATP synthase subunit beta, mitochondrial</t>
  </si>
  <si>
    <t>Translocase</t>
  </si>
  <si>
    <t>Angiogenesis {go:0001525}; atp biosynthetic process {go:0006754}; cellular response to interleukin-7 {go:0098761}; cristae formation {go:0042407}; generation of precursor metabolites and energy {go:0006091}; lipid metabolic process {go:0006629}; mitochondrial atp synthesis coupled proton transport {go:0042776}; mitochondrion organization {go:0007005}; negative regulation of cell adhesion involved in substrate-bound cell migration {go:0006933}; osteoblast differentiation {go:0001649}; positive regulation of blood vessel endothelial cell migration {go:0043536}; proton transmembrane transport {go:1902600}; regulation of intracellular ph {go:0051453}</t>
  </si>
  <si>
    <t>Histone H1.4</t>
  </si>
  <si>
    <t>Chromosome condensation {go:0030261}; histone h3-k27 trimethylation {go:0098532}; histone h3-k4 trimethylation {go:0080182}; negative regulation of chromatin silencing {go:0031936}; negative regulation of dnarecombination {go:0045910}; negative regulation of transcription by rnapolymerase ii {go:0000122}; nucleosome assembly {go:0006334}; nucleosome positioning {go:0016584}; regulation of transcription, dna-templated {go:0006355}</t>
  </si>
  <si>
    <t>Peptidyl-prolyl cis-trans isomerase FKBP1A (PPIase FKBP1A)</t>
  </si>
  <si>
    <t>'de novo' protein folding {go:0006458}; amyloid fibril formation {go:1990000}; calcium ion transmembrane transport {go:0070588}; chaperone-mediated protein folding {go:0061077}; heart morphogenesis {go:0003007}; heart trabecula formation {go:0060347}; negative regulation of phosphoprotein phosphatase activity {go:0032515}; positive regulation of i-kappab kinase/nf-kappab signaling {go:0043123}; positive regulation of protein binding {go:0032092}; positive regulation of protein ubiquitination {go:0031398}; protein folding {go:0006457}; protein maturation by protein folding {go:0022417}; protein peptidyl-prolyl isomerization {go:0000413}; protein refolding {go:0042026}; regulation of activin receptor signaling pathway {go:0032925}; regulation of amyloid precursor protein catabolic process {go:1902991}; regulation of immune response {go:0050776}; regulation of protein localization {go:0032880}; regulation of ryanodine-sensitive calcium-release channel activity {go:0060314}; smad protein complex assembly {go:0007183}; supramolecular fiber organization {go:0097435}; t cell activation {go:0042110}; ventricular cardiac muscle tissue morphogenesis {go:0055010}</t>
  </si>
  <si>
    <t>Macrophage-capping protein</t>
  </si>
  <si>
    <t>Barbed-end actin filament capping {go:0051016}; protein-containing complex assembly {go:0065003}</t>
  </si>
  <si>
    <t>Plasma serine protease inhibitor</t>
  </si>
  <si>
    <t>Blood coagulation {go:0007596}; fusion of sperm to egg plasma membrane involved in single fertilization {go:0007342}; lipid transport {go:0006869}; negative regulation of endopeptidase activity {go:0010951}; negative regulation of hydrolase activity {go:0051346}; seminal vesicle development {go:0061107}; spermatogenesis {go:0007283}</t>
  </si>
  <si>
    <t>Activation peptide</t>
  </si>
  <si>
    <t>Blood coagulation {go:0007596}; cellular protein metabolic process {go:0044267}; endoplasmic reticulum to golgi vesicle-mediated transport {go:0006888}; negative regulation of apoptotic process {go:0043066}; negative regulation of blood coagulation {go:0030195}; negative regulation of coagulation {go:0050819}; negative regulation of inflammatory response {go:0050728}; positive regulation of establishment of endothelial barrier {go:1903142}; post-translational protein modification {go:0043687}; proteolysis {go:0006508}</t>
  </si>
  <si>
    <t>Transcobalamin-1 (TC-1)</t>
  </si>
  <si>
    <t>Cobalamin metabolic process {go:0009235}; cobalamin transport {go:0015889}; cobalt ion transport {go:0006824}; neutrophil degranulation {go:0043312}</t>
  </si>
  <si>
    <t>Lysosome membrane protein 2</t>
  </si>
  <si>
    <t>Aminophospholipid transport {go:0015917}; membrane organization {go:0061024}; positive regulation of neuron projection development {go:0010976}; protein targeting to lysosome {go:0006622}; receptor-mediated endocytosis {go:0006898}; regulation of cellular carbohydrate catabolic process {go:0043471}; regulation of endosome organization {go:1904978}; regulation of glucosylceramidase activity {go:1905123}; regulation of lysosome organization {go:1905671}</t>
  </si>
  <si>
    <t>IST1 homolog (hIST1)</t>
  </si>
  <si>
    <t>Abscission {go:0009838}; cell division {go:0051301}; cytoskeleton-dependent cytokinesis {go:0061640}; escrt iii complex disassembly {go:1904903}; establishment of protein localization {go:0045184}; multivesicular body assembly {go:0036258}; neutrophil degranulation {go:0043312}; positive regulation of collateral sprouting {go:0048672}; positive regulation of proteolysis {go:0045862}; protein localization {go:0008104}; protein transport {go:0015031}; viral capsid secondary envelopment {go:0046745}; viral release from host cell {go:0019076}</t>
  </si>
  <si>
    <t>Collagen alpha-1(V) chain</t>
  </si>
  <si>
    <t>Blood vessel development {go:0001568}; cell adhesion {go:0007155}; cell migration {go:0016477}; collagen biosynthetic process {go:0032964}; collagen fibril organization {go:0030199}; extracellular matrix organization {go:0030198}; eye morphogenesis {go:0048592}; heart morphogenesis {go:0003007}; integrin biosynthetic process {go:0045112}; negative regulation of endodermal cell differentiation {go:1903225}; regulation of cellular component organization {go:0051128}; skin development {go:0043588}; supramolecular fiber organization {go:0097435}; tendon development {go:0035989}; wound healing, spreading of epidermal cells {go:0035313}</t>
  </si>
  <si>
    <t>Thyroxine-binding globulin</t>
  </si>
  <si>
    <t>Negative regulation of endopeptidase activity {go:0010951}; thyroid hormone transport {go:0070327}</t>
  </si>
  <si>
    <t>Myotrophin</t>
  </si>
  <si>
    <t>Catecholamine metabolic process {go:0006584}; cellular response to mechanical stimulus {go:0071260}; cerebellar granule cell differentiation {go:0021707}; neuron differentiation {go:0030182}; positive regulation of cardiac muscle hypertrophy {go:0010613}; positive regulation of cell growth {go:0030307}; positive regulation of macromolecule biosynthetic process {go:0010557}; positive regulation of nf-kappab transcription factor activity {go:0051092}; positive regulation of protein metabolic process {go:0051247}; regulation of barbed-end actin filament capping {go:2000812}; regulation of cell size {go:0008361}; regulation of striated muscle tissue development {go:0016202}; regulation of translation {go:0006417}; skeletal muscle tissue regeneration {go:0043403}; striated muscle cell differentiation {go:0051146}</t>
  </si>
  <si>
    <t>14-3-3 protein gamma, N-terminally processed</t>
  </si>
  <si>
    <t>Cellular response to insulin stimulus {go:0032869}; ciliary basal body-plasma membrane docking {go:0097711}; g2/m transition of mitotic cell cycle {go:0000086}; membrane organization {go:0061024}; negative regulation of protein kinase activity {go:0006469}; positive regulation of protein insertion into mitochondrial membrane involved in apoptotic signaling pathway {go:1900740}; protein targeting {go:0006605}; regulation of g2/m transition of mitotic cell cycle {go:0010389}; regulation of neuron differentiation {go:0045664}; regulation of signal transduction {go:0009966}; regulation of synaptic plasticity {go:0048167}</t>
  </si>
  <si>
    <t>LG3 peptide</t>
  </si>
  <si>
    <t>Angiogenesis {go:0001525}; animal organ morphogenesis {go:0009887}; brain development {go:0007420}; cardiovascular system development {go:0072358}; cell differentiation {go:0030154}; cell migration {go:0016477}; cellular protein metabolic process {go:0044267}; extracellular matrix organization {go:0030198}; glycosaminoglycan biosynthetic process {go:0006024}; glycosaminoglycan catabolic process {go:0006027}; inflammatory response {go:0006954}; lipid metabolic process {go:0006629}; negative regulation of amyloid fibril formation {go:1905907}; negative regulation of angiogenesis {go:0016525}; negative regulation of cell death {go:0060548}; receptor-mediated endocytosis {go:0006898}; retinoid metabolic process {go:0001523}; substrate adhesion-dependent cell spreading {go:0034446}; tissue development {go:0009888}</t>
  </si>
  <si>
    <t>Cathepsin Z</t>
  </si>
  <si>
    <t>Angiotensin maturation {go:0002003}; copii vesicle coating {go:0048208}; endoplasmic reticulum to golgi vesicle-mediated transport {go:0006888}; epithelial tube branching involved in lung morphogenesis {go:0060441}; negative regulation of neuron projection development {go:0010977}; negative regulation of plasminogen activation {go:0010757}; negative regulation of protein binding {go:0032091}; neutrophil degranulation {go:0043312}; positive regulation of neural precursor cell proliferation {go:2000179}; positive regulation of neuron apoptotic process {go:0043525}; proteolysis {go:0006508}; proteolysis involved in cellular protein catabolic process {go:0051603}; regulation of neuron death {go:1901214}</t>
  </si>
  <si>
    <t>Proteasome subunit beta type-4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gative regulation of inflammatory response to antigenic stimulus {go:000286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Cadherin-6</t>
  </si>
  <si>
    <t>Adherens junction organization {go:0034332}; calcium-dependent cell-cell adhesion via plasma membrane cell adhesion molecules {go:0016339}; cell adhesion {go:0007155}; cell morphogenesis {go:0000902}; cell-cell adhesion {go:0098609}; cell-cell adhesion mediated by cadherin {go:0044331}; cell-cell junction assembly {go:0007043}; homophilic cell adhesion via plasma membrane adhesion molecules {go:0007156}; notch signaling pathway {go:0007219}</t>
  </si>
  <si>
    <t>Syntenin-1</t>
  </si>
  <si>
    <t>Actin cytoskeleton organization {go:0030036}; chemical synaptic transmission {go:0007268}; ephrin receptor signaling pathway {go:0048013}; intracellular signal transduction {go:0035556}; negative regulation of proteasomal ubiquitin-dependent protein catabolic process {go:0032435}; negative regulation of receptor internalization {go:0002091}; neutrophil degranulation {go:0043312}; positive regulation of cell growth {go:0030307}; positive regulation of cell migration {go:0030335}; positive regulation of cell population proliferation {go:0008284}; positive regulation of epithelial to mesenchymal transition {go:0010718}; positive regulation of exosomal secretion {go:1903543}; positive regulation of extracellular exosome assembly {go:1903553}; positive regulation of jnk cascade {go:0046330}; positive regulation of pathway-restricted smad protein phosphorylation {go:0010862}; positive regulation of phosphorylation {go:0042327}; positive regulation of transforming growth factor beta receptor signaling pathway {go:0030511}; protein targeting to membrane {go:0006612}; regulation of mitotic cell cycle {go:0007346}; substrate-dependent cell migration, cell extension {go:0006930}</t>
  </si>
  <si>
    <t>Sodium/potassium-transporting ATPase subunit alpha-1 (Na(+)/K(+) ATPase alpha-1 subunit)</t>
  </si>
  <si>
    <t>Atp hydrolysis coupled proton transport {go:0015991}; cardiac muscle cell action potential involved in contraction {go:0086002}; cell communication by electrical coupling involved in cardiac conduction {go:0086064}; cellular potassium ion homeostasis {go:0030007}; cellular response to mechanical stimulus {go:0071260}; cellular response to steroid hormone stimulus {go:0071383}; cellular sodium ion homeostasis {go:0006883}; ion transmembrane transport {go:0034220}; membrane hyperpolarization {go:0060081}; membrane repolarization {go:0086009}; membrane repolarization during cardiac muscle cell action potential {go:0086013}; negative regulation of glucocorticoid biosynthetic process {go:0031947}; negative regulation of heart contraction {go:0045822}; positive regulation of heart contraction {go:0045823}; positive regulation of striated muscle contraction {go:0045989}; potassium ion import across plasma membrane {go:1990573}; regulation of blood pressure {go:0008217}; regulation of cardiac conduction {go:1903779}; regulation of cardiac muscle cell contraction {go:0086004}; regulation of sodium ion transport {go:0002028}; regulation of the force of heart contraction {go:0002026}; relaxation of cardiac muscle {go:0055119}; response to drug {go:0042493}; response to glycoside {go:1903416}; sodium ion export across plasma membrane {go:0036376}</t>
  </si>
  <si>
    <t>Elongin-C (EloC)</t>
  </si>
  <si>
    <t>Positive regulation of transcription elongation from rnapolymerase ii promoter {go:0032968}; post-translational protein modification {go:0043687}; protein ubiquitination {go:0016567}; regulation of transcription by rnapolymerase ii {go:0006357}; regulation of transcription from rnapolymerase ii promoter in response to hypoxia {go:0061418}; transcription by rnapolymerase ii {go:0006366}; transcription elongation from rnapolymerase ii promoter {go:0006368}; ubiquitin-dependent protein catabolic process {go:0006511}; viral process {go:0016032}</t>
  </si>
  <si>
    <t>Acylphosphatase-1</t>
  </si>
  <si>
    <t>Phosphate-containing compound metabolic process {go:0006796}</t>
  </si>
  <si>
    <t>Proteoglycan 4 C-terminal part</t>
  </si>
  <si>
    <t>Immune response {go:0006955}</t>
  </si>
  <si>
    <t>Thioredoxin domain-containing protein 17</t>
  </si>
  <si>
    <t>Tumor necrosis factor-mediated signaling pathway {go:0033209}</t>
  </si>
  <si>
    <t>Hypoxanthine-guanine phosphoribosyltransferase (HGPRT; HGPRTase)</t>
  </si>
  <si>
    <t>Adenine salvage {go:0006168}; central nervous system neuron development {go:0021954}; cerebral cortex neuron differentiation {go:0021895}; dendrite morphogenesis {go:0048813}; dopamine metabolic process {go:0042417}; gmp catabolic process {go:0046038}; gmp salvage {go:0032263}; grooming behavior {go:0007625}; guanine salvage {go:0006178}; hypoxanthine metabolic process {go:0046100}; hypoxanthine salvage {go:0043103}; imp metabolic process {go:0046040}; imp salvage {go:0032264}; locomotory behavior {go:0007626}; lymphocyte proliferation {go:0046651}; positive regulation of dopamine metabolic process {go:0045964}; protein homotetramerization {go:0051289}; purine nucleotide biosynthetic process {go:0006164}; purine ribonucleoside salvage {go:0006166}; purine-containing compound salvage {go:0043101}; response to amphetamine {go:0001975}; striatum development {go:0021756}; t cell mediated cytotoxicity {go:0001913}</t>
  </si>
  <si>
    <t>Nidogen-1 (NID-1)</t>
  </si>
  <si>
    <t>Basement membrane organization {go:0071711}; cell-matrix adhesion {go:0007160}; extracellular matrix organization {go:0030198}; glomerular basement membrane development {go:0032836}; positive regulation of cell-substrate adhesion {go:0010811}</t>
  </si>
  <si>
    <t>Carboxypeptidase N subunit 2</t>
  </si>
  <si>
    <t>Protein stabilization {go:0050821}; regulation of complement activation {go:0030449}</t>
  </si>
  <si>
    <t>Ephrin-A1, secreted form</t>
  </si>
  <si>
    <t>Angiogenesis {go:0001525}; aortic valve morphogenesis {go:0003180}; axon guidance {go:0007411}; cell migration {go:0016477}; cell-cell signaling {go:0007267}; endocardial cushion to mesenchymal transition involved in heart valve formation {go:0003199}; ephrin receptor signaling pathway {go:0048013}; mitral valve morphogenesis {go:0003183}; negative regulation of dendritic spine morphogenesis {go:0061002}; negative regulation of epithelial to mesenchymal transition {go:0010719}; negative regulation of mapk cascade {go:0043409}; negative regulation of proteolysis involved in cellular protein catabolic process {go:1903051}; negative regulation of thymocyte apoptotic process {go:0070244}; negative regulation of transcription by rnapolymerase ii {go:0000122}; notochord formation {go:0014028}; positive regulation of amyloid-beta formation {go:1902004}; positive regulation of aspartic-type endopeptidase activity involved in amyloid precursor protein catabolic process {go:1902961}; positive regulation of mapk cascade {go:0043410}; positive regulation of peptidyl-tyrosine phosphorylation {go:0050731}; positive regulation of protein phosphorylation {go:0001934}; positive regulation of protein tyrosine kinase activity {go:0061098}; protein stabilization {go:0050821}; regulation of angiogenesis {go:0045765}; regulation of axonogenesis {go:0050770}; regulation of blood vessel endothelial cell migration {go:0043535}; regulation of cell adhesion mediated by integrin {go:0033628}; regulation of peptidyl-tyrosine phosphorylation {go:0050730}; substrate adhesion-dependent cell spreading {go:0034446}</t>
  </si>
  <si>
    <t>Macrophage mannose receptor 1 (MMR)</t>
  </si>
  <si>
    <t>Cellular response to interferon-gamma {go:0071346}; cellular response to interleukin-4 {go:0071353}; cellular response to lipopolysaccharide {go:0071222}; receptor-mediated endocytosis {go:0006898}</t>
  </si>
  <si>
    <t>Lysosome-associated membrane glycoprotein 3 (LAMP-3; Lysosomal-associated membrane protein 3)</t>
  </si>
  <si>
    <t>Adaptive immune response {go:0002250}; establishment of protein localization to organelle {go:0072594}; negative regulation of cysteine-type endopeptidase activity involved in apoptotic process {go:0043154}; negative regulation of proteasomal protein catabolic process {go:1901799}; positive regulation of gene expression {go:0010628}; regulation of autophagy {go:0010506}; regulation of viral life cycle {go:1903900}; response to interferon-alpha {go:0035455}</t>
  </si>
  <si>
    <t>Elongin-B (EloB)</t>
  </si>
  <si>
    <t>Post-translational protein modification {go:0043687}; protein ubiquitination {go:0016567}; protein-containing complex assembly {go:0065003}; regulation of transcription from rnapolymerase ii promoter in response to hypoxia {go:0061418}; transcription by rnapolymerase ii {go:0006366}; transcription elongation from rnapolymerase ii promoter {go:0006368}</t>
  </si>
  <si>
    <t>Epidermal growth factor receptor kinase substrate 8-like protein 2 (EPS8-like protein 2)</t>
  </si>
  <si>
    <t>Positive regulation of ruffle assembly {go:1900029}; regulation of rho protein signal transduction {go:0035023}; rho protein signal transduction {go:0007266}; sensory perception of sound {go:0007605}</t>
  </si>
  <si>
    <t>Isochorismatase domain-containing protein 1</t>
  </si>
  <si>
    <t>Thrombospondin-1</t>
  </si>
  <si>
    <t>Activation of mapk activity {go:0000187}; behavioral response to pain {go:0048266}; cell adhesion {go:0007155}; cell cycle arrest {go:0007050}; cell migration {go:0016477}; cellular response to growth factor stimulus {go:0071363}; cellular response to heat {go:0034605}; cellular response to tumor necrosis factor {go:0071356}; chronic inflammatory response {go:0002544}; engulfment of apoptotic cell {go:0043652}; extracellular matrix organization {go:0030198}; immune response {go:0006955}; inflammatory response {go:0006954}; negative regulation of angiogenesis {go:0016525}; negative regulation of antigen processing and presentation of peptide or polysaccharide antigen via mhc class ii {go:0002581}; negative regulation of apoptotic process {go:0043066}; negative regulation of blood vessel endothelial cell migration {go:0043537}; negative regulation of blood vessel endothelial cell proliferation involved in sprouting angiogenesis {go:1903588}; negative regulation of cell migration involved in sprouting angiogenesis {go:0090051}; negative regulation of cell-matrix adhesion {go:0001953}; negative regulation of cgmp-mediated signaling {go:0010754}; negative regulation of cysteine-type endopeptidase activity involved in apoptotic process {go:0043154}; negative regulation of dendritic cell antigen processing and presentation {go:0002605}; negative regulation of endothelial cell chemotaxis {go:2001027}; negative regulation of endothelial cell migration {go:0010596}; negative regulation of endothelial cell proliferation {go:0001937}; negative regulation of extrinsic apoptotic signaling pathway {go:2001237}; negative regulation of fibrinolysis {go:0051918}; negative regulation of fibroblast growth factor receptor signaling pathway {go:0040037}; negative regulation of focal adhesion assembly {go:0051895}; negative regulation of interleukin-12 production {go:0032695}; negative regulation of long-chain fatty acid import across plasma membrane {go:0010748}; negative regulation of nitric oxide mediated signal transduction {go:0010751}; negative regulation of plasminogen activation {go:0010757}; negative regulation of sprouting angiogenesis {go:1903671}; peptide cross-linking {go:0018149}; platelet degranulation {go:0002576}; positive regulation of angiogenesis {go:0045766}; positive regulation of blood coagulation {go:0030194}; positive regulation of blood vessel endothelial cell migration {go:0043536}; positive regulation of cell migration {go:0030335}; positive regulation of cell population proliferation {go:0008284}; positive regulation of chemotaxis {go:0050921}; positive regulation of endothelial cell apoptotic process {go:2000353}; positive regulation of endothelial cell migration {go:0010595}; positive regulation of extrinsic apoptotic signaling pathway via death domain receptors {go:1902043}; positive regulation of fibroblast migration {go:0010763}; positive regulation of macrophage activation {go:0043032}; positive regulation of macrophage chemotaxis {go:0010759}; positive regulation of phosphorylation {go:0042327}; positive regulation of protein kinase b signaling {go:0051897}; positive regulation of reactive oxygen species metabolic process {go:2000379}; positive regulation of smooth muscle cell proliferation {go:0048661}; positive regulation of transforming growth factor beta receptor signaling pathway {go:0030511}; positive regulation of transforming growth factor beta1 production {go:0032914}; positive regulation of translation {go:0045727}; positive regulation of tumor necrosis factor biosynthetic process {go:0042535}; regulation of megakaryocyte differentiation {go:0045652}; response to calcium ion {go:0051592}; response to drug {go:0042493}; response to endoplasmic reticulum stress {go:0034976}; response to glucose {go:0009749}; response to hypoxia {go:0001666}; response to magnesium ion {go:0032026}; response to mechanical stimulus {go:0009612}; response to progesterone {go:0032570}; response to testosterone {go:0033574}; response to unfolded protein {go:0006986}; sprouting angiogenesis {go:0002040}</t>
  </si>
  <si>
    <t>Heat shock protein 105 kDa</t>
  </si>
  <si>
    <t>Chaperone cofactor-dependent protein refolding {go:0051085}; positive regulation of mhc class i biosynthetic process {go:0045345}; positive regulation of nk t cell activation {go:0051135}; receptor-mediated endocytosis {go:0006898}; regulation of cellular response to heat {go:1900034}; response to unfolded protein {go:0006986}</t>
  </si>
  <si>
    <t>HLA class II histocompatibility antigen, DRB1-15 beta chain</t>
  </si>
  <si>
    <t>Adaptive immune response {go:0002250}; antigen processing and presentation of exogenous peptide antigen via mhc class ii {go:0019886}; interferon-gamma-mediated signaling pathway {go:0060333}; polysaccharide assembly with mhc class ii protein complex {go:0002506}; t cell receptor signaling pathway {go:0050852}</t>
  </si>
  <si>
    <t>Serine protease inhibitor Kazal-type 6</t>
  </si>
  <si>
    <t>Cornification {go:0070268}; negative regulation of serine-type endopeptidase activity {go:1900004}</t>
  </si>
  <si>
    <t>Probable serine carboxypeptidase CPVL</t>
  </si>
  <si>
    <t>Carboxypeptidase; Hydrolase; Protease</t>
  </si>
  <si>
    <t>Proteolysis involved in cellular protein catabolic process {go:0051603}</t>
  </si>
  <si>
    <t>Aquaporin-1 (AQP-1)</t>
  </si>
  <si>
    <t>Ammonium transport {go:0015696}; bicarbonate transport {go:0015701}; carbon dioxide transmembrane transport {go:0035378}; carbon dioxide transport {go:0015670}; cell volume homeostasis {go:0006884}; cellular homeostasis {go:0019725}; cellular hyperosmotic response {go:0071474}; cellular response to camp {go:0071320}; cellular response to copper ion {go:0071280}; cellular response to dexamethasone stimulus {go:0071549}; cellular response to hydrogen peroxide {go:0070301}; cellular response to hypoxia {go:0071456}; cellular response to inorganic substance {go:0071241}; cellular response to mechanical stimulus {go:0071260}; cellular response to mercury ion {go:0071288}; cellular response to nitric oxide {go:0071732}; cellular response to retinoic acid {go:0071300}; cellular response to salt stress {go:0071472}; cellular response to uv {go:0034644}; cerebrospinal fluid secretion {go:0033326}; cgmp-mediated signaling {go:0019934}; establishment or maintenance of actin cytoskeleton polarity {go:0030950}; glycerol transport {go:0015793}; hyperosmotic response {go:0006972}; lateral ventricle development {go:0021670}; maintenance of symbiont-containing vacuole by host {go:0085018}; multicellular organismal water homeostasis {go:0050891}; negative regulation of apoptotic process {go:0043066}; negative regulation of cysteine-type endopeptidase activity involved in apoptotic process {go:0043154}; nitric oxide transport {go:0030185}; odontogenesis {go:0042476}; pancreatic juice secretion {go:0030157}; positive regulation of angiogenesis {go:0045766}; positive regulation of fibroblast proliferation {go:0048146}; positive regulation of saliva secretion {go:0046878}; potassium ion transport {go:0006813}; renal water homeostasis {go:0003091}; renal water transport {go:0003097}; response to drug {go:0042493}; transepithelial water transport {go:0035377}; water transport {go:0006833}</t>
  </si>
  <si>
    <t>Lysosomal Pro-X carboxypeptidase</t>
  </si>
  <si>
    <t>Angiogenesis involved in wound healing {go:0060055}; blood coagulation, intrinsic pathway {go:0007597}; energy homeostasis {go:0097009}; glucose homeostasis {go:0042593}; negative regulation of systemic arterial blood pressure {go:0003085}; neutrophil degranulation {go:0043312}; plasma kallikrein-kinin cascade {go:0002353}; proteolysis {go:0006508}; regulation of blood vessel endothelial cell migration {go:0043535}; regulation of reactive oxygen species metabolic process {go:2000377}; regulation of thyroid hormone mediated signaling pathway {go:0002155}</t>
  </si>
  <si>
    <t>Cathepsin B heavy chain</t>
  </si>
  <si>
    <t>Cellular response to thyroid hormone stimulus {go:0097067}; collagen catabolic process {go:0030574}; decidualization {go:0046697}; epithelial cell differentiation {go:0030855}; neutrophil degranulation {go:0043312}; proteolysis {go:0006508}; proteolysis involved in cellular protein catabolic process {go:0051603}; regulation of apoptotic process {go:0042981}; regulation of catalytic activity {go:0050790}; toll-like receptor signaling pathway {go:0002224}; viral entry into host cell {go:0046718}</t>
  </si>
  <si>
    <t>Charged multivesicular body protein 5</t>
  </si>
  <si>
    <t>Cellular response to lipopolysaccharide {go:0071222}; cellular response to muramyl dipeptide {go:0071225}; endosomal transport {go:0016197}; endosome to lysosome transport {go:0008333}; escrt iii complex disassembly {go:1904903}; lysosome organization {go:0007040}; midbody abscission {go:0061952}; mitotic metaphase plate congression {go:0007080}; multivesicular body assembly {go:0036258}; multivesicular body sorting pathway {go:0071985}; nucleus organization {go:0006997}; protein transport {go:0015031}; regulation of centrosome duplication {go:0010824}; regulation of mitotic spindle assembly {go:1901673}; regulation of receptor recycling {go:0001919}; viral budding {go:0046755}; viral life cycle {go:0019058}</t>
  </si>
  <si>
    <t>Elongation factor 1-gamma (EF-1-gamma)</t>
  </si>
  <si>
    <t>Response to virus {go:0009615}; translational elongation {go:0006414}</t>
  </si>
  <si>
    <t>Beta-1,4-glucuronyltransferase 1</t>
  </si>
  <si>
    <t>Keratan sulfate biosynthetic process {go:0018146}; protein o-linked glycosylation {go:0006493}; protein o-linked mannosylation {go:0035269}</t>
  </si>
  <si>
    <t>Heat shock 70 kDa protein 4</t>
  </si>
  <si>
    <t>Chaperone-mediated protein complex assembly {go:0051131}; protein insertion into mitochondrial outer membrane {go:0045040}; response to unfolded protein {go:0006986}</t>
  </si>
  <si>
    <t>Acidic leucine-rich nuclear phosphoprotein 32 family member A</t>
  </si>
  <si>
    <t>Repressor</t>
  </si>
  <si>
    <t>Intracellular signal transduction {go:0035556}; nucleocytoplasmic transport {go:0006913}; regulation of mrnastability {go:0043488}</t>
  </si>
  <si>
    <t>Ganglioside GM2 activator isoform short</t>
  </si>
  <si>
    <t>Ganglioside catabolic process {go:0006689}; glycosphingolipid metabolic process {go:0006687}; learning or memory {go:0007611}; lipid storage {go:0019915}; neuromuscular process controlling balance {go:0050885}; neutrophil degranulation {go:0043312}; oligosaccharide catabolic process {go:0009313}; positive regulation of hydrolase activity {go:0051345}</t>
  </si>
  <si>
    <t>Radixin</t>
  </si>
  <si>
    <t>Apical protein localization {go:0045176}; barbed-end actin filament capping {go:0051016}; cellular response to platelet-derived growth factor stimulus {go:0036120}; cellular response to thyroid hormone stimulus {go:0097067}; establishment of endothelial barrier {go:0061028}; establishment of protein localization {go:0045184}; microvillus assembly {go:0030033}; negative regulation of adherens junction organization {go:1903392}; negative regulation of cell size {go:0045792}; negative regulation of gtpase activity {go:0034260}; negative regulation of homotypic cell-cell adhesion {go:0034111}; positive regulation of cell migration {go:0030335}; positive regulation of cellular protein catabolic process {go:1903364}; positive regulation of early endosome to late endosome transport {go:2000643}; positive regulation of g1/s transition of mitotic cell cycle {go:1900087}; positive regulation of gene expression {go:0010628}; positive regulation of protein localization to early endosome {go:1902966}; protein kinase a signaling {go:0010737}; protein localization to plasma membrane {go:0072659}; regulation of actin filament bundle assembly {go:0032231}; regulation of cell shape {go:0008360}; regulation of cell size {go:0008361}; regulation of gtpase activity {go:0043087}; regulation of organelle assembly {go:1902115}; regulation of rap protein signal transduction {go:0032487}; regulation of ruffle assembly {go:1900027}</t>
  </si>
  <si>
    <t>Cytosol aminopeptidase</t>
  </si>
  <si>
    <t>Aminopeptidase; Hydrolase; Protease</t>
  </si>
  <si>
    <t>Destrin</t>
  </si>
  <si>
    <t>Actin filament depolymerization {go:0030042}; actin filament fragmentation {go:0030043}; actin filament severing {go:0051014}; actin polymerization or depolymerization {go:0008154}; positive regulation of actin filament depolymerization {go:0030836}</t>
  </si>
  <si>
    <t>Cysteine-rich protein 2 (CRP-2)</t>
  </si>
  <si>
    <t>Hemopoiesis {go:0030097}; positive regulation of cell population proliferation {go:0008284}</t>
  </si>
  <si>
    <t>Na(+)/H(+) exchange regulatory cofactor NHE-RF1 (NHERF-1)</t>
  </si>
  <si>
    <t>Actin cytoskeleton organization {go:0030036}; adenylate cyclase-activating dopamine receptor signaling pathway {go:0007191}; auditory receptor cell stereocilium organization {go:0060088}; bile acid secretion {go:0032782}; cellular phosphate ion homeostasis {go:0030643}; establishment of epithelial cell apical/basal polarity {go:0045198}; establishment of golgi localization {go:0051683}; gland morphogenesis {go:0022612}; glutathione transport {go:0034635}; microvillus assembly {go:0030033}; negative regulation of canonical wnt signaling pathway {go:0090090}; negative regulation of cell migration {go:0030336}; negative regulation of cell population proliferation {go:0008285}; negative regulation of erk1 and erk2 cascade {go:0070373}; negative regulation of mitotic cell cycle {go:0045930}; negative regulation of phosphatidylinositol 3-kinase signaling {go:0014067}; negative regulation of platelet-derived growth factor receptor signaling pathway {go:0010642}; negative regulation of protein kinase b signaling {go:0051898}; negative regulation of sodium:proton antiporter activity {go:0032416}; nuclear migration {go:0007097}; phospholipase c-activating dopamine receptor signaling pathway {go:0060158}; positive regulation of intrinsic apoptotic signaling pathway {go:2001244}; positive regulation of ion transmembrane transport {go:0034767}; protein localization to plasma membrane {go:0072659}; protein-containing complex assembly {go:0065003}; regulation of cell shape {go:0008360}; regulation of cell size {go:0008361}; regulation of excretion {go:0044062}; regulation of protein kinase activity {go:0045859}; regulation of sodium:proton antiporter activity {go:0032415}; renal absorption {go:0070293}; renal phosphate ion absorption {go:0097291}; renal sodium ion transport {go:0003096}; sensory perception of sound {go:0007605}; wnt signaling pathway {go:0016055}</t>
  </si>
  <si>
    <t>UV excision repair protein RAD23 homolog B (HR23B; hHR23B)</t>
  </si>
  <si>
    <t>Cellular response to interleukin-7 {go:0098761}; embryonic organ development {go:0048568}; global genome nucleotide-excision repair {go:0070911}; nucleotide-excision repair {go:0006289}; nucleotide-excision repair, dnadamage recognition {go:0000715}; nucleotide-excision repair, dnaduplex unwinding {go:0000717}; nucleotide-excision repair, preincision complex assembly {go:0006294}; proteasome-mediated ubiquitin-dependent protein catabolic process {go:0043161}; protein deubiquitination {go:0016579}; protein folding {go:0006457}; regulation of proteasomal ubiquitin-dependent protein catabolic process {go:0032434}; spermatogenesis {go:0007283}</t>
  </si>
  <si>
    <t>Tripeptidyl-peptidase 1 (TPP-1)</t>
  </si>
  <si>
    <t>Bone resorption {go:0045453}; central nervous system development {go:0007417}; epithelial cell differentiation {go:0030855}; ire1-mediated unfolded protein response {go:0036498}; lipid metabolic process {go:0006629}; lysosome organization {go:0007040}; nervous system development {go:0007399}; neuromuscular process controlling balance {go:0050885}; peptide catabolic process {go:0043171}; protein catabolic process {go:0030163}; proteolysis {go:0006508}</t>
  </si>
  <si>
    <t>Heterogeneous nuclear ribonucleoprotein A/B (hnRNP A/B)</t>
  </si>
  <si>
    <t>Epithelial to mesenchymal transition {go:0001837}; positive regulation of transcription, dna-templated {go:0045893}</t>
  </si>
  <si>
    <t>Vascular cell adhesion protein 1 (V-CAM 1; VCAM-1)</t>
  </si>
  <si>
    <t>Acute inflammatory response {go:0002526}; aging {go:0007568}; amine metabolic process {go:0009308}; b cell differentiation {go:0030183}; calcium-mediated signaling using intracellular calcium source {go:0035584}; cardiac neuron differentiation {go:0060945}; cell adhesion {go:0007155}; cell chemotaxis {go:0060326}; cell-cell adhesion in response to extracellular stimulus {go:0140039}; cell-matrix adhesion {go:0007160}; cellular response to amyloid-beta {go:1904646}; cellular response to tumor necrosis factor {go:0071356}; cellular response to vascular endothelial growth factor stimulus {go:0035924}; chronic inflammatory response {go:0002544}; cytokine-mediated signaling pathway {go:0019221}; extracellular matrix organization {go:0030198}; heterophilic cell-cell adhesion via plasma membrane cell adhesion molecules {go:0007157}; heterotypic cell-cell adhesion {go:0034113}; innervation {go:0060384}; interferon-gamma-mediated signaling pathway {go:0060333}; leukocyte cell-cell adhesion {go:0007159}; leukocyte tethering or rolling {go:0050901}; membrane to membrane docking {go:0022614}; positive regulation of t cell proliferation {go:0042102}; regulation of immune response {go:0050776}; response to ethanol {go:0045471}; response to hypoxia {go:0001666}; response to ionizing radiation {go:0010212}; response to lipopolysaccharide {go:0032496}; response to nicotine {go:0035094}; response to nutrient {go:0007584}; response to zinc ion {go:0010043}</t>
  </si>
  <si>
    <t>Calpain-1 catalytic subunit</t>
  </si>
  <si>
    <t>Cornification {go:0070268}; extracellular matrix disassembly {go:0022617}; mammary gland involution {go:0060056}; neutrophil degranulation {go:0043312}; positive regulation of cell population proliferation {go:0008284}; proteolysis {go:0006508}; receptor catabolic process {go:0032801}; regulation of catalytic activity {go:0050790}; regulation of macroautophagy {go:0016241}; regulation of nmda receptor activity {go:2000310}; self proteolysis {go:0097264}</t>
  </si>
  <si>
    <t>Sortilin</t>
  </si>
  <si>
    <t>Developmental protein; Receptor</t>
  </si>
  <si>
    <t>Endocytosis {go:0006897}; endosome to lysosome transport {go:0008333}; endosome transport via multivesicular body sorting pathway {go:0032509}; extrinsic apoptotic signaling pathway via death domain receptors {go:0008625}; g protein-coupled receptor signaling pathway {go:0007186}; glucose import {go:0046323}; golgi to endosome transport {go:0006895}; multicellular organism development {go:0007275}; myotube differentiation {go:0014902}; negative regulation of fat cell differentiation {go:0045599}; negative regulation of lipoprotein lipase activity {go:0051005}; neuropeptide signaling pathway {go:0007218}; neurotrophin trk receptor signaling pathway {go:0048011}; ossification {go:0001503}; plasma membrane to endosome transport {go:0048227}; positive regulation of epithelial cell apoptotic process {go:1904037}; post-golgi vesicle-mediated transport {go:0006892}; regulation of gene expression {go:0010468}; response to insulin {go:0032868}; vesicle organization {go:0016050}</t>
  </si>
  <si>
    <t>Endoplasmic reticulum resident protein 29 (ERp29)</t>
  </si>
  <si>
    <t>Activation of mapk activity {go:0000187}; intracellular protein transport {go:0006886}; negative regulation of gene expression {go:0010629}; negative regulation of protein secretion {go:0050709}; positive regulation of gene expression {go:0010628}; positive regulation of protein phosphorylation {go:0001934}; protein folding {go:0006457}; protein secretion {go:0009306}; protein unfolding {go:0043335}; regulation of endoplasmic reticulum stress-induced intrinsic apoptotic signaling pathway {go:1902235}</t>
  </si>
  <si>
    <t>Enolase-phosphatase E1</t>
  </si>
  <si>
    <t>L-methionine salvage from methylthioadenosine {go:0019509}; l-methionine salvage from s-adenosylmethionine {go:0019284}</t>
  </si>
  <si>
    <t>Nectin-2</t>
  </si>
  <si>
    <t>Acrosome assembly {go:0001675}; adherens junction organization {go:0034332}; adhesion of symbiont to host {go:0044406}; cell part morphogenesis {go:0032990}; cilium organization {go:0044782}; coreceptor-mediated virion attachment to host cell {go:0046814}; cytoskeleton organization {go:0007010}; establishment of mitochondrion localization {go:0051654}; fertilization {go:0009566}; fusion of virus membrane with host plasma membrane {go:0019064}; homophilic cell adhesion via plasma membrane adhesion molecules {go:0007156}; positive regulation of immunoglobulin mediated immune response {go:0002891}; positive regulation of mast cell activation {go:0033005}; positive regulation of natural killer cell mediated cytotoxicity {go:0045954}; positive regulation of natural killer cell mediated cytotoxicity directed against tumor cell target {go:0002860}; positive regulation of t cell receptor signaling pathway {go:0050862}; regulation of immune response {go:0050776}; regulation of viral entry into host cell {go:0046596}; sperm mitochondrion organization {go:0030382}; spermatid development {go:0007286}; spermatid nucleus differentiation {go:0007289}; susceptibility to natural killer cell mediated cytotoxicity {go:0042271}; susceptibility to t cell mediated cytotoxicity {go:0060370}</t>
  </si>
  <si>
    <t>Endoplasmic reticulum aminopeptidase 1</t>
  </si>
  <si>
    <t>Adaptive immune response {go:0002250}; angiogenesis {go:0001525}; antigen processing and presentation of endogenous peptide antigen via mhc class i {go:0019885}; antigen processing and presentation of peptide antigen via mhc class i {go:0002474}; fat cell differentiation {go:0045444}; membrane protein ectodomain proteolysis {go:0006509}; peptide catabolic process {go:0043171}; positive regulation of angiogenesis {go:0045766}; proteolysis {go:0006508}; regulation of blood pressure {go:0008217}; regulation of innate immune response {go:0045088}; response to bacterium {go:0009617}</t>
  </si>
  <si>
    <t>Non-histone chromosomal protein HMG-17</t>
  </si>
  <si>
    <t>Antimicrobial humoral immune response mediated by antimicrobial peptide {go:0061844}; killing of cells of other organism {go:0031640}</t>
  </si>
  <si>
    <t>Galectin-3 (Gal-3)</t>
  </si>
  <si>
    <t>IgE-binding protein</t>
  </si>
  <si>
    <t>Antimicrobial humoral immune response mediated by antimicrobial peptide {go:0061844}; eosinophil chemotaxis {go:0048245}; epithelial cell differentiation {go:0030855}; innate immune response {go:0045087}; killing of cells of other organism {go:0031640}; macrophage chemotaxis {go:0048246}; monocyte chemotaxis {go:0002548}; mononuclear cell migration {go:0071674}; mrnaprocessing {go:0006397}; negative regulation of endocytosis {go:0045806}; negative regulation of extrinsic apoptotic signaling pathway {go:2001237}; negative regulation of immunological synapse formation {go:2000521}; negative regulation of protein tyrosine phosphatase activity {go:1903614}; negative regulation of t cell activation via t cell receptor contact with antigen bound to mhc molecule on antigen presenting cell {go:2001189}; negative regulation of t cell receptor signaling pathway {go:0050860}; neutrophil chemotaxis {go:0030593}; neutrophil degranulation {go:0043312}; positive chemotaxis {go:0050918}; positive regulation of calcium ion import {go:0090280}; positive regulation of mononuclear cell migration {go:0071677}; positive regulation of protein homodimerization activity {go:0090073}; positive regulation of protein localization to plasma membrane {go:1903078}; regulation of extrinsic apoptotic signaling pathway via death domain receptors {go:1902041}; regulation of myeloid cell differentiation {go:0045637}; regulation of t cell apoptotic process {go:0070232}; regulation of t cell proliferation {go:0042129}; rnasplicing {go:0008380}</t>
  </si>
  <si>
    <t>N-acetylglucosamine-6-sulfatase</t>
  </si>
  <si>
    <t>Glycosaminoglycan catabolic process {go:0006027}; keratan sulfate catabolic process {go:0042340}; neutrophil degranulation {go:0043312}</t>
  </si>
  <si>
    <t>Plasma kallikrein light chain</t>
  </si>
  <si>
    <t>Blood coagulation, intrinsic pathway {go:0007597}; extracellular matrix disassembly {go:0022617}; factor xii activation {go:0002542}; fibrinolysis {go:0042730}; plasminogen activation {go:0031639}; positive regulation of fibrinolysis {go:0051919}; proteolysis {go:0006508}; zymogen activation {go:0031638}</t>
  </si>
  <si>
    <t>Ras-related C3 botulinum toxin substrate 2</t>
  </si>
  <si>
    <t>Actin cytoskeleton organization {go:0030036}; actin filament organization {go:0007015}; bone resorption {go:0045453}; cell migration {go:0016477}; cell projection assembly {go:0030031}; cell redox homeostasis {go:0045454}; g protein-coupled receptor signaling pathway {go:0007186}; lymphocyte aggregation {go:0071593}; motor neuron axon guidance {go:0008045}; positive regulation of cell population proliferation {go:0008284}; positive regulation of lamellipodium assembly {go:0010592}; positive regulation of neutrophil chemotaxis {go:0090023}; positive regulation of protein kinase b signaling {go:0051897}; positive regulation of protein targeting to mitochondrion {go:1903955}; rac protein signal transduction {go:0016601}; regulation of cell-substrate adhesion {go:0010810}; regulation of hydrogen peroxide metabolic process {go:0010310}; regulation of mast cell chemotaxis {go:0060753}; regulation of mast cell degranulation {go:0043304}; regulation of neutrophil migration {go:1902622}; regulation of respiratory burst {go:0060263}; regulation of small gtpase mediated signal transduction {go:0051056}; regulation of t cell proliferation {go:0042129}; rho protein signal transduction {go:0007266}; signal transduction {go:0007165}</t>
  </si>
  <si>
    <t>Metalloproteinase inhibitor 2</t>
  </si>
  <si>
    <t>Aging {go:0007568}; central nervous system development {go:0007417}; extracellular matrix disassembly {go:0022617}; negative regulation of cell population proliferation {go:0008285}; negative regulation of endopeptidase activity {go:0010951}; negative regulation of membrane protein ectodomain proteolysis {go:0051045}; negative regulation of metallopeptidase activity {go:1905049}; negative regulation of mitotic cell cycle {go:0045930}; negative regulation of ras protein signal transduction {go:0046580}; neutrophil degranulation {go:0043312}; positive regulation of adenylate cyclase activity {go:0045762}; positive regulation of mapk cascade {go:0043410}; positive regulation of neuron differentiation {go:0045666}; regulation of rap protein signal transduction {go:0032487}; response to cytokine {go:0034097}; response to drug {go:0042493}; response to hormone {go:0009725}; response to organic substance {go:0010033}</t>
  </si>
  <si>
    <t>Caveolin-1</t>
  </si>
  <si>
    <t>Angiogenesis {go:0001525}; angiotensin-activated signaling pathway involved in heart process {go:0086098}; apoptotic signaling pathway {go:0097190}; beta-catenin destruction complex disassembly {go:1904886}; calcium ion homeostasis {go:0055074}; calcium ion transport {go:0006816}; caveola assembly {go:0070836}; caveolin-mediated endocytosis {go:0072584}; cell differentiation {go:0030154}; cellular calcium ion homeostasis {go:0006874}; cellular response to exogenous dsrna{go:0071360}; cellular response to hyperoxia {go:0071455}; cellular response to peptide hormone stimulus {go:0071375}; cellular response to starvation {go:0009267}; cellular response to transforming growth factor beta stimulus {go:0071560}; cholesterol homeostasis {go:0042632}; cholesterol transport {go:0030301}; inactivation of mapk activity {go:0000188}; lactation {go:0007595}; leukocyte migration {go:0050900}; lipid storage {go:0019915}; maintenance of protein location in cell {go:0032507}; mammary gland development {go:0030879}; mammary gland involution {go:0060056}; membrane depolarization {go:0051899}; negative regulation of anoikis {go:2000811}; negative regulation of bmp signaling pathway {go:0030514}; negative regulation of canonical wnt signaling pathway {go:0090090}; negative regulation of cytokine-mediated signaling pathway {go:0001960}; negative regulation of endothelial cell proliferation {go:0001937}; negative regulation of epithelial cell differentiation {go:0030857}; negative regulation of inward rectifier potassium channel activity {go:1903609}; negative regulation of mapk cascade {go:0043409}; negative regulation of necroptotic process {go:0060546}; negative regulation of nitric oxide biosynthetic process {go:0045019}; negative regulation of nitric-oxide synthase activity {go:0051001}; negative regulation of peptidyl-serine phosphorylation {go:0033137}; negative regulation of peptidyl-tyrosine autophosphorylation {go:1900085}; negative regulation of pinocytosis {go:0048550}; negative regulation of potassium ion transmembrane transport {go:1901380}; negative regulation of protein binding {go:0032091}; negative regulation of protein tyrosine kinase activity {go:0061099}; negative regulation of protein ubiquitination {go:0031397}; negative regulation of receptor signaling pathway via jak-stat {go:0046426}; negative regulation of transcription by rnapolymerase ii {go:0000122}; negative regulation of transforming growth factor beta receptor signaling pathway {go:0030512}; negative regulation of tyrosine phosphorylation of stat protein {go:0042532}; nitric oxide homeostasis {go:0033484}; positive regulation of calcium ion transport into cytosol {go:0010524}; positive regulation of canonical wnt signaling pathway {go:0090263}; positive regulation of catalytic activity {go:0043085}; positive regulation of cell adhesion molecule production {go:0060355}; positive regulation of cell migration {go:0030335}; positive regulation of cold-induced thermogenesis {go:0120162}; positive regulation of er-associated ubiquitin-dependent protein catabolic process {go:1903071}; positive regulation of extrinsic apoptotic signaling pathway {go:2001238}; positive regulation of gap junction assembly {go:1903598}; positive regulation of gene expression {go:0010628}; positive regulation of intrinsic apoptotic signaling pathway {go:2001244}; positive regulation of nf-kappab transcription factor activity {go:0051092}; positive regulation of peptidyl-serine phosphorylation {go:0033138}; positive regulation of protein binding {go:0032092}; positive regulation of protein ubiquitination {go:0031398}; positive regulation of toll-like receptor 3 signaling pathway {go:0034141}; positive regulation of vasoconstriction {go:0045907}; posttranscriptional regulation of gene expression {go:0010608}; protein homooligomerization {go:0051260}; protein localization {go:0008104}; protein localization to basolateral plasma membrane {go:1903361}; protein localization to plasma membrane raft {go:0044860}; receptor internalization {go:0031623}; receptor internalization involved in canonical wnt signaling pathway {go:2000286}; receptor-mediated endocytosis of virus by host cell {go:0019065}; regulation of blood coagulation {go:0030193}; regulation of cardiac muscle cell action potential involved in regulation of contraction {go:0098909}; regulation of cell communication by electrical coupling involved in cardiac conduction {go:1901844}; regulation of cytosolic calcium ion concentration {go:0051480}; regulation of entry of bacterium into host cell {go:2000535}; regulation of fatty acid metabolic process {go:0019217}; regulation of heart rate by cardiac conduction {go:0086091}; regulation of membrane repolarization during action potential {go:0098903}; regulation of nitric-oxide synthase activity {go:0050999}; regulation of peptidase activity {go:0052547}; regulation of ruffle assembly {go:1900027}; regulation of smooth muscle contraction {go:0006940}; regulation of the force of heart contraction by chemical signal {go:0003057}; regulation of ventricular cardiac muscle cell action potential {go:0098911}; response to bacterium {go:0009617}; response to calcium ion {go:0051592}; response to estrogen {go:0043627}; response to hypoxia {go:0001666}; response to ischemia {go:0002931}; response to progesterone {go:0032570}; skeletal muscle tissue development {go:0007519}; t cell costimulation {go:0031295}; triglyceride metabolic process {go:0006641}; vasculogenesis {go:0001570}; vasoconstriction {go:0042310}; vesicle organization {go:0016050}</t>
  </si>
  <si>
    <t>2-iminobutanoate/2-iminopropanoate deaminase</t>
  </si>
  <si>
    <t>Brain development {go:0007420}; g1 to g0 transition {go:0070314}; kidney development {go:0001822}; l-threonine catabolic process to glycine {go:0019518}; lung development {go:0030324}; negative regulation of epithelial cell proliferation {go:0050680}; negative regulation of translation {go:0017148}; organonitrogen compound catabolic process {go:1901565}; response to lipid {go:0033993}; response to salt {go:1902074}</t>
  </si>
  <si>
    <t>F-actin-capping protein subunit alpha-1</t>
  </si>
  <si>
    <t>Actin cytoskeleton organization {go:0030036}; antigen processing and presentation of exogenous peptide antigen via mhc class ii {go:0019886}; barbed-end actin filament capping {go:0051016}; blood coagulation {go:0007596}; cell junction assembly {go:0034329}; endoplasmic reticulum to golgi vesicle-mediated transport {go:0006888}; innate immune response {go:0045087}; interleukin-12-mediated signaling pathway {go:0035722}; protein-containing complex assembly {go:0065003}</t>
  </si>
  <si>
    <t>Syntaxin-7</t>
  </si>
  <si>
    <t>Intracellular protein transport {go:0006886}; organelle assembly {go:0070925}; organelle localization {go:0051640}; positive regulation of receptor localization to synapse {go:1902685}; positive regulation of t cell mediated cytotoxicity {go:0001916}; regulation of protein localization to plasma membrane {go:1903076}; vesicle docking {go:0048278}; vesicle fusion {go:0006906}</t>
  </si>
  <si>
    <t>UMP-CMP kinase</t>
  </si>
  <si>
    <t>'de novo' pyrimidine nucleobase biosynthetic process {go:0006207}; nucleobase-containing small molecule interconversion {go:0015949}; nucleoside diphosphate phosphorylation {go:0006165}; nucleoside triphosphate biosynthetic process {go:0009142}; pyrimidine ribonucleotide biosynthetic process {go:0009220}</t>
  </si>
  <si>
    <t>Kunitz-type protease inhibitor 1</t>
  </si>
  <si>
    <t>Branching involved in labyrinthine layer morphogenesis {go:0060670}; cellular response to bmp stimulus {go:0071773}; extracellular matrix organization {go:0030198}; negative regulation of neural precursor cell proliferation {go:2000178}; neural tube closure {go:0001843}; placenta blood vessel development {go:0060674}; positive regulation of glial cell differentiation {go:0045687}</t>
  </si>
  <si>
    <t>StAR-related lipid transfer protein 5</t>
  </si>
  <si>
    <t>Bile acid and bile salt transport {go:0015721}; cholesterol import {go:0070508}</t>
  </si>
  <si>
    <t>Periplakin</t>
  </si>
  <si>
    <t>Cornification {go:0070268}; intermediate filament cytoskeleton organization {go:0045104}; response to mechanical stimulus {go:0009612}; wound healing {go:0042060}</t>
  </si>
  <si>
    <t>Carbonic anhydrase 2</t>
  </si>
  <si>
    <t>Angiotensin-activated signaling pathway {go:0038166}; bicarbonate transport {go:0015701}; carbon dioxide transport {go:0015670}; cellular response to fluid shear stress {go:0071498}; kidney development {go:0001822}; morphogenesis of an epithelium {go:0002009}; odontogenesis of dentin-containing tooth {go:0042475}; positive regulation of bone resorption {go:0045780}; positive regulation of cellular ph reduction {go:0032849}; positive regulation of dipeptide transmembrane transport {go:2001150}; positive regulation of osteoclast differentiation {go:0045672}; positive regulation of synaptic transmission, gabaergic {go:0032230}; regulation of anion transport {go:0044070}; regulation of chloride transport {go:2001225}; regulation of intracellular ph {go:0051453}; response to estrogen {go:0043627}; response to ph {go:0009268}; response to steroid hormone {go:0048545}; response to zinc ion {go:0010043}; secretion {go:0046903}</t>
  </si>
  <si>
    <t>Sulfhydryl oxidase 1 (hQSOX)</t>
  </si>
  <si>
    <t>Cell redox homeostasis {go:0045454}; cellular protein metabolic process {go:0044267}; extracellular matrix assembly {go:0085029}; negative regulation of macroautophagy {go:0016242}; neutrophil degranulation {go:0043312}; platelet degranulation {go:0002576}; post-translational protein modification {go:0043687}</t>
  </si>
  <si>
    <t>Chitotriosidase-1</t>
  </si>
  <si>
    <t>Chitin catabolic process {go:0006032}; immune response {go:0006955}; neutrophil degranulation {go:0043312}; polysaccharide catabolic process {go:0000272}; polysaccharide digestion {go:0044245}; response to bacterium {go:0009617}</t>
  </si>
  <si>
    <t>Tyrosine-protein kinase Mer</t>
  </si>
  <si>
    <t>Apoptotic cell clearance {go:0043277}; cell migration {go:0016477}; cell surface receptor signaling pathway {go:0007166}; cell-cell signaling {go:0007267}; leukocyte migration {go:0050900}; natural killer cell differentiation {go:0001779}; negative regulation of cytokine production {go:0001818}; negative regulation of leukocyte apoptotic process {go:2000107}; negative regulation of lymphocyte activation {go:0051250}; nervous system development {go:0007399}; neutrophil clearance {go:0097350}; phagocytosis {go:0006909}; platelet activation {go:0030168}; positive regulation of phagocytosis {go:0050766}; protein kinase b signaling {go:0043491}; protein phosphorylation {go:0006468}; retinadevelopment in camera-type eye {go:0060041}; secretion by cell {go:0032940}; spermatogenesis {go:0007283}; substrate adhesion-dependent cell spreading {go:0034446}; transmembrane receptor protein tyrosine kinase signaling pathway {go:0007169}; vaginadevelopment {go:0060068}; wnt signaling pathway {go:0016055}</t>
  </si>
  <si>
    <t>Serum paraoxonase/arylesterase 1 (PON 1)</t>
  </si>
  <si>
    <t>Aromatic compound catabolic process {go:0019439}; carboxylic acid catabolic process {go:0046395}; cholesterol metabolic process {go:0008203}; lipoxygenase pathway {go:0019372}; organophosphate catabolic process {go:0046434}; phosphatidylcholine metabolic process {go:0046470}; positive regulation of binding {go:0051099}; positive regulation of cholesterol efflux {go:0010875}; positive regulation of transporter activity {go:0032411}; response to fatty acid {go:0070542}; response to fluoride {go:1902617}; response to nutrient levels {go:0031667}; response to toxic substance {go:0009636}</t>
  </si>
  <si>
    <t>Cartilage oligomeric matrix protein (COMP)</t>
  </si>
  <si>
    <t>Animal organ morphogenesis {go:0009887}; animal organ senescence {go:0010260}; apoptotic process {go:0006915}; artery morphogenesis {go:0048844}; bmp signaling pathway {go:0030509}; bone mineralization {go:0030282}; chondrocyte development {go:0002063}; chondrocyte proliferation {go:0035988}; collagen fibril organization {go:0030199}; extracellular matrix organization {go:0030198}; growth plate cartilage development {go:0003417}; limb development {go:0060173}; multicellular organism aging {go:0010259}; multicellular organism growth {go:0035264}; muscle fiber development {go:0048747}; musculoskeletal movement {go:0050881}; negative regulation of apoptotic process {go:0043066}; negative regulation of hemostasis {go:1900047}; neuromuscular process {go:0050905}; platelet aggregation {go:0070527}; positive regulation of chondrocyte proliferation {go:1902732}; protein processing {go:0016485}; protein secretion {go:0009306}; regulation of bone mineralization {go:0030500}; response to unfolded protein {go:0006986}; skeletal system development {go:0001501}; skin development {go:0043588}; tendon development {go:0035989}; vascular smooth muscle cell development {go:0097084}; vascular smooth muscle contraction {go:0014829}</t>
  </si>
  <si>
    <t>Extracellular superoxide dismutase [Cu-Zn] (EC-SOD)</t>
  </si>
  <si>
    <t>Antioxidant; Heparin-binding; Oxidoreductase</t>
  </si>
  <si>
    <t>Cellular response to oxidative stress {go:0034599}; removal of superoxide radicals {go:0019430}; response to copper ion {go:0046688}; response to hypoxia {go:0001666}</t>
  </si>
  <si>
    <t>Annexin A11</t>
  </si>
  <si>
    <t>Cytokinetic process {go:0032506}; phagocytosis {go:0006909}; response to calcium ion {go:0051592}</t>
  </si>
  <si>
    <t>Latent-transforming growth factor beta-binding protein 4 (LTBP-4)</t>
  </si>
  <si>
    <t>Growth hormone secretion {go:0030252}; multicellular organism development {go:0007275}; protein folding {go:0006457}; regulation of cell differentiation {go:0045595}; regulation of cell growth {go:0001558}; regulation of proteolysis {go:0030162}; regulation of transforming growth factor beta receptor signaling pathway {go:0017015}; transforming growth factor beta receptor signaling pathway {go:0007179}</t>
  </si>
  <si>
    <t>Semaphorin-4B</t>
  </si>
  <si>
    <t>Negative chemotaxis {go:0050919}; negative regulation of axon extension involved in axon guidance {go:0048843}; neural crest cell migration {go:0001755}; positive regulation of cell migration {go:0030335}; semaphorin-plexin signaling pathway {go:0071526}</t>
  </si>
  <si>
    <t>Lysosomal alpha-mannosidase E peptide</t>
  </si>
  <si>
    <t>Cellular protein modification process {go:0006464}; mannose metabolic process {go:0006013}; neutrophil degranulation {go:0043312}; oligosaccharide catabolic process {go:0009313}; protein deglycosylation {go:0006517}</t>
  </si>
  <si>
    <t>Golgi-associated plant pathogenesis-related protein 1 (GAPR-1; Golgi-associated PR-1 protein)</t>
  </si>
  <si>
    <t>Positive regulation of epithelial cell migration {go:0010634}; positive regulation of epithelial to mesenchymal transition {go:0010718}; positive regulation of erk1 and erk2 cascade {go:0070374}</t>
  </si>
  <si>
    <t>N-acetylgalactosamine-6-sulfatase</t>
  </si>
  <si>
    <t>Keratan sulfate catabolic process {go:0042340}; neutrophil degranulation {go:0043312}</t>
  </si>
  <si>
    <t>Ras-related protein Rab-11A (Rab-11)</t>
  </si>
  <si>
    <t>Amyloid-beta clearance by transcytosis {go:0150093}; astral microtubule organization {go:0030953}; ciliary basal body-plasma membrane docking {go:0097711}; establishment of protein localization to membrane {go:0090150}; establishment of protein localization to organelle {go:0072594}; establishment of vesicle localization {go:0051650}; exocytosis {go:0006887}; exosomal secretion {go:1990182}; intracellular protein transport {go:0006886}; melanosome transport {go:0032402}; mitotic metaphase plate congression {go:0007080}; mitotic spindle assembly {go:0090307}; multivesicular body assembly {go:0036258}; neuron projection development {go:0031175}; neurotransmitter receptor transport, endosome to postsynaptic membrane {go:0098887}; plasma membrane to endosome transport {go:0048227}; positive regulation of axon extension {go:0045773}; positive regulation of epithelial cell migration {go:0010634}; positive regulation of g2/m transition of mitotic cell cycle {go:0010971}; positive regulation of protein localization to plasma membrane {go:1903078}; post-translational protein modification {go:0043687}; protein localization to plasma membrane {go:0072659}; rab protein signal transduction {go:0032482}; regulation of cytokinesis {go:0032465}; regulation of long-term neuronal synaptic plasticity {go:0048169}; regulation of multivesicular body size {go:0010796}; regulation of protein transport {go:0051223}; regulation of vesicle-mediated transport {go:0060627}; renal water homeostasis {go:0003091}; vesicle-mediated transport {go:0016192}; vesicle-mediated transport in synapse {go:0099003}</t>
  </si>
  <si>
    <t>Coronin-1A</t>
  </si>
  <si>
    <t>Actin cytoskeleton organization {go:0030036}; actin filament organization {go:0007015}; calcium ion transport {go:0006816}; cell migration {go:0016477}; cell-substrate adhesion {go:0031589}; cellular response to interleukin-4 {go:0071353}; early endosome to recycling endosome transport {go:0061502}; homeostasis of number of cells within a tissue {go:0048873}; innate immune response {go:0045087}; leukocyte chemotaxis {go:0030595}; natural killer cell degranulation {go:0043320}; negative regulation of actin nucleation {go:0051126}; negative regulation of neuron apoptotic process {go:0043524}; negative regulation of vesicle fusion {go:0031339}; nerve growth factor signaling pathway {go:0038180}; phagocytosis {go:0006909}; phagolysosome assembly {go:0001845}; positive chemotaxis {go:0050918}; positive regulation of cell migration {go:0030335}; positive regulation of t cell proliferation {go:0042102}; regulation of actin cytoskeleton organization {go:0032956}; regulation of cell shape {go:0008360}; regulation of release of sequestered calcium ion into cytosol {go:0051279}; t cell homeostasis {go:0043029}; uropod organization {go:0032796}</t>
  </si>
  <si>
    <t>14 kDa phosphohistidine phosphatase</t>
  </si>
  <si>
    <t>Hydrolase; Protein phosphatase</t>
  </si>
  <si>
    <t>Negative regulation of atp citrate synthase activity {go:2000984}; negative regulation of lyase activity {go:0051350}; negative regulation of t cell receptor signaling pathway {go:0050860}; peptidyl-histidine dephosphorylation {go:0035971}; positive regulation of cell motility {go:2000147}; positive regulation of insulin secretion involved in cellular response to glucose stimulus {go:0035774}; protein dephosphorylation {go:0006470}; regulation of actin cytoskeleton reorganization {go:2000249}</t>
  </si>
  <si>
    <t>Translationally-controlled tumor protein (TCTP)</t>
  </si>
  <si>
    <t>Calcium ion transport {go:0006816}; cellular calcium ion homeostasis {go:0006874}; negative regulation of apoptotic process {go:0043066}; negative regulation of intrinsic apoptotic signaling pathway in response to dnadamage {go:1902230}; regulation of apoptotic process {go:0042981}; response to virus {go:0009615}</t>
  </si>
  <si>
    <t>Coagulation factor XIIa light chain</t>
  </si>
  <si>
    <t>Blood coagulation, intrinsic pathway {go:0007597}; factor xii activation {go:0002542}; fibrinolysis {go:0042730}; innate immune response {go:0045087}; plasma kallikrein-kinin cascade {go:0002353}; positive regulation of blood coagulation {go:0030194}; positive regulation of fibrinolysis {go:0051919}; positive regulation of plasminogen activation {go:0010756}; protein autoprocessing {go:0016540}; protein processing {go:0016485}; proteolysis {go:0006508}; response to misfolded protein {go:0051788}; zymogen activation {go:0031638}</t>
  </si>
  <si>
    <t>60S acidic ribosomal protein P2</t>
  </si>
  <si>
    <t>Ribonucleoprotein; Ribosomal protein</t>
  </si>
  <si>
    <t>Nuclear-transcribed mrnacatabolic process, nonsense-mediated decay {go:0000184}; srp-dependent cotranslational protein targeting to membrane {go:0006614}; translation {go:0006412}; translational elongation {go:0006414}; translational initiation {go:0006413}; viral transcription {go:0019083}</t>
  </si>
  <si>
    <t>Myelin regulatory factor, C-terminal</t>
  </si>
  <si>
    <t>Activator; DNA-binding; Hydrolase; Protease</t>
  </si>
  <si>
    <t>Central nervous system myelin maintenance {go:0032286}; central nervous system myelination {go:0022010}; oligodendrocyte development {go:0014003}; oligodendrocyte differentiation {go:0048709}; positive regulation of myelination {go:0031643}; positive regulation of transcription, dna-templated {go:0045893}; protein autoprocessing {go:0016540}</t>
  </si>
  <si>
    <t>Heterogeneous nuclear ribonucleoprotein A3 (hnRNP A3)</t>
  </si>
  <si>
    <t>Mrnasplicing, via spliceosome {go:0000398}; mrnatransport {go:0051028}; rnametabolic process {go:0016070}</t>
  </si>
  <si>
    <t>Tubulin-folding cofactor B</t>
  </si>
  <si>
    <t>Chaperone; Developmental protein</t>
  </si>
  <si>
    <t>Cell differentiation {go:0030154}; nervous system development {go:0007399}</t>
  </si>
  <si>
    <t>Leukemia inhibitory factor receptor (LIF receptor; LIF-R)</t>
  </si>
  <si>
    <t>Cell surface receptor signaling pathway {go:0007166}; ciliary neurotrophic factor-mediated signaling pathway {go:0070120}; cytokine-mediated signaling pathway {go:0019221}; leukemia inhibitory factor signaling pathway {go:0048861}; oncostatin-m-mediated signaling pathway {go:0038165}; positive regulation of cell population proliferation {go:0008284}; regulation of cytokine-mediated signaling pathway {go:0001959}; response to cytokine {go:0034097}</t>
  </si>
  <si>
    <t>Beta-glucuronidase</t>
  </si>
  <si>
    <t>Carbohydrate metabolic process {go:0005975}; glucuronoside catabolic process {go:0019391}; glycosaminoglycan catabolic process {go:0006027}; hyaluronan catabolic process {go:0030214}; neutrophil degranulation {go:0043312}</t>
  </si>
  <si>
    <t>Rab GDP dissociation inhibitor beta (Rab GDI beta)</t>
  </si>
  <si>
    <t>Neutrophil degranulation {go:0043312}; protein transport {go:0015031}; regulation of small gtpase mediated signal transduction {go:0051056}; signal transduction {go:0007165}; small gtpase mediated signal transduction {go:0007264}; vesicle-mediated transport {go:0016192}</t>
  </si>
  <si>
    <t>Apolipoprotein D (Apo-D; ApoD)</t>
  </si>
  <si>
    <t>Aging {go:0007568}; angiogenesis {go:0001525}; brain development {go:0007420}; glucose metabolic process {go:0006006}; lipid metabolic process {go:0006629}; negative regulation of cytokine production involved in inflammatory response {go:1900016}; negative regulation of focal adhesion assembly {go:0051895}; negative regulation of lipoprotein lipid oxidation {go:0060588}; negative regulation of monocyte chemotactic protein-1 production {go:0071638}; negative regulation of platelet-derived growth factor receptor signaling pathway {go:0010642}; negative regulation of protein import into nucleus {go:0042308}; negative regulation of smooth muscle cell proliferation {go:0048662}; negative regulation of smooth muscle cell-matrix adhesion {go:2000098}; negative regulation of t cell migration {go:2000405}; peripheral nervous system axon regeneration {go:0014012}; response to axon injury {go:0048678}; response to drug {go:0042493}; response to reactive oxygen species {go:0000302}; tissue regeneration {go:0042246}</t>
  </si>
  <si>
    <t>Histidine--tRNA ligase, cytoplasmic</t>
  </si>
  <si>
    <t>Histidyl-trnaaminoacylation {go:0006427}; mitochondrial translation {go:0032543}; translation {go:0006412}; trnaaminoacylation for protein translation {go:0006418}</t>
  </si>
  <si>
    <t>Palmitoyl-protein thioesterase 1 (PPT-1)</t>
  </si>
  <si>
    <t>Adult locomotory behavior {go:0008344}; associative learning {go:0008306}; brain development {go:0007420}; cellular protein catabolic process {go:0044257}; cofactor metabolic process {go:0051186}; cofactor transport {go:0051181}; fatty-acyl-coa biosynthetic process {go:0046949}; grooming behavior {go:0007625}; lipid catabolic process {go:0016042}; lysosomal lumen acidification {go:0007042}; membrane raft organization {go:0031579}; negative regulation of apoptotic process {go:0043066}; negative regulation of cell growth {go:0030308}; negative regulation of neuron apoptotic process {go:0043524}; nervous system development {go:0007399}; neuron development {go:0048666}; neurotransmitter secretion {go:0007269}; pinocytosis {go:0006907}; positive regulation of pinocytosis {go:0048549}; positive regulation of receptor-mediated endocytosis {go:0048260}; protein catabolic process {go:0030163}; protein depalmitoylation {go:0002084}; protein transport {go:0015031}; receptor-mediated endocytosis {go:0006898}; regulation of phospholipase a2 activity {go:0032429}; regulation of synapse structure or activity {go:0050803}; response to stimulus {go:0050896}; sphingolipid catabolic process {go:0030149}; visual perception {go:0007601}</t>
  </si>
  <si>
    <t>Ribosome-binding protein 1</t>
  </si>
  <si>
    <t>Osteoblast differentiation {go:0001649}; protein transport {go:0015031}; translation {go:0006412}</t>
  </si>
  <si>
    <t>Desmocollin-1</t>
  </si>
  <si>
    <t>Cell-cell adhesion {go:0098609}; cornification {go:0070268}; homophilic cell adhesion via plasma membrane adhesion molecules {go:0007156}; keratinization {go:0031424}; neutrophil degranulation {go:0043312}</t>
  </si>
  <si>
    <t>Gamma-glutamyl hydrolase</t>
  </si>
  <si>
    <t>Neutrophil degranulation {go:0043312}; response to ethanol {go:0045471}; response to insulin {go:0032868}; response to zinc ion {go:0010043}; tetrahydrofolylpolyglutamate metabolic process {go:0046900}</t>
  </si>
  <si>
    <t>G-protein coupled receptor family C group 5 member C</t>
  </si>
  <si>
    <t>G protein-coupled receptor signaling pathway {go:0007186}</t>
  </si>
  <si>
    <t>Multiple inositol polyphosphate phosphatase 1</t>
  </si>
  <si>
    <t>Bone mineralization {go:0030282}; inositol phosphate metabolic process {go:0043647}; ossification {go:0001503}; polyphosphate metabolic process {go:0006797}</t>
  </si>
  <si>
    <t>Soluble CD163</t>
  </si>
  <si>
    <t>Acute-phase response {go:0006953}; receptor-mediated endocytosis {go:0006898}</t>
  </si>
  <si>
    <t>CD9 antigen</t>
  </si>
  <si>
    <t>Brain development {go:0007420}; cell adhesion {go:0007155}; cellular response to low-density lipoprotein particle stimulus {go:0071404}; fusion of sperm to egg plasma membrane involved in single fertilization {go:0007342}; myoblast fusion involved in skeletal muscle regeneration {go:0014905}; negative regulation of cell population proliferation {go:0008285}; negative regulation of cellular component movement {go:0051271}; negative regulation of platelet aggregation {go:0090331}; oligodendrocyte development {go:0014003}; paranodal junction assembly {go:0030913}; platelet activation {go:0030168}; platelet degranulation {go:0002576}; receptor internalization {go:0031623}; regulation of macrophage migration {go:1905521}; response to water deprivation {go:0009414}; sperm-egg recognition {go:0035036}</t>
  </si>
  <si>
    <t>Complement component C8 alpha chain</t>
  </si>
  <si>
    <t>Complement activation {go:0006956}; complement activation, alternative pathway {go:0006957}; complement activation, classical pathway {go:0006958}; cytolysis {go:0019835}; immune response {go:0006955}; regulation of complement activation {go:0030449}</t>
  </si>
  <si>
    <t>Alpha-lactalbumin</t>
  </si>
  <si>
    <t>Apoptotic process {go:0006915}; cell-cell signaling {go:0007267}; defense response to bacterium {go:0042742}; defense response to gram-negative bacterium {go:0050829}; defense response to gram-positive bacterium {go:0050830}; lactose biosynthetic process {go:0005989}; signal transduction {go:0007165}</t>
  </si>
  <si>
    <t>Inactive tyrosine-protein kinase 7</t>
  </si>
  <si>
    <t>Actin cytoskeleton reorganization {go:0031532}; axis elongation {go:0003401}; cell adhesion {go:0007155}; cell migration {go:0016477}; cellular response to retinoic acid {go:0071300}; cochlea morphogenesis {go:0090103}; convergent extension {go:0060026}; coronary vasculature development {go:0060976}; establishment of epithelial cell apical/basal polarity {go:0045198}; establishment of planar polarity {go:0001736}; lung-associated mesenchyme development {go:0060484}; planar cell polarity pathway involved in neural tube closure {go:0090179}; positive regulation of canonical wnt signaling pathway {go:0090263}; positive regulation of neuron projection development {go:0010976}; signal transduction {go:0007165}; ventricular septum development {go:0003281}; wound healing {go:0042060}</t>
  </si>
  <si>
    <t>Proteasome subunit beta type-5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proteolysis {go:0006508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response to oxidative stress {go:0006979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Nuclear ubiquitous casein and cyclin-dependent kinase substrate 1</t>
  </si>
  <si>
    <t>Cellular glucose homeostasis {go:0001678}; cellular response to x-ray {go:0071481}; chromatin organization {go:0006325}; double-strand break repair via homologous recombination {go:0000724}; gene conversion {go:0035822}; interstrand cross-link repair {go:0036297}; modulation by host of rnabinding by virus {go:1990968}; modulation by host of viral rna-binding transcription factor activity {go:1990969}; positive regulation by host of viral genome replication {go:0044829}; positive regulation by host of viral transcription {go:0043923}; positive regulation of insulin receptor signaling pathway {go:0046628}; regulation of dnareplication {go:0006275}; regulation of dnastrand elongation {go:0060382}; regulation of insulin receptor signaling pathway {go:0046626}; regulation of transcription by rnapolymerase ii {go:0006357}; release from viral latency {go:0019046}; replication fork processing {go:0031297}</t>
  </si>
  <si>
    <t>Transmembrane glycoprotein NMB</t>
  </si>
  <si>
    <t>Bone mineralization {go:0030282}; cell adhesion {go:0007155}; cell-cell signaling {go:0007267}; negative regulation of cell population proliferation {go:0008285}; negative regulation of cytokine production {go:0001818}; negative regulation of g1/s transition of mitotic cell cycle {go:2000134}; negative regulation of neuron death {go:1901215}; negative regulation of t cell activation {go:0050868}; negative regulation of t cell proliferation {go:0042130}; negative regulation of tumor necrosis factor production {go:0032720}; osteoblast differentiation {go:0001649}; positive chemotaxis {go:0050918}; positive regulation of cell migration {go:0030335}; positive regulation of erk1 and erk2 cascade {go:0070374}; positive regulation of protein autophosphorylation {go:0031954}; positive regulation of protein phosphorylation {go:0001934}; regulation of angiogenesis {go:0045765}; regulation of tissue remodeling {go:0034103}; signal transduction {go:0007165}</t>
  </si>
  <si>
    <t>Carcinoembryonic antigen-related cell adhesion molecule 1</t>
  </si>
  <si>
    <t>Angiogenesis {go:0001525}; bile acid and bile salt transport {go:0015721}; blood vessel development {go:0001568}; cell adhesion {go:0007155}; cell migration {go:0016477}; cell-cell adhesion via plasma-membrane adhesion molecules {go:0098742}; cellular response to insulin stimulus {go:0032869}; common myeloid progenitor cell proliferation {go:0035726}; granulocyte colony-stimulating factor signaling pathway {go:0038158}; homophilic cell adhesion via plasma membrane adhesion molecules {go:0007156}; insulin catabolic process {go:1901143}; insulin receptor internalization {go:0038016}; integrin-mediated signaling pathway {go:0007229}; leukocyte migration {go:0050900}; negative regulation of cytotoxic t cell degranulation {go:0043318}; negative regulation of fatty acid biosynthetic process {go:0045717}; negative regulation of granulocyte differentiation {go:0030853}; negative regulation of hepatocyte proliferation {go:2000346}; negative regulation of interleukin-1 production {go:0032692}; negative regulation of lipid biosynthetic process {go:0051055}; negative regulation of natural killer cell mediated cytotoxicity directed against tumor cell target {go:0002859}; negative regulation of platelet aggregation {go:0090331}; negative regulation of protein kinase activity {go:0006469}; negative regulation of t cell mediated cytotoxicity {go:0001915}; negative regulation of t cell receptor signaling pathway {go:0050860}; negative regulation of vascular permeability {go:0043116}; neutrophil degranulation {go:0043312}; positive regulation of vasculogenesis {go:2001214}; regulation of blood vessel remodeling {go:0060312}; regulation of cell growth {go:0001558}; regulation of cell migration {go:0030334}; regulation of endothelial cell differentiation {go:0045601}; regulation of endothelial cell migration {go:0010594}; regulation of epidermal growth factor receptor signaling pathway {go:0042058}; regulation of erk1 and erk2 cascade {go:0070372}; regulation of homophilic cell adhesion {go:1903385}; regulation of phosphatidylinositol 3-kinase signaling {go:0014066}; regulation of sprouting angiogenesis {go:1903670}; wound healing, spreading of cells {go:0044319}</t>
  </si>
  <si>
    <t>Adapter molecule crk</t>
  </si>
  <si>
    <t>Activation of gtpase activity {go:0090630}; activation of mapkk activity {go:0000186}; cell chemotaxis {go:0060326}; cellular response to endothelin {go:1990859}; cellular response to insulin-like growth factor stimulus {go:1990314}; cellular response to nerve growth factor stimulus {go:1990090}; cellular response to nitric oxide {go:0071732}; cellular response to transforming growth factor beta stimulus {go:0071560}; cerebellar neuron development {go:0098749}; cerebral cortex development {go:0021987}; cytokine-mediated signaling pathway {go:0019221}; dendrite development {go:0016358}; ephrin receptor signaling pathway {go:0048013}; establishment of cell polarity {go:0030010}; fc-gamma receptor signaling pathway involved in phagocytosis {go:0038096}; helper t cell diapedesis {go:0035685}; hippocampus development {go:0021766}; lipid metabolic process {go:0006629}; negative regulation of cell motility {go:2000146}; negative regulation of natural killer cell mediated cytotoxicity {go:0045953}; negative regulation of wound healing {go:0061045}; neuron migration {go:0001764}; positive regulation of cell growth {go:0030307}; positive regulation of smooth muscle cell migration {go:0014911}; positive regulation of substrate adhesion-dependent cell spreading {go:1900026}; reelin-mediated signaling pathway {go:0038026}; regulation of actin cytoskeleton organization {go:0032956}; regulation of cell adhesion mediated by integrin {go:0033628}; regulation of cell shape {go:0008360}; regulation of dendrite development {go:0050773}; regulation of gtpase activity {go:0043087}; regulation of protein binding {go:0043393}; regulation of rac protein signal transduction {go:0035020}; regulation of signal transduction {go:0009966}; regulation of t cell migration {go:2000404}; regulation of transcription by rnapolymerase ii {go:0006357}; response to cholecystokinin {go:0061847}; response to hepatocyte growth factor {go:0035728}; response to hydrogen peroxide {go:0042542}; response to yeast {go:0001878}; vascular endothelial growth factor receptor signaling pathway {go:0048010}</t>
  </si>
  <si>
    <t>PEX</t>
  </si>
  <si>
    <t>Angiogenesis {go:0001525}; blood vessel maturation {go:0001955}; bone trabecula formation {go:0060346}; cellular protein metabolic process {go:0044267}; cellular response to amino acid stimulus {go:0071230}; cellular response to reactive oxygen species {go:0034614}; collagen catabolic process {go:0030574}; cytokine-mediated signaling pathway {go:0019221}; embryo implantation {go:0007566}; endodermal cell differentiation {go:0035987}; ephrin receptor signaling pathway {go:0048013}; extracellular matrix disassembly {go:0022617}; extracellular matrix organization {go:0030198}; face morphogenesis {go:0060325}; intramembranous ossification {go:0001957}; positive regulation of vascular smooth muscle cell proliferation {go:1904707}; proteolysis {go:0006508}; response to amyloid-beta {go:1904645}; response to hypoxia {go:0001666}; tissue remodeling {go:0048771}</t>
  </si>
  <si>
    <t>Hyaluronan-binding protein 2 27 kDa light chain alternate form</t>
  </si>
  <si>
    <t>Cell adhesion {go:0007155}; proteolysis {go:0006508}</t>
  </si>
  <si>
    <t>CD63 antigen</t>
  </si>
  <si>
    <t>Cell migration {go:0016477}; cell-matrix adhesion {go:0007160}; cellular protein localization {go:0034613}; endosome to melanosome transport {go:0035646}; neutrophil degranulation {go:0043312}; pigment granule maturation {go:0048757}; platelet degranulation {go:0002576}; positive regulation of integrin-mediated signaling pathway {go:2001046}; positive regulation of receptor internalization {go:0002092}; protein transport {go:0015031}; regulation of potassium ion transmembrane transport {go:1901379}; regulation of vascular endothelial growth factor signaling pathway {go:1900746}</t>
  </si>
  <si>
    <t>GTP-binding nuclear protein Ran</t>
  </si>
  <si>
    <t>Actin cytoskeleton organization {go:0030036}; androgen receptor signaling pathway {go:0030521}; cell division {go:0051301}; cellular protein-containing complex localization {go:0034629}; cellular response to mineralocorticoid stimulus {go:0071389}; dnametabolic process {go:0006259}; gtp metabolic process {go:0046039}; hippocampus development {go:0021766}; intracellular transport of virus {go:0075733}; mirnametabolic process {go:0010586}; mitotic cell cycle {go:0000278}; mitotic sister chromatid segregation {go:0000070}; mitotic spindle organization {go:0007052}; positive regulation of protein binding {go:0032092}; positive regulation of protein import into nucleus {go:0042307}; positive regulation of transcription, dna-templated {go:0045893}; pre-mirnaexport from nucleus {go:0035281}; protein export from nucleus {go:0006611}; protein import into nucleus {go:0006606}; protein localization to nucleolus {go:1902570}; regulation of cholesterol biosynthetic process {go:0045540}; ribosomal large subunit export from nucleus {go:0000055}; ribosomal small subunit export from nucleus {go:0000056}; snrnaimport into nucleus {go:0061015}; spermatid development {go:0007286}; trnaexport from nucleus {go:0006409}; viral process {go:0016032}</t>
  </si>
  <si>
    <t>Ras-related protein Rab-7a</t>
  </si>
  <si>
    <t>Antigen processing and presentation of exogenous peptide antigen via mhc class ii {go:0019886}; autophagosome assembly {go:0000045}; early endosome to late endosome transport {go:0045022}; endocytosis {go:0006897}; endosome to lysosome transport {go:0008333}; epidermal growth factor catabolic process {go:0007174}; intracellular protein transport {go:0006886}; lipid catabolic process {go:0016042}; lipophagy {go:0061724}; multi-organism intracellular transport {go:1902583}; negative regulation of exosomal secretion {go:1903542}; negative regulation of intralumenal vesicle formation {go:1905366}; neutrophil degranulation {go:0043312}; phagosome acidification {go:0090383}; phagosome maturation {go:0090382}; phagosome-lysosome fusion {go:0090385}; positive regulation of exosomal secretion {go:1903543}; positive regulation of protein catabolic process {go:0045732}; positive regulation of viral process {go:0048524}; protein targeting to lysosome {go:0006622}; protein to membrane docking {go:0022615}; protein transport {go:0015031}; rab protein signal transduction {go:0032482}; retrograde transport, endosome to golgi {go:0042147}; viral release from host cell {go:0019076}</t>
  </si>
  <si>
    <t>Ectonucleotide pyrophosphatase/phosphodiesterase family member 6 (E-NPP 6; NPP-6)</t>
  </si>
  <si>
    <t>Choline metabolic process {go:0019695}; glycerophospholipid catabolic process {go:0046475}; lipid metabolic process {go:0006629}</t>
  </si>
  <si>
    <t>Charged multivesicular body protein 1a</t>
  </si>
  <si>
    <t>Cell division {go:0051301}; endosome transport via multivesicular body sorting pathway {go:0032509}; escrt iii complex disassembly {go:1904903}; gene silencing {go:0016458}; late endosome to vacuole transport {go:0045324}; midbody abscission {go:0061952}; mitotic chromosome condensation {go:0007076}; mitotic metaphase plate congression {go:0007080}; multivesicular body assembly {go:0036258}; negative regulation of cell cycle {go:0045786}; negative regulation of transcription, dna-templated {go:0045892}; nucleus organization {go:0006997}; protein transport {go:0015031}; regulation of centrosome duplication {go:0010824}; regulation of mitotic spindle assembly {go:1901673}; vesicle-mediated transport {go:0016192}; viral budding via host escrt complex {go:0039702}</t>
  </si>
  <si>
    <t>Charged multivesicular body protein 1b</t>
  </si>
  <si>
    <t>Cell division {go:0051301}; endosome transport via multivesicular body sorting pathway {go:0032509}; escrt iii complex disassembly {go:1904903}; establishment of protein localization {go:0045184}; late endosome to vacuole transport {go:0045324}; midbody abscission {go:0061952}; mitotic metaphase plate congression {go:0007080}; multivesicular body assembly {go:0036258}; nucleus organization {go:0006997}; protein transport {go:0015031}; regulation of centrosome duplication {go:0010824}; regulation of mitotic spindle assembly {go:1901673}; viral budding via host escrt complex {go:0039702}</t>
  </si>
  <si>
    <t>Myosin-14</t>
  </si>
  <si>
    <t>Actin filament-based movement {go:0030048}; actomyosin structure organization {go:0031032}; mitochondrion morphogenesis {go:0070584}; neuronal action potential {go:0019228}; regulation of cell shape {go:0008360}; sensory perception of sound {go:0007605}; skeletal muscle contraction {go:0003009}; skeletal muscle tissue development {go:0007519}; vocalization behavior {go:0071625}</t>
  </si>
  <si>
    <t>6-phosphogluconolactonase (6PGL)</t>
  </si>
  <si>
    <t>Carbohydrate metabolic process {go:0005975}; pentose-phosphate shunt {go:0006098}; pentose-phosphate shunt, oxidative branch {go:0009051}</t>
  </si>
  <si>
    <t>C31</t>
  </si>
  <si>
    <t>Activation of mapk activity {go:0000187}; activation of mapkkk activity {go:0000185}; adenylate cyclase-activating g protein-coupled receptor signaling pathway {go:0007189}; adenylate cyclase-inhibiting g protein-coupled receptor signaling pathway {go:0007193}; adult locomotory behavior {go:0008344}; amyloid fibril formation {go:1990000}; antibacterial humoral response {go:0019731}; antifungal humoral response {go:0019732}; antimicrobial humoral immune response mediated by antimicrobial peptide {go:0061844}; associative learning {go:0008306}; astrocyte activation {go:0048143}; astrocyte activation involved in immune response {go:0002265}; axo-dendritic transport {go:0008088}; axon midline choice point recognition {go:0016199}; axonogenesis {go:0007409}; calcium-mediated signaling {go:0019722}; cell adhesion {go:0007155}; cellular copper ion homeostasis {go:0006878}; cellular process {go:0009987}; cellular protein metabolic process {go:0044267}; cellular response to amyloid-beta {go:1904646}; cellular response to camp {go:0071320}; cellular response to copper ion {go:0071280}; cellular response to manganese ion {go:0071287}; cellular response to nerve growth factor stimulus {go:1990090}; cellular response to norepinephrine stimulus {go:0071874}; cholesterol metabolic process {go:0008203}; cognition {go:0050890}; collateral sprouting in absence of injury {go:0048669}; defense response to gram-negative bacterium {go:0050829}; defense response to gram-positive bacterium {go:0050830}; dendrite development {go:0016358}; endocytosis {go:0006897}; extracellular matrix organization {go:0030198}; forebrain development {go:0030900}; g protein-coupled receptor signaling pathway {go:0007186}; innate immune response {go:0045087}; ionotropic glutamate receptor signaling pathway {go:0035235}; learning {go:0007612}; learning or memory {go:0007611}; lipoprotein metabolic process {go:0042157}; locomotory behavior {go:0007626}; mating behavior {go:0007617}; memory {go:0007613}; microglia development {go:0014005}; microglial cell activation {go:0001774}; modulation of age-related behavioral decline {go:0090647}; modulation of excitatory postsynaptic potential {go:0098815}; mrnapolyadenylation {go:0006378}; negative regulation of blood circulation {go:1903523}; negative regulation of canonical wnt signaling pathway {go:0090090}; negative regulation of cell population proliferation {go:0008285}; negative regulation of gene expression {go:0010629}; negative regulation of long-term synaptic potentiation {go:1900272}; negative regulation of mitochondrion organization {go:0010823}; negative regulation of neuron death {go:1901215}; negative regulation of neuron differentiation {go:0045665}; negative regulation of pri-mirnatranscription by rnapolymerase ii {go:1902894}; negative regulation of protein localization to nucleus {go:1900181}; negative regulation of transcription by rnapolymerase ii {go:0000122}; neuromuscular process controlling balance {go:0050885}; neuron apoptotic process {go:0051402}; neuron projection development {go:0031175}; neuron projection maintenance {go:1990535}; neuron remodeling {go:0016322}; notch signaling pathway {go:0007219}; platelet degranulation {go:0002576}; positive regulation of 1-phosphatidylinositol-3-kinase activity {go:0061903}; positive regulation of amyloid fibril formation {go:1905908}; positive regulation of amyloid-beta formation {go:1902004}; positive regulation of apoptotic process {go:0043065}; positive regulation of aspartic-type endopeptidase activity involved in amyloid precursor protein catabolic process {go:1902961}; positive regulation of astrocyte activation {go:0061890}; positive regulation of cell activation {go:0050867}; positive regulation of cellular response to thapsigargin {go:1905893}; positive regulation of cellular response to tunicamycin {go:1905896}; positive regulation of chemokine biosynthetic process {go:0045080}; positive regulation of cysteine-type endopeptidase activity involved in apoptotic process {go:0043280}; positive regulation of cytosolic calcium ion concentration {go:0007204}; positive regulation of dna-binding transcription factor activity {go:0051091}; positive regulation of endothelin secretion {go:1904472}; positive regulation of erk1 and erk2 cascade {go:0070374}; positive regulation of excitatory postsynaptic potential {go:2000463}; positive regulation of g protein-coupled receptor internalization {go:1904022}; positive regulation of g protein-coupled receptor signaling pathway {go:0045745}; positive regulation of g2/m transition of mitotic cell cycle {go:0010971}; positive regulation of gene expression {go:0010628}; positive regulation of histone acetylation {go:0035066}; positive regulation of interleukin-1 beta biosynthetic process {go:0050725}; positive regulation of interleukin-6 biosynthetic process {go:0045410}; positive regulation of jnk cascade {go:0046330}; positive regulation of long-term synaptic potentiation {go:1900273}; positive regulation of mapk cascade {go:0043410}; positive regulation of membrane protein ectodomain proteolysis {go:0051044}; positive regulation of microglial cell activation {go:1903980}; positive regulation of mitotic cell cycle {go:0045931}; positive regulation of monocyte chemotaxis {go:0090026}; positive regulation of neuron apoptotic process {go:0043525}; positive regulation of neuron death {go:1901216}; positive regulation of neuron differentiation {go:0045666}; positive regulation of nf-kappab transcription factor activity {go:0051092}; positive regulation of nik/nf-kappab signaling {go:1901224}; positive regulation of nitric oxide biosynthetic process {go:0045429}; positive regulation of oxidative stress-induced neuron death {go:1903223}; positive regulation of peptidyl-serine phosphorylation {go:0033138}; positive regulation of peptidyl-threonine phosphorylation {go:0010800}; positive regulation of phosphorylation {go:0042327}; positive regulation of protein binding {go:0032092}; positive regulation of protein import {go:1904591}; positive regulation of protein kinase a signaling {go:0010739}; positive regulation of protein kinase b signaling {go:0051897}; positive regulation of protein metabolic process {go:0051247}; positive regulation of protein phosphorylation {go:0001934}; positive regulation of protein tyrosine kinase activity {go:0061098}; positive regulation of receptor binding {go:1900122}; positive regulation of response to endoplasmic reticulum stress {go:1905898}; positive regulation of superoxide anion generation {go:0032930}; positive regulation of t cell migration {go:2000406}; positive regulation of tau-protein kinase activity {go:1902949}; positive regulation of transcription by rnapolymerase ii {go:0045944}; positive regulation of tumor necrosis factor biosynthetic process {go:0042535}; post-translational protein modification {go:0043687}; protein homooligomerization {go:0051260}; protein phosphorylation {go:0006468}; protein tetramerization {go:0051262}; protein trimerization {go:0070206}; regulation of acetylcholine-gated cation channel activity {go:1903048}; regulation of amyloid fibril formation {go:1905906}; regulation of amyloid-beta clearance {go:1900221}; regulation of dendritic spine maintenance {go:1902950}; regulation of epidermal growth factor-activated receptor activity {go:0007176}; regulation of gene expression {go:0010468}; regulation of long-term neuronal synaptic plasticity {go:0048169}; regulation of multicellular organism growth {go:0040014}; regulation of nmda receptor activity {go:2000310}; regulation of peptidyl-tyrosine phosphorylation {go:0050730}; regulation of presynapse assembly {go:1905606}; regulation of response to calcium ion {go:1905945}; regulation of spontaneous synaptic transmission {go:0150003}; regulation of synapse structure or activity {go:0050803}; regulation of toll-like receptor signaling pathway {go:0034121}; regulation of transcription by rnapolymerase ii {go:0006357}; regulation of translation {go:0006417}; regulation of wnt signaling pathway {go:0030111}; response to interleukin-1 {go:0070555}; response to lead ion {go:0010288}; response to oxidative stress {go:0006979}; response to yeast {go:0001878}; smooth endoplasmic reticulum calcium ion homeostasis {go:0051563}; suckling behavior {go:0001967}; synapse organization {go:0050808}; synaptic growth at neuromuscular junction {go:0051124}; tumor necrosis factor production {go:0032640}; visual learning {go:0008542}</t>
  </si>
  <si>
    <t>Lactoperoxidase (LPO)</t>
  </si>
  <si>
    <t>Antimicrobial; Oxidoreductase; Peroxidase</t>
  </si>
  <si>
    <t>Cell redox homeostasis {go:0045454}; defense response to bacterium {go:0042742}; detection of chemical stimulus involved in sensory perception of bitter taste {go:0001580}; hydrogen peroxide catabolic process {go:0042744}; response to oxidative stress {go:0006979}</t>
  </si>
  <si>
    <t>40S ribosomal protein S28</t>
  </si>
  <si>
    <t>Cytoplasmic translation {go:0002181}; maturation of ssu-rrna{go:0030490}; nuclear-transcribed mrnacatabolic process, nonsense-mediated decay {go:0000184}; ribosomal small subunit assembly {go:0000028}; ribosomal small subunit biogenesis {go:0042274}; ribosome biogenesis {go:0042254}; rrnaprocessing {go:0006364}; srp-dependent cotranslational protein targeting to membrane {go:0006614}; translation {go:0006412}; translational initiation {go:0006413}; viral transcription {go:0019083}</t>
  </si>
  <si>
    <t>Heme-binding protein 1</t>
  </si>
  <si>
    <t>Circadian rhythm {go:0007623}; g protein-coupled receptor signaling pathway {go:0007186}</t>
  </si>
  <si>
    <t>Calpain small subunit 1 (CSS1)</t>
  </si>
  <si>
    <t>Cornification {go:0070268}; extracellular matrix disassembly {go:0022617}; positive regulation of cell population proliferation {go:0008284}; regulation of macroautophagy {go:0016241}</t>
  </si>
  <si>
    <t>Protein S100-A8</t>
  </si>
  <si>
    <t>Antimicrobial</t>
  </si>
  <si>
    <t>Activation of cysteine-type endopeptidase activity involved in apoptotic process {go:0006919}; acute inflammatory response {go:0002526}; antimicrobial humoral response {go:0019730}; apoptotic process {go:0006915}; astrocyte development {go:0014002}; autocrine signaling {go:0035425}; autophagy {go:0006914}; chemokine production {go:0032602}; chronic inflammatory response {go:0002544}; cytokine production {go:0001816}; defense response to bacterium {go:0042742}; defense response to fungus {go:0050832}; inflammatory response {go:0006954}; innate immune response {go:0045087}; leukocyte migration involved in inflammatory response {go:0002523}; neutrophil aggregation {go:0070488}; neutrophil chemotaxis {go:0030593}; neutrophil degranulation {go:0043312}; peptidyl-cysteine s-nitrosylation {go:0018119}; positive regulation of cell growth {go:0030307}; positive regulation of inflammatory response {go:0050729}; positive regulation of intrinsic apoptotic signaling pathway {go:2001244}; positive regulation of nf-kappab transcription factor activity {go:0051092}; positive regulation of peptide secretion {go:0002793}; regulation of cytoskeleton organization {go:0051493}; response to ethanol {go:0045471}; response to lipopolysaccharide {go:0032496}; response to zinc ion {go:0010043}; sequestering of zinc ion {go:0032119}; toll-like receptor signaling pathway {go:0002224}; wound healing {go:0042060}</t>
  </si>
  <si>
    <t>Insulin-like growth factor-binding protein 7 (IBP-7; IGF-binding protein 7; IGFBP-7)</t>
  </si>
  <si>
    <t>Cell adhesion {go:0007155}; cellular protein metabolic process {go:0044267}; cellular response to hormone stimulus {go:0032870}; embryo implantation {go:0007566}; negative regulation of cell population proliferation {go:0008285}; post-translational protein modification {go:0043687}; regulation of cell growth {go:0001558}; regulation of steroid biosynthetic process {go:0050810}; response to cortisol {go:0051414}; response to heat {go:0009408}; response to retinoic acid {go:0032526}</t>
  </si>
  <si>
    <t>Charged multivesicular body protein 4b</t>
  </si>
  <si>
    <t>Autophagy {go:0006914}; endosomal transport {go:0016197}; exit from mitosis {go:0010458}; macroautophagy {go:0016236}; maintenance of lens transparency {go:0036438}; membrane fission {go:0090148}; midbody abscission {go:0061952}; mitotic cytokinesis {go:0000281}; mitotic metaphase plate congression {go:0007080}; multivesicular body assembly {go:0036258}; negative regulation of autophagosome assembly {go:1902902}; negative regulation of cell death {go:0060548}; negative regulation of neuron death {go:1901215}; nuclear envelope reassembly {go:0031468}; nucleus organization {go:0006997}; positive regulation of viral release from host cell {go:1902188}; posttranslational protein targeting to endoplasmic reticulum membrane {go:0006620}; protein homooligomerization {go:0051260}; regulation of centrosome duplication {go:0010824}; regulation of mitotic spindle assembly {go:1901673}; regulation of viral process {go:0050792}; ubiquitin-independent protein catabolic process via the multivesicular body sorting pathway {go:0090611}; vacuolar transport {go:0007034}; viral budding {go:0046755}; viral budding via host escrt complex {go:0039702}; viral life cycle {go:0019058}</t>
  </si>
  <si>
    <t>Phospholipase D3 (PLD 3)</t>
  </si>
  <si>
    <t>Calcyclin-binding protein (CacyBP; hCacyBP)</t>
  </si>
  <si>
    <t>Aging {go:0007568}; cardiac muscle cell differentiation {go:0055007}; cellular response to calcium ion {go:0071277}; cellular response to leukemia inhibitory factor {go:1990830}; heart development {go:0007507}; negative regulation of cell death {go:0060548}; positive regulation of dnareplication {go:0045740}; response to growth hormone {go:0060416}</t>
  </si>
  <si>
    <t>Dihydropyrimidinase-related protein 2 (DRP-2)</t>
  </si>
  <si>
    <t>Axon guidance {go:0007411}; brain development {go:0007420}; cytoskeleton organization {go:0007010}; endocytosis {go:0006897}; nervous system development {go:0007399}; nucleobase-containing compound metabolic process {go:0006139}; regulation of axon extension {go:0030516}; signal transduction {go:0007165}</t>
  </si>
  <si>
    <t>Inter-alpha-trypsin inhibitor heavy chain H3 (ITI heavy chain H3; ITI-HC3; Inter-alpha-inhibitor heavy chain 3)</t>
  </si>
  <si>
    <t>Hyaluronan metabolic process {go:0030212}; platelet degranulation {go:0002576}</t>
  </si>
  <si>
    <t>Desmoglein-2</t>
  </si>
  <si>
    <t>Bundle of his cell-purkinje myocyte adhesion involved in cell communication {go:0086073}; cell adhesion {go:0007155}; cell-cell adhesion {go:0098609}; cornification {go:0070268}; desmosome organization {go:0002934}; homophilic cell adhesion via plasma membrane adhesion molecules {go:0007156}; keratinization {go:0031424}; maternal process involved in female pregnancy {go:0060135}; purkinje myocyte development {go:0003165}; regulation of heart rate by cardiac conduction {go:0086091}; regulation of ventricular cardiac muscle cell action potential {go:0098911}; response to progesterone {go:0032570}</t>
  </si>
  <si>
    <t>HLA class II histocompatibility antigen, DQ beta 2 chain</t>
  </si>
  <si>
    <t>Adaptive immune response {go:0002250}; antigen processing and presentation of exogenous peptide antigen via mhc class ii {go:0019886}; immune response {go:0006955}; interferon-gamma-mediated signaling pathway {go:0060333}; t cell receptor signaling pathway {go:0050852}</t>
  </si>
  <si>
    <t>Choline transporter-like protein 2</t>
  </si>
  <si>
    <t>Choline transport {go:0015871}; neutrophil degranulation {go:0043312}; phosphatidylcholine biosynthetic process {go:0006656}; positive regulation of i-kappab kinase/nf-kappab signaling {go:0043123}; transmembrane transport {go:0055085}</t>
  </si>
  <si>
    <t>Amyloid-like protein 2 (APLP-2)</t>
  </si>
  <si>
    <t>DNA-binding; Protease inhibitor; Serine protease inhibitor</t>
  </si>
  <si>
    <t>Cellular protein metabolic process {go:0044267}; g protein-coupled receptor signaling pathway {go:0007186}; platelet degranulation {go:0002576}; post-translational protein modification {go:0043687}</t>
  </si>
  <si>
    <t>Epithelial discoidin domain-containing receptor 1 (Epithelial discoidin domain receptor 1)</t>
  </si>
  <si>
    <t>Axon development {go:0061564}; branching involved in mammary gland duct morphogenesis {go:0060444}; cell adhesion {go:0007155}; cell differentiation {go:0030154}; cell-matrix adhesion {go:0007160}; collagen-activated tyrosine kinase receptor signaling pathway {go:0038063}; ear development {go:0043583}; embryo implantation {go:0007566}; extracellular matrix organization {go:0030198}; lactation {go:0007595}; mammary gland alveolus development {go:0060749}; negative regulation of cell population proliferation {go:0008285}; neuron projection extension {go:1990138}; peptidyl-tyrosine autophosphorylation {go:0038083}; positive regulation of cell population proliferation {go:0008284}; protein autophosphorylation {go:0046777}; regulation of cell growth {go:0001558}; regulation of cell-matrix adhesion {go:0001952}; regulation of extracellular matrix disassembly {go:0010715}; regulation of extracellular matrix organization {go:1903053}; smooth muscle cell migration {go:0014909}; smooth muscle cell-matrix adhesion {go:0061302}; transmembrane receptor protein tyrosine kinase signaling pathway {go:0007169}; wound healing, spreading of cells {go:0044319}</t>
  </si>
  <si>
    <t>Fatty acid-binding protein, heart</t>
  </si>
  <si>
    <t>Cholesterol homeostasis {go:0042632}; fatty acid metabolic process {go:0006631}; intracellular lipid transport {go:0032365}; long-chain fatty acid transport {go:0015909}; negative regulation of cell population proliferation {go:0008285}; phospholipid homeostasis {go:0055091}; positive regulation of long-chain fatty acid import into cell {go:0140214}; positive regulation of phospholipid biosynthetic process {go:0071073}; regulation of fatty acid oxidation {go:0046320}; regulation of phosphatidylcholine biosynthetic process {go:2001245}; response to drug {go:0042493}; response to fatty acid {go:0070542}; response to insulin {go:0032868}; triglyceride catabolic process {go:0019433}</t>
  </si>
  <si>
    <t>Pyridoxine-5'-phosphate oxidase</t>
  </si>
  <si>
    <t>Pyridoxal phosphate biosynthetic process {go:0042823}; pyridoxine biosynthetic process {go:0008615}; vitamin b6 metabolic process {go:0042816}</t>
  </si>
  <si>
    <t>Nucleotide pyrophosphatase</t>
  </si>
  <si>
    <t>ATP metabolic process {go:0046034}; basophil activation involved in immune response {go:0002276}; negative regulation of inflammatory response {go:0050728}; negative regulation of mast cell activation involved in immune response {go:0033007}; negative regulation of mast cell proliferation {go:0070667}; nucleoside triphosphate catabolic process {go:0009143}; phosphate-containing compound metabolic process {go:0006796}; pyrimidine nucleotide metabolic process {go:0006220}</t>
  </si>
  <si>
    <t>Sialoadhesin</t>
  </si>
  <si>
    <t>Cell-cell adhesion {go:0098609}; cell-matrix adhesion {go:0007160}; endocytosis {go:0006897}; inflammatory response {go:0006954}</t>
  </si>
  <si>
    <t>Epidermal growth factor receptor</t>
  </si>
  <si>
    <t>Developmental protein; Host cell receptor for virus entry; KiNAse; Receptor; Transferase; Tyrosine-protein kiNAse</t>
  </si>
  <si>
    <t>Activation of phospholipase a2 activity by calcium-mediated signaling {go:0043006}; activation of phospholipase c activity {go:0007202}; astrocyte activation {go:0048143}; cell differentiation {go:0030154}; cell population proliferation {go:0008283}; cell surface receptor signaling pathway {go:0007166}; cell-cell adhesion {go:0098609}; cellular response to amino acid stimulus {go:0071230}; cellular response to cadmium ion {go:0071276}; cellular response to dexamethasone stimulus {go:0071549}; cellular response to epidermal growth factor stimulus {go:0071364}; cellular response to estradiol stimulus {go:0071392}; cellular response to mechanical stimulus {go:0071260}; cellular response to reactive oxygen species {go:0034614}; cerebral cortex cell migration {go:0021795}; circadian rhythm {go:0007623}; digestive tract morphogenesis {go:0048546}; diterpenoid metabolic process {go:0016101}; embryonic placenta development {go:0001892}; epidermal growth factor receptor signaling pathway {go:0007173}; erbb2 signaling pathway {go:0038128}; eyelid development in camera-type eye {go:0061029}; hair follicle development {go:0001942}; hydrogen peroxide metabolic process {go:0042743}; learning or memory {go:0007611}; liver regeneration {go:0097421}; lung development {go:0030324}; magnesium ion homeostasis {go:0010960}; mapk cascade {go:0000165}; membrane organization {go:0061024}; midgut development {go:0007494}; morphogenesis of an epithelial fold {go:0060571}; negative regulation of apoptotic process {go:0043066}; negative regulation of cardiocyte differentiation {go:1905208}; negative regulation of epidermal growth factor receptor signaling pathway {go:0042059}; negative regulation of erbb signaling pathway {go:1901185}; negative regulation of mitotic cell cycle {go:0045930}; negative regulation of notch signaling pathway {go:0045746}; negative regulation of protein catabolic process {go:0042177}; neuron projection morphogenesis {go:0048812}; ossification {go:0001503}; ovulation cycle {go:0042698}; peptidyl-tyrosine autophosphorylation {go:0038083}; peptidyl-tyrosine phosphorylation {go:0018108}; positive regulation of blood vessel diameter {go:0097755}; positive regulation of bone resorption {go:0045780}; positive regulation of canonical wnt signaling pathway {go:0090263}; positive regulation of cell growth {go:0030307}; positive regulation of cell migration {go:0030335}; positive regulation of cell population proliferation {go:0008284}; positive regulation of cyclin-dependent protein serine/threonine kinase activity {go:0045737}; positive regulation of dnarepair {go:0045739}; positive regulation of dnareplication {go:0045740}; positive regulation of epithelial cell proliferation {go:0050679}; positive regulation of erk1 and erk2 cascade {go:0070374}; positive regulation of fibroblast proliferation {go:0048146}; positive regulation of g1/s transition of mitotic cell cycle {go:1900087}; positive regulation of inflammatory response {go:0050729}; positive regulation of map kinase activity {go:0043406}; positive regulation of nik/nf-kappab signaling {go:1901224}; positive regulation of nitric oxide mediated signal transduction {go:0010750}; positive regulation of peptidyl-serine phosphorylation {go:0033138}; positive regulation of phosphorylation {go:0042327}; positive regulation of production of mirnas involved in gene silencing by mirna{go:1903800}; positive regulation of prolactin secretion {go:1902722}; positive regulation of protein kinase b signaling {go:0051897}; positive regulation of protein kinase c activity {go:1900020}; positive regulation of protein localization to plasma membrane {go:1903078}; positive regulation of protein phosphorylation {go:0001934}; positive regulation of smooth muscle cell proliferation {go:0048661}; positive regulation of superoxide anion generation {go:0032930}; positive regulation of synaptic transmission, glutamatergic {go:0051968}; positive regulation of transcription by rnapolymerase ii {go:0045944}; positive regulation of transcription, dna-templated {go:0045893}; positive regulation of vasoconstriction {go:0045907}; protein autophosphorylation {go:0046777}; protein insertion into membrane {go:0051205}; regulation of cell motility {go:2000145}; regulation of erk1 and erk2 cascade {go:0070372}; regulation of jnk cascade {go:0046328}; regulation of nitric-oxide synthase activity {go:0050999}; regulation of peptidyl-tyrosine phosphorylation {go:0050730}; regulation of phosphatidylinositol 3-kinase signaling {go:0014066}; regulation of transcription by rnapolymerase ii {go:0006357}; response to calcium ion {go:0051592}; response to cobalamin {go:0033590}; response to hydroxyisoflavone {go:0033594}; response to osmotic stress {go:0006970}; response to uv-a {go:0070141}; salivary gland morphogenesis {go:0007435}; signal transduction {go:0007165}; tongue development {go:0043586}; translation {go:0006412}; transmembrane receptor protein tyrosine kinase signaling pathway {go:0007169}; wound healing {go:0042060}</t>
  </si>
  <si>
    <t>Aldo-keto reductase family 1 member C3</t>
  </si>
  <si>
    <t>Cellular response to cadmium ion {go:0071276}; cellular response to calcium ion {go:0071277}; cellular response to corticosteroid stimulus {go:0071384}; cellular response to jasmonic acid stimulus {go:0071395}; cellular response to prostaglandin d stimulus {go:0071799}; cellular response to prostaglandin stimulus {go:0071379}; cellular response to reactive oxygen species {go:0034614}; cellular response to starvation {go:0009267}; cyclooxygenase pathway {go:0019371}; daunorubicin metabolic process {go:0044597}; doxorubicin metabolic process {go:0044598}; farnesol catabolic process {go:0016488}; g protein-coupled receptor signaling pathway {go:0007186}; keratinocyte differentiation {go:0030216}; macromolecule metabolic process {go:0043170}; male gonad development {go:0008584}; negative regulation of retinoic acid biosynthetic process {go:1900053}; oxidation-reduction process {go:0055114}; positive regulation of cell death {go:0010942}; positive regulation of cell population proliferation {go:0008284}; positive regulation of endothelial cell apoptotic process {go:2000353}; positive regulation of protein kinase b signaling {go:0051897}; positive regulation of reactive oxygen species metabolic process {go:2000379}; progesterone metabolic process {go:0042448}; prostaglandin metabolic process {go:0006693}; regulation of retinoic acid receptor signaling pathway {go:0048385}; regulation of testosterone biosynthetic process {go:2000224}; renal absorption {go:0070293}; response to nutrient {go:0007584}; retinal metabolic process {go:0042574}; retinoid metabolic process {go:0001523}; steroid metabolic process {go:0008202}; testosterone biosynthetic process {go:0061370}</t>
  </si>
  <si>
    <t>Pterin-4-alpha-carbinolamine dehydratase (PHS)</t>
  </si>
  <si>
    <t>Activator; Lyase</t>
  </si>
  <si>
    <t>L-phenylalanine catabolic process {go:0006559}; positive regulation of transcription, dna-templated {go:0045893}; protein heterooligomerization {go:0051291}; protein homotetramerization {go:0051289}; regulation of protein homodimerization activity {go:0043496}; tetrahydrobiopterin biosynthetic process {go:0006729}</t>
  </si>
  <si>
    <t>Myosin regulatory light chain 12B</t>
  </si>
  <si>
    <t>Muscle contraction {go:0006936}</t>
  </si>
  <si>
    <t>S-phase kinase-associated protein 1</t>
  </si>
  <si>
    <t>Cellular iron ion homeostasis {go:0006879}; fc-epsilon receptor signaling pathway {go:0038095}; g2/m transition of mitotic cell cycle {go:0000086}; histone h2a monoubiquitination {go:0035518}; interleukin-1-mediated signaling pathway {go:0070498}; maintenance of protein location in nucleus {go:0051457}; negative regulation of g2/m transition of mitotic cell cycle {go:0010972}; nik/nf-kappab signaling {go:0038061}; post-translational protein modification {go:0043687}; protein polyubiquitination {go:0000209}; protein ubiquitination {go:0016567}; regulation of mitotic cell cycle phase transition {go:1901990}; scf complex assembly {go:0010265}; scf-dependent proteasomal ubiquitin-dependent protein catabolic process {go:0031146}; stimulatory c-type lectin receptor signaling pathway {go:0002223}; stress-activated mapk cascade {go:0051403}; t cell receptor signaling pathway {go:0050852}; viral process {go:0016032}; wnt signaling pathway {go:0016055}</t>
  </si>
  <si>
    <t>Thimet oligopeptidase</t>
  </si>
  <si>
    <t>Peptide metabolic process {go:0006518}; protein polyubiquitination {go:0000209}; proteolysis {go:0006508}</t>
  </si>
  <si>
    <t>Eukaryotic translation initiation factor 4B (eIF-4B)</t>
  </si>
  <si>
    <t>Initiation factor; RNA-binding</t>
  </si>
  <si>
    <t>Cytoplasmic translation {go:0002181}; eukaryotic translation initiation factor 4f complex assembly {go:0097010}; formation of translation preinitiation complex {go:0001731}; regulation of translational initiation {go:0006446}; translational initiation {go:0006413}</t>
  </si>
  <si>
    <t>Complement C1r subcomponent-like protein (C1r-LP; C1r-like protein)</t>
  </si>
  <si>
    <t>Complement activation, classical pathway {go:0006958}; innate immune response {go:0045087}; zymogen activation {go:0031638}</t>
  </si>
  <si>
    <t>Mth938 domain-containing protein</t>
  </si>
  <si>
    <t>Positive regulation of fat cell differentiation {go:0045600}</t>
  </si>
  <si>
    <t>Ubiquitin-conjugating enzyme E2 variant 1 (UEV-1)</t>
  </si>
  <si>
    <t>Activation of mapk activity {go:0000187}; cell differentiation {go:0030154}; interleukin-1-mediated signaling pathway {go:0070498}; jnk cascade {go:0007254}; nucleotide-binding oligomerization domain containing signaling pathway {go:0070423}; positive regulation of i-kappab kinase/nf-kappab signaling {go:0043123}; positive regulation of nf-kappab transcription factor activity {go:0051092}; positive regulation of transcription, dna-templated {go:0045893}; postreplication repair {go:0006301}; protein k63-linked ubiquitination {go:0070534}; protein polyubiquitination {go:0000209}; regulation of dnarepair {go:0006282}; regulation of transcription, dna-templated {go:0006355}</t>
  </si>
  <si>
    <t>CD97 antigen subunit beta</t>
  </si>
  <si>
    <t>Adenylate cyclase-activating g protein-coupled receptor signaling pathway {go:0007189}; cell adhesion {go:0007155}; cell surface receptor signaling pathway {go:0007166}; cell-cell signaling {go:0007267}; g protein-coupled receptor signaling pathway {go:0007186}; immune response {go:0006955}; inflammatory response {go:0006954}; neutrophil degranulation {go:0043312}</t>
  </si>
  <si>
    <t>Follistatin-related protein 1</t>
  </si>
  <si>
    <t>Bmp signaling pathway {go:0030509}; cellular protein metabolic process {go:0044267}; post-translational protein modification {go:0043687}; response to starvation {go:0042594}</t>
  </si>
  <si>
    <t>40S ribosomal protein S21</t>
  </si>
  <si>
    <t>Cytoplasmic translation {go:0002181}; endonucleolytic cleavage in its1 to separate ssu-rrnafrom 5.8s rrnaand lsu-rrnafrom tricistronic rrnatranscript (ssu-rrna, 5.8s rrna, lsu-rrna) {go:0000447}; endonucleolytic cleavage to generate mature 3'-end of ssu-rrnafrom (ssu-rrna, 5.8s rrna, lsu-rrna) {go:0000461}; nuclear-transcribed mrnacatabolic process, nonsense-mediated decay {go:0000184}; srp-dependent cotranslational protein targeting to membrane {go:0006614}; translation {go:0006412}; translational initiation {go:0006413}; viral transcription {go:0019083}</t>
  </si>
  <si>
    <t>Fructose-1,6-bisphosphatase 1 (FBPase 1)</t>
  </si>
  <si>
    <t>Allosteric enzyme; Hydrolase</t>
  </si>
  <si>
    <t>Cellular response to drug {go:0035690}; cellular response to magnesium ion {go:0071286}; dephosphorylation {go:0016311}; fructose 1,6-bisphosphate metabolic process {go:0030388}; fructose 6-phosphate metabolic process {go:0006002}; fructose metabolic process {go:0006000}; gluconeogenesis {go:0006094}; negative regulation of cell growth {go:0030308}; negative regulation of glycolytic process {go:0045820}; negative regulation of ras protein signal transduction {go:0046580}; negative regulation of transcription by rnapolymerase ii {go:0000122}; protein homotetramerization {go:0051289}; regulation of gluconeogenesis {go:0006111}; sucrose biosynthetic process {go:0005986}</t>
  </si>
  <si>
    <t>Mucin-1 subunit beta</t>
  </si>
  <si>
    <t>Cytokine-mediated signaling pathway {go:0019221}; dnadamage response, signal transduction by p53 class mediator resulting in cell cycle arrest {go:0006977}; dnadamage response, signal transduction by p53 class mediator resulting in transcription of p21 class mediator {go:0006978}; negative regulation of cell adhesion mediated by integrin {go:0033629}; negative regulation of intrinsic apoptotic signaling pathway in response to dnadamage by p53 class mediator {go:1902166}; negative regulation of transcription by competitive promoter binding {go:0010944}; o-glycan processing {go:0016266}; positive regulation of histone h4 acetylation {go:0090240}; positive regulation of transcription from rnapolymerase ii promoter in response to stress {go:0036003}; regulation of transcription from rnapolymerase ii promoter in response to stress {go:0043618}; stimulatory c-type lectin receptor signaling pathway {go:0002223}</t>
  </si>
  <si>
    <t>60S ribosomal protein L22</t>
  </si>
  <si>
    <t>Heparin-binding; RNA-binding; Ribonucleoprotein; Ribosomal protein</t>
  </si>
  <si>
    <t>Alpha-beta t cell differentiation {go:0046632}; nuclear-transcribed mrnacatabolic process, nonsense-mediated decay {go:0000184}; regulation of translation at presynapse, modulating synaptic transmission {go:0099577}; srp-dependent cotranslational protein targeting to membrane {go:0006614}; translation {go:0006412}; translational initiation {go:0006413}; viral transcription {go:0019083}</t>
  </si>
  <si>
    <t>Ectonucleotide pyrophosphatase/phosphodiesterase family member 5 (E-NPP 5; NPP-5)</t>
  </si>
  <si>
    <t>Cell communication {go:0007154}</t>
  </si>
  <si>
    <t>Phosphomannomutase 2 (PMM 2)</t>
  </si>
  <si>
    <t>Gdp-mannose biosynthetic process {go:0009298}; mannose metabolic process {go:0006013}; protein glycosylation {go:0006486}; protein n-linked glycosylation {go:0006487}; protein targeting to er {go:0045047}</t>
  </si>
  <si>
    <t>Serine protease inhibitor Kazal-type 9</t>
  </si>
  <si>
    <t>Cornification {go:0070268}</t>
  </si>
  <si>
    <t>Phospholipase B-like 1 chain C</t>
  </si>
  <si>
    <t>Lipid catabolic process {go:0016042}; phosphatidylcholine acyl-chain remodeling {go:0036151}; phosphatidylethanolamine acyl-chain remodeling {go:0036152}; phosphatidylinositol acyl-chain remodeling {go:0036149}; phospholipid metabolic process {go:0006644}</t>
  </si>
  <si>
    <t>Fructose-bisphosphate aldolase C</t>
  </si>
  <si>
    <t>Canonical glycolysis {go:0061621}; epithelial cell differentiation {go:0030855}; fructose 1,6-bisphosphate metabolic process {go:0030388}; fructose metabolic process {go:0006000}; gluconeogenesis {go:0006094}; glycolytic process {go:0006096}; neutrophil degranulation {go:0043312}</t>
  </si>
  <si>
    <t>Protein disulfide-isomerase A6</t>
  </si>
  <si>
    <t>Cell redox homeostasis {go:0045454}; cellular protein metabolic process {go:0044267}; ire1-mediated unfolded protein response {go:0036498}; post-translational protein modification {go:0043687}; protein folding {go:0006457}</t>
  </si>
  <si>
    <t>BRO1 domain-containing protein BROX</t>
  </si>
  <si>
    <t>Serpin B12</t>
  </si>
  <si>
    <t>Hematopoietic progenitor cell differentiation {go:0002244}; negative regulation of endopeptidase activity {go:0010951}; negative regulation of protein catabolic process {go:0042177}; neutrophil degranulation {go:0043312}</t>
  </si>
  <si>
    <t>Somatomedin-B</t>
  </si>
  <si>
    <t>Cell adhesion {go:0007155}; cell adhesion mediated by integrin {go:0033627}; cell migration {go:0016477}; cell population proliferation {go:0008283}; cell-matrix adhesion {go:0007160}; endodermal cell differentiation {go:0035987}; extracellular matrix organization {go:0030198}; immune response {go:0006955}; liver regeneration {go:0097421}; negative regulation of blood coagulation {go:0030195}; negative regulation of endopeptidase activity {go:0010951}; oligodendrocyte differentiation {go:0048709}; positive regulation of cell-substrate adhesion {go:0010811}; positive regulation of peptidyl-tyrosine phosphorylation {go:0050731}; positive regulation of protein binding {go:0032092}; positive regulation of receptor-mediated endocytosis {go:0048260}; positive regulation of smooth muscle cell migration {go:0014911}; positive regulation of vascular endothelial growth factor receptor signaling pathway {go:0030949}; positive regulation of wound healing {go:0090303}; protein polymerization {go:0051258}; regulation of complement activation {go:0030449}; smooth muscle cell-matrix adhesion {go:0061302}</t>
  </si>
  <si>
    <t>Protein ABHD14B</t>
  </si>
  <si>
    <t>3'-phosphoadenosine 5'-phosphosulfate metabolic process {go:0050427}; positive regulation of transcription by rnapolymerase ii {go:0045944}</t>
  </si>
  <si>
    <t>Cytoplasmic dynein 1 intermediate chain 2</t>
  </si>
  <si>
    <t>Motor protein</t>
  </si>
  <si>
    <t>Antigen processing and presentation of exogenous peptide antigen via mhc class ii {go:0019886}; ciliary basal body-plasma membrane docking {go:0097711}; endoplasmic reticulum to golgi vesicle-mediated transport {go:0006888}; g2/m transition of mitotic cell cycle {go:0000086}; microtubule-based movement {go:0007018}; regulation of g2/m transition of mitotic cell cycle {go:0010389}; viral process {go:0016032}</t>
  </si>
  <si>
    <t>T-complex protein 1 subunit theta (TCP-1-theta)</t>
  </si>
  <si>
    <t>Binding of sperm to zonapellucida {go:0007339}; neutrophil degranulation {go:0043312}; pore complex assembly {go:0046931}; positive regulation of establishment of protein localization to telomere {go:1904851}; positive regulation of protein localization to cajal body {go:1904871}; positive regulation of telomerase rnalocalization to cajal body {go:1904874}; positive regulation of telomere maintenance via telomerase {go:0032212}; protein folding {go:0006457}; protein stabilization {go:0050821}; toxin transport {go:1901998}</t>
  </si>
  <si>
    <t>Polyadenylate-binding protein 1 (PABP-1; Poly(A)-binding protein 1)</t>
  </si>
  <si>
    <t>Gene silencing by rna{go:0031047}; mrnapolyadenylation {go:0006378}; mrnasplicing, via spliceosome {go:0000398}; mrnastabilization {go:0048255}; negative regulation of nuclear-transcribed mrnacatabolic process, nonsense-mediated decay {go:2000623}; nuclear-transcribed mrnacatabolic process, nonsense-mediated decay {go:0000184}; positive regulation of nuclear-transcribed mrnacatabolic process, deadenylation-dependent decay {go:1900153}; positive regulation of nuclear-transcribed mrnapoly(a) tail shortening {go:0060213}; positive regulation of viral genome replication {go:0045070}; regulation of mrnastability {go:0043488}; translational initiation {go:0006413}</t>
  </si>
  <si>
    <t>C-type mannose receptor 2</t>
  </si>
  <si>
    <t>Collagen catabolic process {go:0030574}; endocytosis {go:0006897}; osteoblast differentiation {go:0001649}</t>
  </si>
  <si>
    <t>Ubiquitin-conjugating enzyme E2 L3</t>
  </si>
  <si>
    <t>Cell cycle phase transition {go:0044770}; cell population proliferation {go:0008283}; cellular protein modification process {go:0006464}; cellular response to glucocorticoid stimulus {go:0071385}; cellular response to steroid hormone stimulus {go:0071383}; positive regulation of protein targeting to mitochondrion {go:1903955}; positive regulation of protein ubiquitination {go:0031398}; positive regulation of ubiquitin-protein transferase activity {go:0051443}; protein k11-linked ubiquitination {go:0070979}; protein polyubiquitination {go:0000209}; protein ubiquitination {go:0016567}; regulation of transcription, dna-templated {go:0006355}; ubiquitin-dependent protein catabolic process {go:0006511}</t>
  </si>
  <si>
    <t>Cysteine-rich secretory protein 2 (CRISP-2)</t>
  </si>
  <si>
    <t>Cell-cell adhesion {go:0098609}</t>
  </si>
  <si>
    <t>60S ribosomal protein L23a</t>
  </si>
  <si>
    <t>RNA-binding; Ribonucleoprotein; Ribosomal protein; rRNA-binding</t>
  </si>
  <si>
    <t>Cell population proliferation {go:0008283}; nuclear-transcribed mrnacatabolic process, nonsense-mediated decay {go:0000184}; ribosomal large subunit assembly {go:0000027}; srp-dependent cotranslational protein targeting to membrane {go:0006614}; translation {go:0006412}; translational initiation {go:0006413}; viral transcription {go:0019083}</t>
  </si>
  <si>
    <t>Poly(rC)-binding protein 2</t>
  </si>
  <si>
    <t>Defense response to virus {go:0051607}; innate immune response {go:0045087}; ires-dependent viral translational initiation {go:0075522}; mrnametabolic process {go:0016071}; mrnasplicing, via spliceosome {go:0000398}; negative regulation of defense response to virus {go:0050687}; negative regulation of type i interferon production {go:0032480}; proteasome-mediated ubiquitin-dependent protein catabolic process {go:0043161}; rnametabolic process {go:0016070}; viral rnagenome replication {go:0039694}</t>
  </si>
  <si>
    <t>Activator of 90 kDa heat shock protein ATPase homolog 1 (AHA1)</t>
  </si>
  <si>
    <t>Positive regulation of atpase activity {go:0032781}</t>
  </si>
  <si>
    <t>Copper transport protein ATOX1</t>
  </si>
  <si>
    <t>Cellular copper ion homeostasis {go:0006878}; copper ion export {go:0060003}; copper ion transport {go:0006825}; negative regulation of apoptotic process {go:0043066}; response to oxidative stress {go:0006979}</t>
  </si>
  <si>
    <t>Ran-specific GTPase-activating protein</t>
  </si>
  <si>
    <t>Intracellular transport {go:0046907}; positive regulation of mitotic centrosome separation {go:0046604}; signal transduction {go:0007165}; viral process {go:0016032}</t>
  </si>
  <si>
    <t>Aldose 1-epimerase</t>
  </si>
  <si>
    <t>Galactose catabolic process via udp-galactose {go:0033499}; galactose metabolic process {go:0006012}; glucose metabolic process {go:0006006}</t>
  </si>
  <si>
    <t>Programmed cell death protein 10</t>
  </si>
  <si>
    <t>Angiogenesis {go:0001525}; cellular response to leukemia inhibitory factor {go:1990830}; establishment of golgi localization {go:0051683}; golgi reassembly {go:0090168}; intrinsic apoptotic signaling pathway in response to hydrogen peroxide {go:0036481}; negative regulation of apoptotic process {go:0043066}; negative regulation of blood vessel endothelial cell proliferation involved in sprouting angiogenesis {go:1903588}; negative regulation of cell migration involved in sprouting angiogenesis {go:0090051}; negative regulation of gene expression {go:0010629}; positive regulation of cell migration {go:0030335}; positive regulation of cell population proliferation {go:0008284}; positive regulation of gene expression {go:0010628}; positive regulation of intracellular protein transport {go:0090316}; positive regulation of map kinase activity {go:0043406}; positive regulation of notch signaling pathway {go:0045747}; positive regulation of peptidyl-serine phosphorylation {go:0033138}; positive regulation of protein serine/threonine kinase activity {go:0071902}; positive regulation of stress-activated mapk cascade {go:0032874}; protein stabilization {go:0050821}; response to hydrogen peroxide {go:0042542}; wound healing, spreading of cells {go:0044319}</t>
  </si>
  <si>
    <t>UV excision repair protein RAD23 homolog A (HR23A; hHR23A)</t>
  </si>
  <si>
    <t>Nucleotide-excision repair {go:0006289}; positive regulation of cell cycle {go:0045787}; positive regulation of proteasomal ubiquitin-dependent protein catabolic process {go:0032436}; positive regulation of viral genome replication {go:0045070}; proteasome-mediated ubiquitin-dependent protein catabolic process {go:0043161}; protein destabilization {go:0031648}; protein deubiquitination {go:0016579}; regulation of proteasomal ubiquitin-dependent protein catabolic process {go:0032434}; viral process {go:0016032}</t>
  </si>
  <si>
    <t>Peptidyl-prolyl cis-trans isomerase D (PPIase D)</t>
  </si>
  <si>
    <t>Chaperone; Isomerase; Rotamase</t>
  </si>
  <si>
    <t>Apoptotic process {go:0006915}; cellular response to uv-a {go:0071492}; chaperone-mediated protein folding {go:0061077}; lipid droplet organization {go:0034389}; negative regulation of transcription by rnapolymerase ii {go:0000122}; positive regulation of apoptotic process {go:0043065}; positive regulation of protein secretion {go:0050714}; positive regulation of viral genome replication {go:0045070}; protein folding {go:0006457}; protein peptidyl-prolyl isomerization {go:0000413}; protein refolding {go:0042026}; protein transport {go:0015031}; protein-containing complex assembly {go:0065003}; viral release from host cell {go:0019076}</t>
  </si>
  <si>
    <t>Cholinesterase</t>
  </si>
  <si>
    <t>Choline metabolic process {go:0019695}; cocaine metabolic process {go:0050783}; learning {go:0007612}; negative regulation of cell population proliferation {go:0008285}; negative regulation of synaptic transmission {go:0050805}; neuroblast differentiation {go:0014016}; response to alkaloid {go:0043279}; response to folic acid {go:0051593}; response to glucocorticoid {go:0051384}</t>
  </si>
  <si>
    <t>Activated RNA polymerase II transcriptional coactivator p15</t>
  </si>
  <si>
    <t>Activator; DNA-binding</t>
  </si>
  <si>
    <t>Positive regulation of transcription initiation from rnapolymerase ii promoter {go:0060261}; regulation of transcription by rnapolymerase ii {go:0006357}; smad protein signal transduction {go:0060395}</t>
  </si>
  <si>
    <t>Caveolae-associated protein 1</t>
  </si>
  <si>
    <t>RNA-binding; rRNA-binding</t>
  </si>
  <si>
    <t>Positive regulation of cell motility {go:2000147}; protein secretion {go:0009306}; rrnatranscription {go:0009303}; termination of rnapolymerase i transcription {go:0006363}; transcription initiation from rnapolymerase i promoter {go:0006361}</t>
  </si>
  <si>
    <t>Xanthine oxidase (XD; XO)</t>
  </si>
  <si>
    <t>Activation of cysteine-type endopeptidase activity involved in apoptotic process {go:0006919}; lactation {go:0007595}; negative regulation of endothelial cell differentiation {go:0045602}; negative regulation of endothelial cell proliferation {go:0001937}; negative regulation of gene expression {go:0010629}; negative regulation of protein kinase b signaling {go:0051898}; negative regulation of protein phosphorylation {go:0001933}; negative regulation of vascular endothelial growth factor signaling pathway {go:1900747}; negative regulation of vasculogenesis {go:2001213}; positive regulation of p38mapk cascade {go:1900745}; positive regulation of reactive oxygen species metabolic process {go:2000379}; purine nucleotide catabolic process {go:0006195}; xanthine catabolic process {go:0009115}</t>
  </si>
  <si>
    <t>Eukaryotic translation initiation factor 4H (eIF-4H)</t>
  </si>
  <si>
    <t>Cytoplasmic translation {go:0002181}; developmental growth {go:0048589}; eukaryotic translation initiation factor 4f complex assembly {go:0097010}; formation of translation preinitiation complex {go:0001731}; regulation of translational initiation {go:0006446}; sexual reproduction {go:0019953}; translational initiation {go:0006413}; viral process {go:0016032}</t>
  </si>
  <si>
    <t>EH domain-containing protein 2</t>
  </si>
  <si>
    <t>Blood coagulation {go:0007596}; cortical actin cytoskeleton organization {go:0030866}; endocytic recycling {go:0032456}; endocytosis {go:0006897}; plasma membrane tubulation {go:0097320}; positive regulation of endocytic recycling {go:2001137}; positive regulation of myoblast fusion {go:1901741}; protein localization to plasma membrane {go:0072659}</t>
  </si>
  <si>
    <t>Trefoil factor 3</t>
  </si>
  <si>
    <t>Maintenance of gastrointestinal epithelium {go:0030277}; regulation of glucose metabolic process {go:0010906}</t>
  </si>
  <si>
    <t>Anterior gradient protein 2 homolog (AG-2; hAG-2)</t>
  </si>
  <si>
    <t>Digestive tract morphogenesis {go:0048546}; lung goblet cell differentiation {go:0060480}; mucus secretion {go:0070254}; negative regulation of cell death {go:0060548}; positive regulation of cell-substrate adhesion {go:0010811}; positive regulation of developmental growth {go:0048639}; positive regulation of epidermal growth factor receptor signaling pathway {go:0045742}; positive regulation of gene expression {go:0010628}; positive regulation of ire1-mediated unfolded protein response {go:1903896}; positive regulation of perk-mediated unfolded protein response {go:1903899}; positive regulation of protein localization to plasma membrane {go:1903078}</t>
  </si>
  <si>
    <t>Chitinase-3-like protein 1</t>
  </si>
  <si>
    <t>Activation of nf-kappab-inducing kinase activity {go:0007250}; apoptotic process {go:0006915}; carbohydrate metabolic process {go:0005975}; cartilage development {go:0051216}; cellular response to interleukin-1 {go:0071347}; cellular response to tumor necrosis factor {go:0071356}; inflammatory response {go:0006954}; interleukin-8 secretion {go:0072606}; lung development {go:0030324}; neutrophil degranulation {go:0043312}; positive regulation of angiogenesis {go:0045766}; positive regulation of erk1 and erk2 cascade {go:0070374}; positive regulation of peptidyl-threonine phosphorylation {go:0010800}; positive regulation of protein kinase b signaling {go:0051897}; response to interleukin-1 {go:0070555}; response to interleukin-6 {go:0070741}; response to mechanical stimulus {go:0009612}; response to tumor necrosis factor {go:0034612}</t>
  </si>
  <si>
    <t>Complement component C8 beta chain</t>
  </si>
  <si>
    <t>Receptor-type tyrosine-protein phosphatase gamma (Protein-tyrosine phosphatase gamma; R-PTP-gamma)</t>
  </si>
  <si>
    <t>Brain development {go:0007420}; negative regulation of epithelial cell migration {go:0010633}; negative regulation of neuron projection development {go:0010977}; protein dephosphorylation {go:0006470}; transmembrane receptor protein tyrosine kinase signaling pathway {go:0007169}</t>
  </si>
  <si>
    <t>Plasminogen activator inhibitor 1 RNA-binding protein</t>
  </si>
  <si>
    <t>Pml body organization {go:0030578}; regulation of apoptotic process {go:0042981}; regulation of mrnastability {go:0043488}</t>
  </si>
  <si>
    <t>Alpha-N-acetylgalactosaminidase</t>
  </si>
  <si>
    <t>Carbohydrate catabolic process {go:0016052}; glycolipid catabolic process {go:0019377}; glycoside catabolic process {go:0016139}; glycosylceramide catabolic process {go:0046477}; oligosaccharide metabolic process {go:0009311}</t>
  </si>
  <si>
    <t>Heterogeneous nuclear ribonucleoproteins C1/C2 (hnRNP C1/C2)</t>
  </si>
  <si>
    <t>3'-utr-mediated mrnastabilization {go:0070935}; atp-dependent chromatin remodeling {go:0043044}; mrnasplicing, via spliceosome {go:0000398}; negative regulation of telomere maintenance via telomerase {go:0032211}; osteoblast differentiation {go:0001649}; rnametabolic process {go:0016070}; rnasplicing {go:0008380}</t>
  </si>
  <si>
    <t>Calpain-2 catalytic subunit</t>
  </si>
  <si>
    <t>Behavioral response to pain {go:0048266}; blastocyst development {go:0001824}; cellular response to amino acid stimulus {go:0071230}; cellular response to interferon-beta {go:0035458}; cellular response to lipopolysaccharide {go:0071222}; extracellular matrix disassembly {go:0022617}; female pregnancy {go:0007565}; myoblast fusion {go:0007520}; positive regulation of cardiac muscle cell apoptotic process {go:0010666}; positive regulation of myoblast fusion {go:1901741}; positive regulation of neuron death {go:1901216}; positive regulation of phosphatidylcholine biosynthetic process {go:2001247}; protein autoprocessing {go:0016540}; proteolysis {go:0006508}; proteolysis involved in cellular protein catabolic process {go:0051603}; regulation of cytoskeleton organization {go:0051493}; regulation of interleukin-6 production {go:0032675}; response to hydrogen peroxide {go:0042542}; response to hypoxia {go:0001666}</t>
  </si>
  <si>
    <t>Glutamate-rich protein 3</t>
  </si>
  <si>
    <t>Glutathione hydrolase 5 light chain</t>
  </si>
  <si>
    <t>Acyltransferase; Hydrolase; Protease; Transferase</t>
  </si>
  <si>
    <t>Cellular amino acid metabolic process {go:0006520}; fatty acid metabolic process {go:0006631}; glutathione biosynthetic process {go:0006750}; glutathione catabolic process {go:0006751}; inflammatory response {go:0006954}; leukotriene d4 biosynthetic process {go:1901750}; leukotriene metabolic process {go:0006691}; proteolysis {go:0006508}</t>
  </si>
  <si>
    <t>Serine/threonine-protein phosphatase 2A catalytic subunit alpha isoform (PP2A-alpha)</t>
  </si>
  <si>
    <t>Apoptotic process {go:0006915}; ceramide metabolic process {go:0006672}; inactivation of mapk activity {go:0000188}; meiotic cell cycle {go:0051321}; mesoderm development {go:0007498}; mitotic nuclear envelope reassembly {go:0007084}; negative regulation of cell growth {go:0030308}; negative regulation of epithelial to mesenchymal transition {go:0010719}; negative regulation of tyrosine phosphorylation of stat protein {go:0042532}; nuclear-transcribed mrnacatabolic process, nonsense-mediated decay {go:0000184}; peptidyl-serine dephosphorylation {go:0070262}; peptidyl-threonine dephosphorylation {go:0035970}; positive regulation of microtubule binding {go:1904528}; positive regulation of protein serine/threonine kinase activity {go:0071902}; protein dephosphorylation {go:0006470}; regulation of cell adhesion {go:0030155}; regulation of cell differentiation {go:0045595}; regulation of dnareplication {go:0006275}; regulation of growth {go:0040008}; regulation of microtubule binding {go:1904526}; regulation of protein phosphorylation {go:0001932}; regulation of transcription, dna-templated {go:0006355}; regulation of wnt signaling pathway {go:0030111}; response to lead ion {go:0010288}; response to organic substance {go:0010033}; rnasplicing {go:0008380}; second-messenger-mediated signaling {go:0019932}</t>
  </si>
  <si>
    <t>40S ribosomal protein S3</t>
  </si>
  <si>
    <t>DNA-binding; Lyase; RNA-binding; Ribonucleoprotein; Ribosomal protein</t>
  </si>
  <si>
    <t>Apoptotic process {go:0006915}; cell division {go:0051301}; cellular response to dnadamage stimulus {go:0006974}; cellular response to hydrogen peroxide {go:0070301}; cellular response to tumor necrosis factor {go:0071356}; chromosome segregation {go:0007059}; dnadamage response, detection of dnadamage {go:0042769}; dnarepair {go:0006281}; negative regulation of dnarepair {go:0045738}; negative regulation of protein ubiquitination {go:0031397}; negative regulation of translation {go:0017148}; nuclear-transcribed mrnacatabolic process, nonsense-mediated decay {go:0000184}; positive regulation of activated t cell proliferation {go:0042104}; positive regulation of apoptotic signaling pathway {go:2001235}; positive regulation of base-excision repair {go:1905053}; positive regulation of cysteine-type endopeptidase activity involved in execution phase of apoptosis {go:2001272}; positive regulation of dnan-glycosylase activity {go:1902546}; positive regulation of dnarepair {go:0045739}; positive regulation of endodeoxyribonuclease activity {go:0032079}; positive regulation of gene expression {go:0010628}; positive regulation of interleukin-2 production {go:0032743}; positive regulation of intrinsic apoptotic signaling pathway in response to dnadamage {go:1902231}; positive regulation of jun kinase activity {go:0043507}; positive regulation of microtubule polymerization {go:0031116}; positive regulation of nf-kappab transcription factor activity {go:0051092}; positive regulation of nik/nf-kappab signaling {go:1901224}; positive regulation of protein complex assembly {go:0031334}; positive regulation of t cell receptor signaling pathway {go:0050862}; regulation of apoptotic process {go:0042981}; response to oxidative stress {go:0006979}; response to tnf agonist {go:0061481}; spindle assembly {go:0051225}; srp-dependent cotranslational protein targeting to membrane {go:0006614}; translation {go:0006412}; translational initiation {go:0006413}; viral transcription {go:0019083}</t>
  </si>
  <si>
    <t>Lymphocyte antigen 6 complex locus protein G6c</t>
  </si>
  <si>
    <t>Protein homooligomerization {go:0051260}; response to bacterium {go:0009617}</t>
  </si>
  <si>
    <t>Serine/arginine-rich splicing factor 2</t>
  </si>
  <si>
    <t>Mitotic cell cycle {go:0000278}; mrna3'-end processing {go:0031124}; mrnacis splicing, via spliceosome {go:0045292}; mrnaexport from nucleus {go:0006406}; mrnaprocessing {go:0006397}; mrnasplicing, via spliceosome {go:0000398}; regulation of alternative mrnasplicing, via spliceosome {go:0000381}; response to vitamin e {go:0033197}; rnaexport from nucleus {go:0006405}; rnasplicing {go:0008380}</t>
  </si>
  <si>
    <t>Aminopeptidase N (AP-N; hAPN)</t>
  </si>
  <si>
    <t>Aminopeptidase; Developmental protein; Host cell receptor for virus entry; Hydrolase; Metalloprotease; Protease; Receptor</t>
  </si>
  <si>
    <t>Angiogenesis {go:0001525}; cell differentiation {go:0030154}; neutrophil degranulation {go:0043312}; peptide catabolic process {go:0043171}; proteolysis {go:0006508}</t>
  </si>
  <si>
    <t>Dickkopf-related protein 3 (Dickkopf-3; Dkk-3; hDkk-3)</t>
  </si>
  <si>
    <t>Adrenal gland development {go:0030325}; anatomical structure morphogenesis {go:0009653}; negative regulation of aldosterone biosynthetic process {go:0032348}; negative regulation of anti-mullerian hormone signaling pathway {go:1902613}; negative regulation of canonical wnt signaling pathway {go:0090090}; negative regulation of cortisol biosynthetic process {go:2000065}; negative regulation of transcription, dna-templated {go:0045892}; regulation of transforming growth factor beta receptor signaling pathway {go:0017015}; wnt signaling pathway {go:0016055}</t>
  </si>
  <si>
    <t>Guanylate-binding protein 2</t>
  </si>
  <si>
    <t>Cellular response to interferon-gamma {go:0071346}; cellular response to interleukin-1 {go:0071347}; cellular response to tumor necrosis factor {go:0071356}; defense response to gram-positive bacterium {go:0050830}; defense response to protozoan {go:0042832}; immune response {go:0006955}; interferon-gamma-mediated signaling pathway {go:0060333}; protein localization to nucleus {go:0034504}; type i interferon signaling pathway {go:0060337}</t>
  </si>
  <si>
    <t>Glutathione S-transferase A4</t>
  </si>
  <si>
    <t>Glutathione derivative biosynthetic process {go:1901687}; glutathione metabolic process {go:0006749}; xenobiotic metabolic process {go:0006805}</t>
  </si>
  <si>
    <t>Ubiquitin-fold modifier-conjugating enzyme 1 (Ufm1-conjugating enzyme 1)</t>
  </si>
  <si>
    <t>Brain development {go:0007420}; protein k69-linked ufmylation {go:1990592}; protein ufmylation {go:0071569}; response to endoplasmic reticulum stress {go:0034976}</t>
  </si>
  <si>
    <t>Peptidyl-prolyl cis-trans isomerase FKBP4, N-terminally processed</t>
  </si>
  <si>
    <t>Androgen receptor signaling pathway {go:0030521}; chaperone-mediated protein folding {go:0061077}; copper ion transport {go:0006825}; embryo implantation {go:0007566}; male sex differentiation {go:0046661}; negative regulation of microtubule polymerization {go:0031115}; negative regulation of microtubule polymerization or depolymerization {go:0031111}; negative regulation of neuron projection development {go:0010977}; prostate gland development {go:0030850}; protein folding {go:0006457}; protein peptidyl-prolyl isomerization {go:0000413}; protein-containing complex localization {go:0031503}; regulation of cellular response to heat {go:1900034}; steroid hormone receptor complex assembly {go:0006463}</t>
  </si>
  <si>
    <t>Centrin-2</t>
  </si>
  <si>
    <t>Cell division {go:0051301}; centriole replication {go:0007099}; ciliary basal body-plasma membrane docking {go:0097711}; g2/m transition of mitotic cell cycle {go:0000086}; global genome nucleotide-excision repair {go:0070911}; mitotic cell cycle {go:0000278}; mrnatransport {go:0051028}; nucleotide-excision repair {go:0006289}; nucleotide-excision repair, dnadamage recognition {go:0000715}; nucleotide-excision repair, dnaduplex unwinding {go:0000717}; nucleotide-excision repair, preincision complex assembly {go:0006294}; protein transport {go:0015031}; regulation of cytokinesis {go:0032465}; regulation of g2/m transition of mitotic cell cycle {go:0010389}; spermatogenesis {go:0007283}</t>
  </si>
  <si>
    <t>Plexin domain-containing protein 2</t>
  </si>
  <si>
    <t>Phosphoglucomutase-2 (PGM 2)</t>
  </si>
  <si>
    <t>Deoxyribose phosphate catabolic process {go:0046386}; galactose catabolic process {go:0019388}; glucose metabolic process {go:0006006}; glycogen biosynthetic process {go:0005978}; glycogen catabolic process {go:0005980}; neutrophil degranulation {go:0043312}; pentose-phosphate shunt {go:0006098}</t>
  </si>
  <si>
    <t>Insulin-like growth factor-binding protein 2 (IBP-2; IGF-binding protein 2; IGFBP-2)</t>
  </si>
  <si>
    <t>Aging {go:0007568}; cellular protein metabolic process {go:0044267}; cellular response to hormone stimulus {go:0032870}; female pregnancy {go:0007565}; negative regulation of canonical wnt signaling pathway {go:0090090}; positive regulation of activated t cell proliferation {go:0042104}; regulation of growth {go:0040008}; regulation of insulin-like growth factor receptor signaling pathway {go:0043567}; response to drug {go:0042493}; response to estradiol {go:0032355}; response to estrogen {go:0043627}; response to glucocorticoid {go:0051384}; response to lithium ion {go:0010226}; response to mechanical stimulus {go:0009612}; response to nutrient {go:0007584}; response to retinoic acid {go:0032526}; signal transduction {go:0007165}</t>
  </si>
  <si>
    <t>Lamin-B1</t>
  </si>
  <si>
    <t>Interleukin-12-mediated signaling pathway {go:0035722}</t>
  </si>
  <si>
    <t>Alpha-aminoadipic semialdehyde dehydrogenase (Alpha-AASA dehydrogenase)</t>
  </si>
  <si>
    <t>Cellular aldehyde metabolic process {go:0006081}; choline catabolic process {go:0042426}; glycine betaine biosynthetic process from choline {go:0019285}; lysine catabolic process {go:0006554}; sensory perception of sound {go:0007605}</t>
  </si>
  <si>
    <t>Tyrosine-protein kinase receptor Tie-1</t>
  </si>
  <si>
    <t>Angiogenesis {go:0001525}; in utero embryonic development {go:0001701}; mesoderm development {go:0007498}; negative regulation of angiogenesis {go:0016525}; negative regulation of cell migration {go:0030336}; plasma membrane fusion {go:0045026}; positive regulation of angiogenesis {go:0045766}; response to retinoic acid {go:0032526}; signal transduction {go:0007165}; transmembrane receptor protein tyrosine kinase signaling pathway {go:0007169}; vasculogenesis {go:0001570}</t>
  </si>
  <si>
    <t>Semaphorin-6D</t>
  </si>
  <si>
    <t>Negative chemotaxis {go:0050919}; negative regulation of axon extension {go:0030517}; negative regulation of axon extension involved in axon guidance {go:0048843}; negative regulation of smooth muscle cell migration {go:0014912}; neural crest cell migration {go:0001755}; positive regulation of cell migration {go:0030335}; positive regulation of smooth muscle cell migration {go:0014911}; semaphorin-plexin signaling pathway {go:0071526}; ventricular system development {go:0021591}</t>
  </si>
  <si>
    <t>Collagen alpha-2(I) chain</t>
  </si>
  <si>
    <t>Blood coagulation {go:0007596}; blood vessel development {go:0001568}; bone mineralization {go:0030282}; cellular response to amino acid stimulus {go:0071230}; collagen fibril organization {go:0030199}; collagen metabolic process {go:0032963}; cytokine-mediated signaling pathway {go:0019221}; extracellular matrix assembly {go:0085029}; extracellular matrix organization {go:0030198}; leukocyte migration {go:0050900}; odontogenesis {go:0042476}; platelet activation {go:0030168}; protein heterotrimerization {go:0070208}; regulation of blood pressure {go:0008217}; regulation of immune response {go:0050776}; rho protein signal transduction {go:0007266}; skeletal system development {go:0001501}; skin morphogenesis {go:0043589}; transforming growth factor beta receptor signaling pathway {go:0007179}</t>
  </si>
  <si>
    <t>Superoxide dismutase [Mn], mitochondrial</t>
  </si>
  <si>
    <t>Acetylcholine-mediated vasodilation involved in regulation of systemic arterial blood pressure {go:0003069}; age-dependent response to reactive oxygen species {go:0001315}; cellular response to oxidative stress {go:0034599}; interleukin-12-mediated signaling pathway {go:0035722}; negative regulation of cell population proliferation {go:0008285}; negative regulation of neuron apoptotic process {go:0043524}; negative regulation of oxidative stress-induced intrinsic apoptotic signaling pathway {go:1902176}; negative regulation of vascular smooth muscle cell proliferation {go:1904706}; oxygen homeostasis {go:0032364}; positive regulation of cell migration {go:0030335}; positive regulation of vascular associated smooth muscle cell apoptotic process {go:1905461}; positive regulation of vascular smooth muscle cell differentiation involved in phenotypic switching {go:1905932}; protein homotetramerization {go:0051289}; regulation of blood pressure {go:0008217}; regulation of transcription by rnapolymerase ii {go:0006357}; release of cytochrome c from mitochondria {go:0001836}; removal of superoxide radicals {go:0019430}; response to superoxide {go:0000303}; superoxide metabolic process {go:0006801}</t>
  </si>
  <si>
    <t>Low molecular weight phosphotyrosine protein phosphatase (LMW-PTP; LMW-PTPase)</t>
  </si>
  <si>
    <t>Tetratricopeptide repeat protein 25 (TPR repeat protein 25)</t>
  </si>
  <si>
    <t>Copine-3</t>
  </si>
  <si>
    <t>Cellular response to calcium ion {go:0071277}; cellular response to growth factor stimulus {go:0071363}; erbb2 signaling pathway {go:0038128}; glycerophospholipid biosynthetic process {go:0046474}; lipid metabolic process {go:0006629}; neutrophil degranulation {go:0043312}; positive regulation of cell migration {go:0030335}; vesicle-mediated transport {go:0016192}</t>
  </si>
  <si>
    <t>Proteasome subunit beta type-8</t>
  </si>
  <si>
    <t>Anaphase-promoting complex-dependent catabolic process {go:0031145}; antigen processing and presentation of exogenous peptide antigen via mhc class i, tap-dependent {go:0002479}; fat cell differentiation {go:0045444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endopeptidase activity {go:0052548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type i interferon signaling pathway {go:0060337}; viral process {go:0016032}; wnt signaling pathway, planar cell polarity pathway {go:0060071}</t>
  </si>
  <si>
    <t>Complement component C6</t>
  </si>
  <si>
    <t>Complement activation {go:0006956}; complement activation, classical pathway {go:0006958}; cytolysis {go:0019835}; in utero embryonic development {go:0001701}; innate immune response {go:0045087}; positive regulation of activation of membrane attack complex {go:0001970}; positive regulation of angiogenesis {go:0045766}; regulation of complement activation {go:0030449}</t>
  </si>
  <si>
    <t>Transport and Golgi organization protein 1 homolog (TANGO1)</t>
  </si>
  <si>
    <t>Cell migration involved in sprouting angiogenesis {go:0002042}; cellular protein metabolic process {go:0044267}; cellular response to oxidised low-density lipoprotein particle stimulus {go:0140052}; copii-coated vesicle cargo loading {go:0090110}; endoplasmic reticulum organization {go:0007029}; endoplasmic reticulum to golgi vesicle-mediated transport {go:0006888}; exocytosis {go:0006887}; lipoprotein transport {go:0042953}; negative regulation of cell adhesion {go:0007162}; negative regulation of cell migration {go:0030336}; negative regulation of leukocyte cell-cell adhesion {go:1903038}; negative regulation of lymphocyte migration {go:2000402}; positive regulation of leukocyte migration {go:0002687}; post-translational protein modification {go:0043687}; protein localization to endoplasmic reticulum exit site {go:0070973}; protein secretion {go:0009306}; protein transport {go:0015031}; vesicle cargo loading {go:0035459}; wound healing {go:0042060}</t>
  </si>
  <si>
    <t>Proliferating cell nuclear antigen (PCNA)</t>
  </si>
  <si>
    <t>Base-excision repair, gap-filling {go:0006287}; cellular response to hydrogen peroxide {go:0070301}; cellular response to uv {go:0034644}; cellular response to xenobiotic stimulus {go:0071466}; dnadamage response, detection of dnadamage {go:0042769}; dnadamage response, signal transduction by p53 class mediator resulting in cell cycle arrest {go:0006977}; epithelial cell differentiation {go:0030855}; error-free translesion synthesis {go:0070987}; error-prone translesion synthesis {go:0042276}; estrous cycle {go:0044849}; heart development {go:0007507}; leading strand elongation {go:0006272}; liver regeneration {go:0097421}; mismatch repair {go:0006298}; mitotic telomere maintenance via semi-conservative replication {go:1902990}; negative regulation of transcription by rnapolymerase ii {go:0000122}; nucleotide-excision repair, dnagap filling {go:0006297}; nucleotide-excision repair, dnaincision {go:0033683}; nucleotide-excision repair, dnaincision, 5'-to lesion {go:0006296}; positive regulation of deoxyribonuclease activity {go:0032077}; positive regulation of dnarepair {go:0045739}; positive regulation of dnareplication {go:0045740}; protein ubiquitination {go:0016567}; regulation of transcription involved in g1/s transition of mitotic cell cycle {go:0000083}; replication fork processing {go:0031297}; response to cadmium ion {go:0046686}; response to dexamethasone {go:0071548}; response to estradiol {go:0032355}; response to l-glutamate {go:1902065}; telomere maintenance {go:0000723}; telomere maintenance via semi-conservative replication {go:0032201}; transcription-coupled nucleotide-excision repair {go:0006283}; translesion synthesis {go:0019985}; viral process {go:0016032}</t>
  </si>
  <si>
    <t>Sulfhydryl oxidase 2</t>
  </si>
  <si>
    <t>Src substrate cortactin</t>
  </si>
  <si>
    <t>Actin cytoskeleton reorganization {go:0031532}; actin filament polymerization {go:0030041}; cell motility {go:0048870}; dendritic spine maintenance {go:0097062}; focal adhesion assembly {go:0048041}; intracellular protein transport {go:0006886}; lamellipodium organization {go:0097581}; membrane organization {go:0061024}; negative regulation of extrinsic apoptotic signaling pathway {go:2001237}; neuron projection morphogenesis {go:0048812}; positive regulation of actin filament polymerization {go:0030838}; positive regulation of smooth muscle contraction {go:0045987}; receptor-mediated endocytosis {go:0006898}; regulation of autophagy of mitochondrion {go:1903146}; regulation of axon extension {go:0030516}; substrate-dependent cell migration, cell extension {go:0006930}</t>
  </si>
  <si>
    <t>Adipogenesis regulatory factor</t>
  </si>
  <si>
    <t>Cell differentiation {go:0030154}; cellular response to cisplatin {go:0072719}; cellular response to radiation {go:0071478}; positive regulation of fat cell differentiation {go:0045600}; positive regulation of transcription by rnapolymerase ii {go:0045944}; regulation of response to drug {go:2001023}</t>
  </si>
  <si>
    <t>Proliferation-associated protein 2G4</t>
  </si>
  <si>
    <t>RNA-binding; Repressor; Ribonucleoprotein</t>
  </si>
  <si>
    <t>Negative regulation of apoptotic process {go:0043066}; negative regulation of transcription, dna-templated {go:0045892}; neutrophil degranulation {go:0043312}; positive regulation of cell differentiation {go:0045597}; regulation of translation {go:0006417}; rrnaprocessing {go:0006364}</t>
  </si>
  <si>
    <t>40S ribosomal protein S3a</t>
  </si>
  <si>
    <t>Cell differentiation {go:0030154}; negative regulation of apoptotic process {go:0043066}; nuclear-transcribed mrnacatabolic process, nonsense-mediated decay {go:0000184}; srp-dependent cotranslational protein targeting to membrane {go:0006614}; translation {go:0006412}; translational initiation {go:0006413}; viral transcription {go:0019083}</t>
  </si>
  <si>
    <t>Low affinity immunoglobulin gamma Fc region receptor II-a (IgG Fc receptor II-a)</t>
  </si>
  <si>
    <t>IgG-binding protein; Receptor</t>
  </si>
  <si>
    <t>Fc-gamma receptor signaling pathway involved in phagocytosis {go:0038096}; neutrophil degranulation {go:0043312}</t>
  </si>
  <si>
    <t>Acylphosphatase-2</t>
  </si>
  <si>
    <t>HLA class II histocompatibility antigen, DQ alpha 1 chain</t>
  </si>
  <si>
    <t>Proteasome subunit beta type-2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response to organic cyclic compound {go:0014070}; response to organonitrogen compound {go:0010243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viral process {go:0016032}; wnt signaling pathway, planar cell polarity pathway {go:0060071}</t>
  </si>
  <si>
    <t>Trans-Golgi network integral membrane protein 2</t>
  </si>
  <si>
    <t>Cellular protein metabolic process {go:0044267}; membrane organization {go:0061024}; post-translational protein modification {go:0043687}</t>
  </si>
  <si>
    <t>Actin-related protein 2/3 complex subunit 4</t>
  </si>
  <si>
    <t>Actin filament polymerization {go:0030041}; actin nucleation {go:0045010}; arp2/3 complex-mediated actin nucleation {go:0034314}; ephrin receptor signaling pathway {go:0048013}; fc-gamma receptor signaling pathway involved in phagocytosis {go:0038096}; membrane organization {go:0061024}</t>
  </si>
  <si>
    <t>Leucine-rich repeat flightless-interacting protein 1 (LRR FLII-interacting protein 1)</t>
  </si>
  <si>
    <t>DNA-binding; Repressor</t>
  </si>
  <si>
    <t>Negative regulation of transcription by rnapolymerase ii {go:0000122}; negative regulation of transcription, dna-templated {go:0045892}; positive regulation of nf-kappab transcription factor activity {go:0051092}; positive regulation of type i interferon production {go:0032481}; regulation of transcription by rnapolymerase ii {go:0006357}</t>
  </si>
  <si>
    <t>Peptidyl-prolyl cis-trans isomerase FKBP3 (PPIase FKBP3)</t>
  </si>
  <si>
    <t>Carboxymethylenebutenolidase homolog</t>
  </si>
  <si>
    <t>Xenobiotic metabolic process {go:0006805}</t>
  </si>
  <si>
    <t>Heterogeneous nuclear ribonucleoprotein U (hnRNP U)</t>
  </si>
  <si>
    <t>Activator; Chromatin regulator; DNA-binding; Developmental protein; RNA-binding; Repressor; Ribonucleoprotein</t>
  </si>
  <si>
    <t>Adaptive thermogenesis {go:1990845}; cardiac muscle cell development {go:0055013}; cell cycle {go:0007049}; cell division {go:0051301}; cellular response to glucocorticoid stimulus {go:0071385}; cellular response to leukemia inhibitory factor {go:1990830}; chromatin organization {go:0006325}; circadian regulation of gene expression {go:0032922}; crd-mediated mrnastabilization {go:0070934}; dendritic transport of messenger ribonucleoprotein complex {go:0098963}; dosage compensation by inactivation of x chromosome {go:0009048}; maintenance of protein location in nucleus {go:0051457}; mrnasplicing, via spliceosome {go:0000398}; mrnastabilization {go:0048255}; negative regulation of kinase activity {go:0033673}; negative regulation of stem cell differentiation {go:2000737}; negative regulation of telomere maintenance via telomerase {go:0032211}; negative regulation of transcription by rnapolymerase ii {go:0000122}; negative regulation of transcription elongation from rnapolymerase ii promoter {go:0034244}; osteoblast differentiation {go:0001649}; positive regulation of attachment of mitotic spindle microtubules to kinetochore {go:1902425}; positive regulation of brown fat cell differentiation {go:0090336}; positive regulation of dnatopoisomerase (atp-hydrolyzing) activity {go:2000373}; positive regulation of stem cell proliferation {go:2000648}; positive regulation of transcription by rnapolymerase ii {go:0045944}; protein localization to spindle microtubule {go:1902889}; regulation of alternative mrnasplicing, via spliceosome {go:0000381}; regulation of chromatin organization {go:1902275}; regulation of mitotic cell cycle {go:0007346}; regulation of mitotic spindle assembly {go:1901673}; rnalocalization to chromatin {go:1990280}; rnametabolic process {go:0016070}; rnaprocessing {go:0006396}</t>
  </si>
  <si>
    <t>40S ribosomal protein S7</t>
  </si>
  <si>
    <t>Cell differentiation {go:0030154}; negative regulation of ubiquitin protein ligase activity {go:1904667}; negative regulation of ubiquitin-dependent protein catabolic process {go:2000059}; neural tube closure {go:0001843}; nuclear-transcribed mrnacatabolic process, nonsense-mediated decay {go:0000184}; positive regulation of gene expression {go:0010628}; positive regulation of intrinsic apoptotic signaling pathway by p53 class mediator {go:1902255}; protein stabilization {go:0050821}; ribosomal small subunit biogenesis {go:0042274}; rrnaprocessing {go:0006364}; srp-dependent cotranslational protein targeting to membrane {go:0006614}; translation {go:0006412}; translational initiation {go:0006413}; viral transcription {go:0019083}</t>
  </si>
  <si>
    <t>Estrogen sulfotransferase</t>
  </si>
  <si>
    <t>3'-phosphoadenosine 5'-phosphosulfate metabolic process {go:0050427}; estrogen catabolic process {go:0006711}; estrogen metabolic process {go:0008210}; ethanol catabolic process {go:0006068}; positive regulation of fat cell differentiation {go:0045600}; steroid metabolic process {go:0008202}; sulfation {go:0051923}</t>
  </si>
  <si>
    <t>Adhesion G protein-coupled receptor F5</t>
  </si>
  <si>
    <t>Cell surface receptor signaling pathway {go:0007166}; energy reserve metabolic process {go:0006112}; erythrocyte development {go:0048821}; fat cell differentiation {go:0045444}; g protein-coupled receptor signaling pathway {go:0007186}; glomerular filtration {go:0003094}; glucose homeostasis {go:0042593}; negative regulation of macrophage activation {go:0043031}; pharyngeal arch artery morphogenesis {go:0061626}; positive regulation of phospholipid biosynthetic process {go:0071073}; surfactant homeostasis {go:0043129}</t>
  </si>
  <si>
    <t>Plexin-B2</t>
  </si>
  <si>
    <t>Brain development {go:0007420}; excitatory synapse assembly {go:1904861}; homophilic cell adhesion via plasma membrane adhesion molecules {go:0007156}; negative regulation of cell adhesion {go:0007162}; neural tube closure {go:0001843}; neuroblast proliferation {go:0007405}; positive regulation of axonogenesis {go:0050772}; positive regulation of neuron projection development {go:0010976}; regulation of cell migration {go:0030334}; regulation of cell shape {go:0008360}; regulation of gtpase activity {go:0043087}; regulation of neuron migration {go:2001222}; regulation of protein phosphorylation {go:0001932}; semaphorin-plexin signaling pathway {go:0071526}; semaphorin-plexin signaling pathway involved in axon guidance {go:1902287}</t>
  </si>
  <si>
    <t>T-complex protein 1 subunit alpha (TCP-1-alpha)</t>
  </si>
  <si>
    <t>Binding of sperm to zonapellucida {go:0007339}; interleukin-12-mediated signaling pathway {go:0035722}; positive regulation of establishment of protein localization to telomere {go:1904851}; positive regulation of protein localization to cajal body {go:1904871}; positive regulation of telomerase activity {go:0051973}; positive regulation of telomerase rnalocalization to cajal body {go:1904874}; positive regulation of telomere maintenance via telomerase {go:0032212}; protein folding {go:0006457}; protein stabilization {go:0050821}; regulation of macrophage apoptotic process {go:2000109}; scarnalocalization to cajal body {go:0090666}; toxin transport {go:1901998}; translocation of peptides or proteins into host cell cytoplasm {go:0044053}; tubulin complex assembly {go:0007021}</t>
  </si>
  <si>
    <t>EGF-containing fibulin-like extracellular matrix protein 2</t>
  </si>
  <si>
    <t>Elastic fiber assembly {go:0048251}</t>
  </si>
  <si>
    <t>Protein Z-dependent protease inhibitor (PZ-dependent protease inhibitor; PZI)</t>
  </si>
  <si>
    <t>Blood coagulation {go:0007596}; cellular protein metabolic process {go:0044267}; negative regulation of endopeptidase activity {go:0010951}; post-translational protein modification {go:0043687}</t>
  </si>
  <si>
    <t>Protein TFG</t>
  </si>
  <si>
    <t>Copii vesicle coating {go:0048208}; endoplasmic reticulum to golgi vesicle-mediated transport {go:0006888}; positive regulation of i-kappab kinase/nf-kappab signaling {go:0043123}</t>
  </si>
  <si>
    <t>T-complex protein 1 subunit epsilon (TCP-1-epsilon)</t>
  </si>
  <si>
    <t>Binding of sperm to zonapellucida {go:0007339}; positive regulation of establishment of protein localization to telomere {go:1904851}; positive regulation of protein localization to cajal body {go:1904871}; positive regulation of telomerase rnalocalization to cajal body {go:1904874}; positive regulation of telomere maintenance via telomerase {go:0032212}; protein folding {go:0006457}; protein stabilization {go:0050821}; response to virus {go:0009615}; toxin transport {go:1901998}</t>
  </si>
  <si>
    <t>Elongation factor 1-beta (EF-1-beta)</t>
  </si>
  <si>
    <t>Translational elongation {go:0006414}</t>
  </si>
  <si>
    <t>Glutamine synthetase (GS)</t>
  </si>
  <si>
    <t>Ligase; Transferase</t>
  </si>
  <si>
    <t>Ammonia assimilation cycle {go:0019676}; angiogenesis {go:0001525}; cell population proliferation {go:0008283}; cellular amino acid biosynthetic process {go:0008652}; cellular response to starvation {go:0009267}; glutamate catabolic process {go:0006538}; glutamine biosynthetic process {go:0006542}; neurotransmitter uptake {go:0001504}; positive regulation of epithelial cell proliferation {go:0050679}; positive regulation of insulin secretion {go:0032024}; positive regulation of synaptic transmission, glutamatergic {go:0051968}; protein homooligomerization {go:0051260}; protein palmitoylation {go:0018345}; regulation of endothelial cell migration {go:0010594}; regulation of protein localization to nucleolus {go:1904749}; regulation of sprouting angiogenesis {go:1903670}; response to glucose {go:0009749}; ribosome biogenesis {go:0042254}</t>
  </si>
  <si>
    <t>Thioredoxin-like protein 1</t>
  </si>
  <si>
    <t>HLA class II histocompatibility antigen, DR beta 5 chain</t>
  </si>
  <si>
    <t>Adaptive immune response {go:0002250}; antigen processing and presentation of exogenous peptide antigen via mhc class ii {go:0019886}; interferon-gamma-mediated signaling pathway {go:0060333}; t cell receptor signaling pathway {go:0050852}</t>
  </si>
  <si>
    <t>Growth arrest-specific protein 6 (GAS-6)</t>
  </si>
  <si>
    <t>Activation of protein kinase b activity {go:0032148}; animal organ regeneration {go:0031100}; apoptotic cell clearance {go:0043277}; b cell chemotaxis {go:0035754}; calcium ion transmembrane transport {go:0070588}; cell adhesion {go:0007155}; cell cycle arrest {go:0007050}; cell migration {go:0016477}; cell population proliferation {go:0008283}; cell-substrate adhesion {go:0031589}; cellular protein metabolic process {go:0044267}; cellular response to drug {go:0035690}; cellular response to glucose stimulus {go:0071333}; cellular response to growth factor stimulus {go:0071363}; cellular response to interferon-alpha {go:0035457}; cellular response to starvation {go:0009267}; cellular response to vitamin k {go:0071307}; dendritic cell differentiation {go:0097028}; endoplasmic reticulum to golgi vesicle-mediated transport {go:0006888}; enzyme linked receptor protein signaling pathway {go:0007167}; extracellular matrix assembly {go:0085029}; fusion of virus membrane with host plasma membrane {go:0019064}; hematopoietic stem cell migration to bone marrow {go:0097241}; leukocyte migration {go:0050900}; macrophage cytokine production {go:0010934}; negative regulation of apoptotic process {go:0043066}; negative regulation of biomineral tissue development {go:0070168}; negative regulation of cysteine-type endopeptidase activity involved in apoptotic process {go:0043154}; negative regulation of dendritic cell apoptotic process {go:2000669}; negative regulation of dna-binding transcription factor activity {go:0043433}; negative regulation of endothelial cell apoptotic process {go:2000352}; negative regulation of fibroblast apoptotic process {go:2000270}; negative regulation of interferon-gamma production {go:0032689}; negative regulation of interleukin-1 secretion {go:0050711}; negative regulation of interleukin-6 production {go:0032715}; negative regulation of interleukin-6 secretion {go:1900165}; negative regulation of oligodendrocyte apoptotic process {go:1900142}; negative regulation of renal albumin absorption {go:2000533}; negative regulation of transcription, dna-templated {go:0045892}; negative regulation of tumor necrosis factor production {go:0032720}; negative regulation of tumor necrosis factor-mediated signaling pathway {go:0010804}; neuron migration {go:0001764}; peptidyl-serine phosphorylation {go:0018105}; phagocytosis {go:0006909}; platelet activation {go:0030168}; platelet aggregation {go:0070527}; platelet degranulation {go:0002576}; positive regulation of cytokine-mediated signaling pathway {go:0001961}; positive regulation of dendritic cell chemotaxis {go:2000510}; positive regulation of erk1 and erk2 cascade {go:0070374}; positive regulation of fibroblast proliferation {go:0048146}; positive regulation of gene expression {go:0010628}; positive regulation of glomerular filtration {go:0003104}; positive regulation of natural killer cell differentiation {go:0032825}; positive regulation of peptidyl-serine phosphorylation {go:0033138}; positive regulation of phagocytosis {go:0050766}; positive regulation of protein export from nucleus {go:0046827}; positive regulation of protein kinase activity {go:0045860}; positive regulation of protein kinase b signaling {go:0051897}; positive regulation of protein phosphorylation {go:0001934}; positive regulation of protein tyrosine kinase activity {go:0061098}; positive regulation of tor signaling {go:0032008}; post-translational protein modification {go:0043687}; protein kinase b signaling {go:0043491}; protein localization to plasma membrane {go:0072659}; protein phosphorylation {go:0006468}; receptor-mediated virion attachment to host cell {go:0046813}; regulation of growth {go:0040008}; signal transduction {go:0007165}; viral entry into host cell {go:0046718}; viral genome replication {go:0019079}</t>
  </si>
  <si>
    <t>Inositol monophosphatase 1 (IMP 1; IMPase 1)</t>
  </si>
  <si>
    <t>Inositol biosynthetic process {go:0006021}; inositol phosphate dephosphorylation {go:0046855}; inositol phosphate metabolic process {go:0043647}; phosphate-containing compound metabolic process {go:0006796}; phosphatidylinositol biosynthetic process {go:0006661}; phosphatidylinositol phosphorylation {go:0046854}; signal transduction {go:0007165}</t>
  </si>
  <si>
    <t>Reversion-inducing cysteine-rich protein with Kazal motifs (hRECK)</t>
  </si>
  <si>
    <t>Blood vessel maturation {go:0001955}; embryo implantation {go:0007566}; embryonic forelimb morphogenesis {go:0035115}; extracellular matrix organization {go:0030198}; negative regulation of cell migration {go:0030336}; negative regulation of metalloendopeptidase activity {go:1904684}; positive regulation of canonical wnt signaling pathway {go:0090263}; regulation of angiogenesis {go:0045765}; regulation of establishment of blood-brain barrier {go:0090210}</t>
  </si>
  <si>
    <t>Prolyl endopeptidase (PE)</t>
  </si>
  <si>
    <t>Cystatin-A, N-terminally processed</t>
  </si>
  <si>
    <t>Cell-cell adhesion {go:0098609}; cornification {go:0070268}; keratinocyte differentiation {go:0030216}; negative regulation of peptidase activity {go:0010466}; negative regulation of proteolysis {go:0045861}; peptide cross-linking {go:0018149}</t>
  </si>
  <si>
    <t>Chloride intracellular channel protein 6</t>
  </si>
  <si>
    <t>Regulation of ion transmembrane transport {go:0034765}</t>
  </si>
  <si>
    <t>Malate dehydrogenase, mitochondrial</t>
  </si>
  <si>
    <t>Aerobic respiration {go:0009060}; gluconeogenesis {go:0006094}; internal protein amino acid acetylation {go:0006475}; malate metabolic process {go:0006108}; nadh metabolic process {go:0006734}; oxaloacetate metabolic process {go:0006107}; tricarboxylic acid cycle {go:0006099}</t>
  </si>
  <si>
    <t>Sorcin</t>
  </si>
  <si>
    <t>Action potential {go:0001508}; calcium ion transport {go:0006816}; cytoplasmic sequestering of transcription factor {go:0042994}; heart development {go:0007507}; intracellular sequestering of iron ion {go:0006880}; muscle organ development {go:0007517}; negative regulation of cardiac muscle contraction {go:0055118}; negative regulation of heart rate {go:0010459}; negative regulation of ryanodine-sensitive calcium-release channel activity {go:0060315}; negative regulation of transcription regulatory region dnabinding {go:2000678}; positive regulation of insulin secretion involved in cellular response to glucose stimulus {go:0035774}; positive regulation of release of sequestered calcium ion into cytosol {go:0051281}; regulation of calcium ion transport {go:0051924}; regulation of cardiac muscle cell contraction {go:0086004}; regulation of cell communication by electrical coupling {go:0010649}; regulation of cell communication by electrical coupling involved in cardiac conduction {go:1901844}; regulation of heart contraction {go:0008016}; regulation of high voltage-gated calcium channel activity {go:1901841}; regulation of relaxation of muscle {go:1901077}; regulation of release of sequestered calcium ion into cytosol by sarcoplasmic reticulum {go:0010880}; regulation of striated muscle contraction {go:0006942}; signal transduction {go:0007165}</t>
  </si>
  <si>
    <t>Beta-microseminoprotein</t>
  </si>
  <si>
    <t>Stathmin-2</t>
  </si>
  <si>
    <t>Cellular response to nerve growth factor stimulus {go:1990090}; microtubule depolymerization {go:0007019}; negative regulation of microtubule depolymerization {go:0007026}; negative regulation of microtubule polymerization {go:0031115}; negative regulation of neuron projection development {go:0010977}; neuron projection development {go:0031175}; positive regulation of microtubule depolymerization {go:0031117}; positive regulation of neuron projection development {go:0010976}; regulation of cytoskeleton organization {go:0051493}; regulation of microtubule polymerization or depolymerization {go:0031110}</t>
  </si>
  <si>
    <t>Ras-related protein Rab-14</t>
  </si>
  <si>
    <t>Defense response to bacterium {go:0042742}; endocytic recycling {go:0032456}; fibroblast growth factor receptor signaling pathway {go:0008543}; golgi to endosome transport {go:0006895}; intracellular protein transport {go:0006886}; intracellular transport {go:0046907}; neutrophil degranulation {go:0043312}; phagolysosome assembly involved in apoptotic cell clearance {go:0090387}; phosphatidylinositol biosynthetic process {go:0006661}; rab protein signal transduction {go:0032482}; regulation of embryonic development {go:0045995}; regulation of protein localization {go:0032880}; vesicle-mediated transport {go:0016192}</t>
  </si>
  <si>
    <t>Caspase-6 subunit p11</t>
  </si>
  <si>
    <t>Apoptotic process {go:0006915}; cellular response to staurosporine {go:0072734}; epithelial cell differentiation {go:0030855}; execution phase of apoptosis {go:0097194}; proteolysis {go:0006508}; regulation of apoptotic process {go:0042981}</t>
  </si>
  <si>
    <t>Ras-related protein Ral-A</t>
  </si>
  <si>
    <t>Actin cytoskeleton reorganization {go:0031532}; cell cycle {go:0007049}; cell division {go:0051301}; chemotaxis {go:0006935}; exocytosis {go:0006887}; interleukin-12-mediated signaling pathway {go:0035722}; membrane organization {go:0061024}; membrane raft localization {go:0051665}; neural tube closure {go:0001843}; positive regulation of filopodium assembly {go:0051491}; ras protein signal transduction {go:0007265}; regulation of exocytosis {go:0017157}; signal transduction {go:0007165}</t>
  </si>
  <si>
    <t>Lipocalin-1</t>
  </si>
  <si>
    <t>Long-chain fatty acid transport {go:0015909}; proteolysis {go:0006508}; response to stimulus {go:0050896}; retinahomeostasis {go:0001895}; sensory perception of taste {go:0050909}</t>
  </si>
  <si>
    <t>Peptidyl-prolyl cis-trans isomerase NIMA-interacting 4</t>
  </si>
  <si>
    <t>DNA-binding; Isomerase; Rotamase</t>
  </si>
  <si>
    <t>Rrnaprocessing {go:0006364}</t>
  </si>
  <si>
    <t>Proteasome activator complex subunit 2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interleukin-12-mediated signaling pathway {go:0035722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itive regulation of endopeptidase activity {go:0010950}; post-translational protein modification {go:0043687}; proteasome-mediated ubiquitin-dependent protein catabolic process {go:0043161}; protein deubiquitination {go:0016579}; protein polyubiquitination {go:0000209}; regulation of cellular amino acid metabolic process {go:0006521}; regulation of g1/s transition of mitotic cell cycle {go:2000045}; regulation of hematopoietic stem cell differentiation {go:1902036}; regulation of mitotic cell cycle phase transition {go:1901990}; regulation of mrnastability {go:0043488}; regulation of proteasomal protein catabolic process {go:0061136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Actin-related protein 3</t>
  </si>
  <si>
    <t>Actin polymerization-dependent cell motility {go:0070358}; arp2/3 complex-mediated actin nucleation {go:0034314}; asymmetric cell division {go:0008356}; cellular response to interferon-gamma {go:0071346}; cilium assembly {go:0060271}; ephrin receptor signaling pathway {go:0048013}; establishment or maintenance of cell polarity {go:0007163}; fc-gamma receptor signaling pathway involved in phagocytosis {go:0038096}; meiotic chromosome movement towards spindle pole {go:0016344}; meiotic cytokinesis {go:0033206}; membrane organization {go:0061024}; positive regulation of transcription by rnapolymerase ii {go:0045944}; spindle localization {go:0051653}</t>
  </si>
  <si>
    <t>WAP four-disulfide core domain protein 3</t>
  </si>
  <si>
    <t>Plectin (PCN; PLTN)</t>
  </si>
  <si>
    <t>Hemidesmosome assembly {go:0031581}; intermediate filament cytoskeleton organization {go:0045104}; wound healing {go:0042060}</t>
  </si>
  <si>
    <t>Mimecan</t>
  </si>
  <si>
    <t>Keratan sulfate biosynthetic process {go:0018146}; keratan sulfate catabolic process {go:0042340}; negative regulation of smooth muscle cell proliferation {go:0048662}</t>
  </si>
  <si>
    <t>Serum amyloid P-component(1-203)</t>
  </si>
  <si>
    <t>Acute-phase response {go:0006953}; cellular protein metabolic process {go:0044267}; chaperone-mediated protein complex assembly {go:0051131}; complement activation, classical pathway {go:0006958}; innate immune response {go:0045087}; negative regulation by host of viral exo-alpha-sialidase activity {go:0044869}; negative regulation by host of viral glycoprotein metabolic process {go:0044871}; negative regulation of acute inflammatory response {go:0002674}; negative regulation of exo-alpha-sialidase activity {go:1903016}; negative regulation of glycoprotein metabolic process {go:1903019}; negative regulation of monocyte differentiation {go:0045656}; negative regulation of viral entry into host cell {go:0046597}; negative regulation of viral process {go:0048525}; negative regulation of wound healing {go:0061045}; protein folding {go:0006457}</t>
  </si>
  <si>
    <t>Transferrin receptor protein 1, serum form</t>
  </si>
  <si>
    <t>Cellular iron ion homeostasis {go:0006879}; cellular response to drug {go:0035690}; cellular response to leukemia inhibitory factor {go:1990830}; iron ion transport {go:0006826}; membrane organization {go:0061024}; osteoclast differentiation {go:0030316}; positive regulation of b cell proliferation {go:0030890}; positive regulation of bone resorption {go:0045780}; positive regulation of isotype switching {go:0045830}; positive regulation of t cell proliferation {go:0042102}; receptor internalization {go:0031623}; transferrin transport {go:0033572}</t>
  </si>
  <si>
    <t>Nuclease-sensitive element-binding protein 1</t>
  </si>
  <si>
    <t>Activator; DNA-binding; Mitogen; RNA-binding; Repressor</t>
  </si>
  <si>
    <t>Cellular response to interleukin-7 {go:0098761}; crd-mediated mrnastabilization {go:0070934}; in utero embryonic development {go:0001701}; mrnasplicing, via spliceosome {go:0000398}; negative regulation of striated muscle cell differentiation {go:0051154}; negative regulation of transcription by rnapolymerase ii {go:0000122}; notch signaling pathway {go:0007219}; positive regulation of cell division {go:0051781}; positive regulation of transcription by rnapolymerase ii {go:0045944}; protein localization to cytoplasmic stress granule {go:1903608}; regulation of transcription, dna-templated {go:0006355}; transcription by rnapolymerase ii {go:0006366}</t>
  </si>
  <si>
    <t>Actin-related protein 2</t>
  </si>
  <si>
    <t>Arp2/3 complex-mediated actin nucleation {go:0034314}; associative learning {go:0008306}; asymmetric cell division {go:0008356}; cellular response to interferon-gamma {go:0071346}; cellular response to trichostatin a {go:0035984}; cilium assembly {go:0060271}; cytosolic transport {go:0016482}; ephrin receptor signaling pathway {go:0048013}; establishment or maintenance of cell polarity {go:0007163}; fc-gamma receptor signaling pathway involved in phagocytosis {go:0038096}; meiotic chromosome movement towards spindle pole {go:0016344}; meiotic cytokinesis {go:0033206}; membrane organization {go:0061024}; neutrophil degranulation {go:0043312}; positive regulation of dendritic spine morphogenesis {go:0061003}; positive regulation of double-strand break repair via homologous recombination {go:1905168}; positive regulation of transcription by rnapolymerase ii {go:0045944}; response to ethanol {go:0045471}; response to immobilization stress {go:0035902}; spindle localization {go:0051653}</t>
  </si>
  <si>
    <t>Aldehyde oxidase</t>
  </si>
  <si>
    <t>Drug metabolic process {go:0017144}; oxidation-reduction process {go:0055114}; vitamin b6 metabolic process {go:0042816}; xanthine catabolic process {go:0009115}</t>
  </si>
  <si>
    <t>D-dopachrome decarboxylase</t>
  </si>
  <si>
    <t>Melanin biosynthetic process {go:0042438}; negative regulation of macrophage chemotaxis {go:0010760}; positive regulation of erk1 and erk2 cascade {go:0070374}; positive regulation of inflammatory response {go:0050729}; positive regulation of tumor necrosis factor production {go:0032760}</t>
  </si>
  <si>
    <t>Tyrosine-protein kinase receptor UFO</t>
  </si>
  <si>
    <t>Host cell receptor for virus entry; KiNAse; Receptor; Transferase; Tyrosine-protein kiNAse</t>
  </si>
  <si>
    <t>Animal organ regeneration {go:0031100}; apoptotic cell clearance {go:0043277}; blood vessel remodeling {go:0001974}; cell maturation {go:0048469}; cell migration {go:0016477}; cellular response to extracellular stimulus {go:0031668}; cellular response to hydrogen peroxide {go:0070301}; cellular response to interferon-alpha {go:0035457}; cellular response to lipopolysaccharide {go:0071222}; dendritic cell differentiation {go:0097028}; erythrocyte homeostasis {go:0034101}; forebrain cell migration {go:0021885}; inflammatory response {go:0006954}; innate immune response {go:0045087}; natural killer cell differentiation {go:0001779}; negative regulation of apoptotic process {go:0043066}; negative regulation of dendritic cell apoptotic process {go:2000669}; negative regulation of interferon-gamma production {go:0032689}; negative regulation of lymphocyte activation {go:0051250}; negative regulation of neuron apoptotic process {go:0043524}; negative regulation of tumor necrosis factor production {go:0032720}; nervous system development {go:0007399}; neuron migration {go:0001764}; neutrophil clearance {go:0097350}; ovulation cycle {go:0042698}; phagocytosis {go:0006909}; platelet activation {go:0030168}; positive regulation of cytokine-mediated signaling pathway {go:0001961}; positive regulation of natural killer cell differentiation {go:0032825}; positive regulation of pinocytosis {go:0048549}; positive regulation of protein kinase b signaling {go:0051897}; protein kinase b signaling {go:0043491}; secretion by cell {go:0032940}; signal transduction {go:0007165}; spermatogenesis {go:0007283}; substrate adhesion-dependent cell spreading {go:0034446}; transmembrane receptor protein tyrosine kinase signaling pathway {go:0007169}; vaginadevelopment {go:0060068}; vascular endothelial growth factor receptor signaling pathway {go:0048010}; viral entry into host cell {go:0046718}; wnt signaling pathway {go:0016055}</t>
  </si>
  <si>
    <t>Golgi integral membrane protein 4</t>
  </si>
  <si>
    <t>Receptor-type tyrosine-protein phosphatase eta (Protein-tyrosine phosphatase eta; R-PTP-eta)</t>
  </si>
  <si>
    <t>B cell differentiation {go:0030183}; calcium-mediated signaling using intracellular calcium source {go:0035584}; contact inhibition {go:0060242}; negative regulation of cell growth {go:0030308}; negative regulation of cell migration {go:0030336}; negative regulation of cell population proliferation {go:0008285}; negative regulation of epidermal growth factor receptor signaling pathway {go:0042059}; negative regulation of map kinase activity {go:0043407}; negative regulation of platelet-derived growth factor receptor signaling pathway {go:0010642}; negative regulation of protein kinase b signaling {go:0051898}; negative regulation of t cell receptor signaling pathway {go:0050860}; negative regulation of vascular permeability {go:0043116}; neutrophil degranulation {go:0043312}; peptidyl-tyrosine dephosphorylation {go:0035335}; platelet-derived growth factor receptor signaling pathway {go:0048008}; positive chemotaxis {go:0050918}; positive regulation of cell adhesion {go:0045785}; positive regulation of fc-gamma receptor signaling pathway involved in phagocytosis {go:1905451}; positive regulation of focal adhesion assembly {go:0051894}; positive regulation of mapk cascade {go:0043410}; positive regulation of peptidyl-tyrosine phosphorylation {go:0050731}; positive regulation of protein kinase b signaling {go:0051897}; positive regulation of tumor necrosis factor production {go:0032760}; protein dephosphorylation {go:0006470}; regulation of cell adhesion {go:0030155}; t cell receptor signaling pathway {go:0050852}</t>
  </si>
  <si>
    <t>UDP-glucose 6-dehydrogenase (UDP-Glc dehydrogenase; UDP-GlcDH; UDPGDH)</t>
  </si>
  <si>
    <t>Allosteric enzyme; Oxidoreductase</t>
  </si>
  <si>
    <t>Carbohydrate metabolic process {go:0005975}; chondroitin sulfate biosynthetic process {go:0030206}; gastrulation with mouth forming second {go:0001702}; glycosaminoglycan biosynthetic process {go:0006024}; heparan sulfate proteoglycan biosynthetic process {go:0015012}; protein hexamerization {go:0034214}; udp-glucuronate biosynthetic process {go:0006065}</t>
  </si>
  <si>
    <t>Serine/threonine-protein phosphatase 2A 65 kDa regulatory subunit A alpha isoform</t>
  </si>
  <si>
    <t>Apoptotic process {go:0006915}; ceramide metabolic process {go:0006672}; chromosome segregation {go:0007059}; ciliary basal body-plasma membrane docking {go:0097711}; female meiotic nuclear division {go:0007143}; g2/m transition of mitotic cell cycle {go:0000086}; inactivation of mapk activity {go:0000188}; meiotic sister chromatid cohesion, centromeric {go:0051754}; meiotic spindle elongation {go:0051232}; mitotic nuclear envelope reassembly {go:0007084}; mitotic sister chromatid separation {go:0051306}; negative regulation of cell growth {go:0030308}; negative regulation of tyrosine phosphorylation of stat protein {go:0042532}; nuclear-transcribed mrnacatabolic process, nonsense-mediated decay {go:0000184}; peptidyl-serine dephosphorylation {go:0070262}; positive regulation of extrinsic apoptotic signaling pathway in absence of ligand {go:2001241}; protein dephosphorylation {go:0006470}; protein-containing complex assembly {go:0065003}; regulation of cell adhesion {go:0030155}; regulation of cell differentiation {go:0045595}; regulation of dnareplication {go:0006275}; regulation of g2/m transition of mitotic cell cycle {go:0010389}; regulation of growth {go:0040008}; regulation of meiotic cell cycle process involved in oocyte maturation {go:1903538}; regulation of transcription, dna-templated {go:0006355}; regulation of wnt signaling pathway {go:0030111}; response to organic substance {go:0010033}; rnasplicing {go:0008380}; second-messenger-mediated signaling {go:0019932}</t>
  </si>
  <si>
    <t>Cardiotrophin-like cytokine factor 1</t>
  </si>
  <si>
    <t>B cell differentiation {go:0030183}; cell surface receptor signaling pathway {go:0007166}; cytokine-mediated signaling pathway {go:0019221}; negative regulation of neuron apoptotic process {go:0043524}; positive regulation of astrocyte differentiation {go:0048711}; positive regulation of b cell proliferation {go:0030890}; positive regulation of cell population proliferation {go:0008284}; positive regulation of immunoglobulin production {go:0002639}; positive regulation of isotype switching to ige isotypes {go:0048295}; positive regulation of tyrosine phosphorylation of stat protein {go:0042531}; receptor signaling pathway via jak-stat {go:0007259}</t>
  </si>
  <si>
    <t>Desmocollin-2</t>
  </si>
  <si>
    <t>Bundle of his cell-purkinje myocyte adhesion involved in cell communication {go:0086073}; cardiac muscle cell-cardiac muscle cell adhesion {go:0086042}; cell adhesion {go:0007155}; cell-cell adhesion {go:0098609}; cellular response to starvation {go:0009267}; cornification {go:0070268}; homophilic cell adhesion via plasma membrane adhesion molecules {go:0007156}; keratinization {go:0031424}; regulation of heart rate by cardiac conduction {go:0086091}; regulation of ventricular cardiac muscle cell action potential {go:0098911}</t>
  </si>
  <si>
    <t>Delta-aminolevulinic acid dehydratase (ALADH)</t>
  </si>
  <si>
    <t>Allosteric enzyme; Lyase</t>
  </si>
  <si>
    <t>Cellular response to interleukin-4 {go:0071353}; cellular response to lead ion {go:0071284}; heme biosynthetic process {go:0006783}; negative regulation of proteasomal protein catabolic process {go:1901799}; neutrophil degranulation {go:0043312}; protein homooligomerization {go:0051260}; protoporphyrinogen ix biosynthetic process {go:0006782}; response to activity {go:0014823}; response to aluminum ion {go:0010044}; response to amino acid {go:0043200}; response to arsenic-containing substance {go:0046685}; response to cadmium ion {go:0046686}; response to cobalt ion {go:0032025}; response to ethanol {go:0045471}; response to fatty acid {go:0070542}; response to glucocorticoid {go:0051384}; response to herbicide {go:0009635}; response to hypoxia {go:0001666}; response to ionizing radiation {go:0010212}; response to iron ion {go:0010039}; response to lipopolysaccharide {go:0032496}; response to mercury ion {go:0046689}; response to methylmercury {go:0051597}; response to oxidative stress {go:0006979}; response to platinum ion {go:0070541}; response to selenium ion {go:0010269}; response to vitamin b1 {go:0010266}; response to vitamin e {go:0033197}; response to zinc ion {go:0010043}</t>
  </si>
  <si>
    <t>Complement component C8 gamma chain</t>
  </si>
  <si>
    <t>Complement activation, alternative pathway {go:0006957}; complement activation, classical pathway {go:0006958}; cytolysis {go:0019835}; regulation of complement activation {go:0030449}</t>
  </si>
  <si>
    <t>Migration and invasion enhancer 1</t>
  </si>
  <si>
    <t>Apoptotic process {go:0006915}; negative regulation of apoptotic process {go:0043066}; positive regulation of cell migration {go:0030335}; positive regulation of filopodium assembly {go:0051491}; response to selenium ion {go:0010269}</t>
  </si>
  <si>
    <t>Protein canopy homolog 2</t>
  </si>
  <si>
    <t>Negative regulation of gene expression {go:0010629}; positive regulation of low-density lipoprotein particle receptor biosynthetic process {go:0045716}; regulation of low-density lipoprotein particle clearance {go:0010988}</t>
  </si>
  <si>
    <t>60S ribosomal protein L5</t>
  </si>
  <si>
    <t>Negative regulation of protein neddylation {go:2000435}; negative regulation of ubiquitin protein ligase activity {go:1904667}; negative regulation of ubiquitin-dependent protein catabolic process {go:2000059}; nuclear-transcribed mrnacatabolic process, nonsense-mediated decay {go:0000184}; positive regulation of gene expression {go:0010628}; positive regulation of translation {go:0045727}; protein stabilization {go:0050821}; regulation of signal transduction by p53 class mediator {go:1901796}; ribosomal large subunit assembly {go:0000027}; ribosomal large subunit biogenesis {go:0042273}; rrnaprocessing {go:0006364}; srp-dependent cotranslational protein targeting to membrane {go:0006614}; translation {go:0006412}; translational initiation {go:0006413}; viral transcription {go:0019083}</t>
  </si>
  <si>
    <t>T-complex protein 1 subunit gamma (TCP-1-gamma)</t>
  </si>
  <si>
    <t>Binding of sperm to zonapellucida {go:0007339}; pore complex assembly {go:0046931}; positive regulation of establishment of protein localization to telomere {go:1904851}; positive regulation of protein localization to cajal body {go:1904871}; positive regulation of telomerase rnalocalization to cajal body {go:1904874}; positive regulation of telomere maintenance via telomerase {go:0032212}; protein folding {go:0006457}; protein stabilization {go:0050821}; toxin transport {go:1901998}</t>
  </si>
  <si>
    <t>82 kDa matrix metalloproteinase-9</t>
  </si>
  <si>
    <t>Cellular response to cadmium ion {go:0071276}; cellular response to reactive oxygen species {go:0034614}; collagen catabolic process {go:0030574}; cytokine-mediated signaling pathway {go:0019221}; embryo implantation {go:0007566}; endodermal cell differentiation {go:0035987}; ephrin receptor signaling pathway {go:0048013}; extracellular matrix disassembly {go:0022617}; extracellular matrix organization {go:0030198}; leukocyte migration {go:0050900}; macrophage differentiation {go:0030225}; negative regulation of apoptotic process {go:0043066}; negative regulation of cation channel activity {go:2001258}; negative regulation of cysteine-type endopeptidase activity involved in apoptotic signaling pathway {go:2001268}; negative regulation of epithelial cell differentiation involved in kidney development {go:2000697}; negative regulation of intrinsic apoptotic signaling pathway {go:2001243}; neutrophil degranulation {go:0043312}; ossification {go:0001503}; positive regulation of cell migration {go:0030335}; positive regulation of dnabinding {go:0043388}; positive regulation of epidermal growth factor receptor signaling pathway {go:0045742}; positive regulation of keratinocyte migration {go:0051549}; positive regulation of protein phosphorylation {go:0001934}; positive regulation of receptor binding {go:1900122}; positive regulation of release of cytochrome c from mitochondria {go:0090200}; positive regulation of vascular smooth muscle cell proliferation {go:1904707}; proteolysis {go:0006508}; regulation of neuroinflammatory response {go:0150077}; response to amyloid-beta {go:1904645}; skeletal system development {go:0001501}</t>
  </si>
  <si>
    <t>RuvB-like 1</t>
  </si>
  <si>
    <t>Activator; Chromatin regulator; Helicase; Hydrolase</t>
  </si>
  <si>
    <t>Beta-catenin-tcf complex assembly {go:1904837}; box c/d snornp assembly {go:0000492}; cell cycle {go:0007049}; cell division {go:0051301}; cenp-a containing nucleosome assembly {go:0034080}; chromatin remodeling {go:0006338}; dnarecombination {go:0006310}; dnarepair {go:0006281}; histone acetylation {go:0016573}; histone h2a acetylation {go:0043968}; histone h4 acetylation {go:0043967}; positive regulation of canonical wnt signaling pathway {go:0090263}; positive regulation of telomerase rnalocalization to cajal body {go:1904874}; protein deubiquitination {go:0016579}; regulation of growth {go:0040008}; regulation of transcription by rnapolymerase ii {go:0006357}; spermatogenesis {go:0007283}</t>
  </si>
  <si>
    <t>Chromobox protein homolog 3</t>
  </si>
  <si>
    <t>Chromatin regulator; Repressor</t>
  </si>
  <si>
    <t>Cellular response to dexamethasone stimulus {go:0071549}; cellular response to dnadamage stimulus {go:0006974}; chromatin remodeling {go:0006338}; negative regulation of g0 to g1 transition {go:0070317}; negative regulation of transcription, dna-templated {go:0045892}; rhythmic process {go:0048511}</t>
  </si>
  <si>
    <t>Translin</t>
  </si>
  <si>
    <t>DNA-binding; Endonuclease; Hydrolase; Nuclease; RNA-binding</t>
  </si>
  <si>
    <t>Dnarecombination {go:0006310}; production of sirnainvolved in rnainterference {go:0030422}</t>
  </si>
  <si>
    <t>Growth factor receptor-bound protein 2</t>
  </si>
  <si>
    <t>Aging {go:0007568}; anatomical structure formation involved in morphogenesis {go:0048646}; axon guidance {go:0007411}; branching involved in labyrinthine layer morphogenesis {go:0060670}; cell-cell signaling {go:0007267}; cellular response to ionizing radiation {go:0071479}; cytokine-mediated signaling pathway {go:0019221}; entry of bacterium into host cell {go:0035635}; epidermal growth factor receptor signaling pathway {go:0007173}; erbb2 signaling pathway {go:0038128}; fc-epsilon receptor signaling pathway {go:0038095}; fc-gamma receptor signaling pathway involved in phagocytosis {go:0038096}; fibroblast growth factor receptor signaling pathway {go:0008543}; insulin receptor signaling pathway {go:0008286}; interleukin-15-mediated signaling pathway {go:0035723}; leukocyte migration {go:0050900}; mapk cascade {go:0000165}; membrane organization {go:0061024}; negative regulation of epidermal growth factor receptor signaling pathway {go:0042059}; neurotrophin trk receptor signaling pathway {go:0048011}; positive regulation of actin filament polymerization {go:0030838}; positive regulation of protein kinase b signaling {go:0051897}; positive regulation of ras protein signal transduction {go:0046579}; positive regulation of reactive oxygen species metabolic process {go:2000379}; protein heterooligomerization {go:0051291}; ras protein signal transduction {go:0007265}; receptor internalization {go:0031623}; regulation of mapk cascade {go:0043408}; signal transduction in response to dnadamage {go:0042770}; t cell costimulation {go:0031295}; viral process {go:0016032}</t>
  </si>
  <si>
    <t>Beta-galactosidase</t>
  </si>
  <si>
    <t>Cellular carbohydrate metabolic process {go:0044262}; galactose catabolic process {go:0019388}; glycosaminoglycan catabolic process {go:0006027}; glycosphingolipid metabolic process {go:0006687}; keratan sulfate catabolic process {go:0042340}; neutrophil degranulation {go:0043312}; response to cortisone {go:0051413}; response to thyroglobulin triiodothyronine {go:1904016}</t>
  </si>
  <si>
    <t>Neuronal membrane glycoprotein M6-a (M6a)</t>
  </si>
  <si>
    <t>Neural retinadevelopment {go:0003407}; neuron migration {go:0001764}; neuron projection development {go:0031175}; neuron projection morphogenesis {go:0048812}; positive regulation of filopodium assembly {go:0051491}; regulation of synapse organization {go:0050807}; response to bacterium {go:0009617}; stem cell differentiation {go:0048863}; synapse assembly {go:0007416}</t>
  </si>
  <si>
    <t>Prefoldin subunit 2</t>
  </si>
  <si>
    <t>Positive regulation of cytoskeleton organization {go:0051495}; protein folding {go:0006457}</t>
  </si>
  <si>
    <t>Cytochrome b5</t>
  </si>
  <si>
    <t>L-ascorbic acid metabolic process {go:0019852}; response to cadmium ion {go:0046686}</t>
  </si>
  <si>
    <t>Apoptosis-associated speck-like protein containing a CARD (hASC)</t>
  </si>
  <si>
    <t>Activation of cysteine-type endopeptidase activity {go:0097202}; activation of cysteine-type endopeptidase activity involved in apoptotic process {go:0006919}; activation of innate immune response {go:0002218}; apoptotic process {go:0006915}; cellular response to interleukin-1 {go:0071347}; cellular response to lipopolysaccharide {go:0071222}; cellular response to tumor necrosis factor {go:0071356}; defense response to gram-negative bacterium {go:0050829}; defense response to virus {go:0051607}; inflammatory response {go:0006954}; innate immune response {go:0045087}; interleukin-1 beta production {go:0032611}; intrinsic apoptotic signaling pathway by p53 class mediator {go:0072332}; intrinsic apoptotic signaling pathway in response to dnadamage {go:0008630}; intrinsic apoptotic signaling pathway in response to dnadamage by p53 class mediator {go:0042771}; macropinocytosis {go:0044351}; myeloid dendritic cell activation {go:0001773}; myeloid dendritic cell activation involved in immune response {go:0002277}; negative regulation of cytokine production involved in inflammatory response {go:1900016}; negative regulation of i-kappab kinase/nf-kappab signaling {go:0043124}; negative regulation of interferon-beta production {go:0032688}; negative regulation of nf-kappab transcription factor activity {go:0032088}; negative regulation of protein serine/threonine kinase activity {go:0071901}; neutrophil degranulation {go:0043312}; positive regulation of actin filament polymerization {go:0030838}; positive regulation of activated t cell proliferation {go:0042104}; positive regulation of adaptive immune response {go:0002821}; positive regulation of antigen processing and presentation of peptide antigen via mhc class ii {go:0002588}; positive regulation of apoptotic process {go:0043065}; positive regulation of chemokine secretion {go:0090197}; positive regulation of cysteine-type endopeptidase activity {go:2001056}; positive regulation of cysteine-type endopeptidase activity involved in apoptotic process {go:0043280}; positive regulation of defense response to virus by host {go:0002230}; positive regulation of dna-binding transcription factor activity {go:0051091}; positive regulation of erk1 and erk2 cascade {go:0070374}; positive regulation of extrinsic apoptotic signaling pathway {go:2001238}; positive regulation of interferon-gamma production {go:0032729}; positive regulation of interleukin-1 beta secretion {go:0050718}; positive regulation of interleukin-10 secretion {go:2001181}; positive regulation of interleukin-6 production {go:0032755}; positive regulation of interleukin-6 secretion {go:2000778}; positive regulation of interleukin-8 secretion {go:2000484}; positive regulation of jnk cascade {go:0046330}; positive regulation of nf-kappab transcription factor activity {go:0051092}; positive regulation of phagocytosis {go:0050766}; positive regulation of release of cytochrome c from mitochondria {go:0090200}; positive regulation of t cell activation {go:0050870}; positive regulation of t cell migration {go:2000406}; positive regulation of tumor necrosis factor production {go:0032760}; protein homooligomerization {go:0051260}; regulation of autophagy {go:0010506}; regulation of gtpase activity {go:0043087}; regulation of intrinsic apoptotic signaling pathway {go:2001242}; regulation of protein stability {go:0031647}; regulation of tumor necrosis factor-mediated signaling pathway {go:0010803}; signal transduction {go:0007165}; tumor necrosis factor-mediated signaling pathway {go:0033209}</t>
  </si>
  <si>
    <t>Neuroblastoma suppressor of tumorigenicity 1</t>
  </si>
  <si>
    <t>Determination of dorsal identity {go:0048263}; negative regulation of bmp signaling pathway {go:0030514}; negative regulation of monocyte chemotaxis {go:0090027}; nervous system development {go:0007399}; neuron projection morphogenesis {go:0048812}; positive regulation of neuron differentiation {go:0045666}; sequestering of bmp from receptor via bmp binding {go:0038098}; sequestering of bmp in extracellular matrix {go:0035582}</t>
  </si>
  <si>
    <t>Spondin-1</t>
  </si>
  <si>
    <t>Cell adhesion {go:0007155}; negative regulation of amyloid-beta formation {go:1902430}; positive regulation of amyloid precursor protein catabolic process {go:1902993}; positive regulation of protein binding {go:0032092}; positive regulation of protein processing {go:0010954}</t>
  </si>
  <si>
    <t>Thrombospondin-4</t>
  </si>
  <si>
    <t>Growth factor; Mitogen</t>
  </si>
  <si>
    <t>Behavioral response to pain {go:0048266}; endothelial cell-cell adhesion {go:0071603}; myoblast migration {go:0051451}; negative regulation of angiogenesis {go:0016525}; positive regulation of cell division {go:0051781}; positive regulation of endothelial cell proliferation {go:0001938}; positive regulation of neutrophil chemotaxis {go:0090023}; positive regulation of peptidyl-tyrosine phosphorylation {go:0050731}; regulation of tissue remodeling {go:0034103}; response to endoplasmic reticulum stress {go:0034976}; response to unfolded protein {go:0006986}; tissue remodeling {go:0048771}</t>
  </si>
  <si>
    <t>FRAS1-related extracellular matrix protein 2</t>
  </si>
  <si>
    <t>Cell adhesion {go:0007155}; cell communication {go:0007154}; embryonic digit morphogenesis {go:0042733}; eye development {go:0001654}; heart development {go:0007507}; inner ear development {go:0048839}; morphogenesis of an epithelium {go:0002009}</t>
  </si>
  <si>
    <t>Breast carcinoma-amplified sequence 1</t>
  </si>
  <si>
    <t>Myelination {go:0042552}</t>
  </si>
  <si>
    <t>HLA class II histocompatibility antigen gamma chain</t>
  </si>
  <si>
    <t>Activation of mapk activity {go:0000187}; antigen processing and presentation of endogenous antigen {go:0019883}; antigen processing and presentation of exogenous peptide antigen via mhc class ii {go:0019886}; cell population proliferation {go:0008283}; chaperone cofactor-dependent protein refolding {go:0051085}; defense response {go:0006952}; immunoglobulin mediated immune response {go:0016064}; intracellular protein transport {go:0006886}; leukocyte migration {go:0050900}; macrophage migration inhibitory factor signaling pathway {go:0035691}; negative regulation of apoptotic process {go:0043066}; negative regulation of dnadamage response, signal transduction by p53 class mediator {go:0043518}; negative regulation of intrinsic apoptotic signaling pathway in response to dnadamage by p53 class mediator {go:1902166}; negative regulation of mature b cell apoptotic process {go:0002906}; negative regulation of peptide secretion {go:0002792}; negative regulation of t cell differentiation {go:0045581}; negative thymic t cell selection {go:0045060}; positive regulation of b cell proliferation {go:0030890}; positive regulation of chemokine (c-x-c motif) ligand 2 production {go:2000343}; positive regulation of cytokine-mediated signaling pathway {go:0001961}; positive regulation of dendritic cell antigen processing and presentation {go:0002606}; positive regulation of erk1 and erk2 cascade {go:0070374}; positive regulation of fibroblast proliferation {go:0048146}; positive regulation of i-kappab kinase/nf-kappab signaling {go:0043123}; positive regulation of kinase activity {go:0033674}; positive regulation of macrophage cytokine production {go:0060907}; positive regulation of mapk cascade {go:0043410}; positive regulation of monocyte differentiation {go:0045657}; positive regulation of neutrophil chemotaxis {go:0090023}; positive regulation of peptidyl-tyrosine phosphorylation {go:0050731}; positive regulation of protein phosphorylation {go:0001934}; positive regulation of t cell differentiation {go:0045582}; positive regulation of transcription, dna-templated {go:0045893}; positive regulation of type 2 immune response {go:0002830}; positive regulation of viral entry into host cell {go:0046598}; positive thymic t cell selection {go:0045059}; prostaglandin biosynthetic process {go:0001516}; protein heterotetramerization {go:0051290}; protein trimerization {go:0070206}; protein-containing complex assembly {go:0065003}; regulation of macrophage activation {go:0043030}; signal transduction {go:0007165}; t cell selection {go:0045058}</t>
  </si>
  <si>
    <t>Cytosolic 10-formyltetrahydrofolate dehydrogenase (10-FTHFDH; FDH)</t>
  </si>
  <si>
    <t>10-formyltetrahydrofolate catabolic process {go:0009258}; biosynthetic process {go:0009058}; folic acid metabolic process {go:0046655}; one-carbon metabolic process {go:0006730}</t>
  </si>
  <si>
    <t>Histone H2A type 2-A</t>
  </si>
  <si>
    <t>Chromatin organization {go:0006325}</t>
  </si>
  <si>
    <t>Putative nascent polypeptide-associated complex subunit alpha-like protein</t>
  </si>
  <si>
    <t>Zymogen granule protein 16 homolog B</t>
  </si>
  <si>
    <t>Retinahomeostasis {go:0001895}</t>
  </si>
  <si>
    <t>Protein-glutamine gamma-glutamyltransferase K</t>
  </si>
  <si>
    <t>Cell envelope organization {go:0043163}; cellular protein modification process {go:0006464}; cornification {go:0070268}; keratinocyte differentiation {go:0030216}; peptide cross-linking {go:0018149}; positive regulation of cell cycle {go:0045787}; positive regulation of keratinocyte proliferation {go:0010838}</t>
  </si>
  <si>
    <t>Voltage-dependent anion-selective channel protein 2 (VDAC-2; hVDAC2)</t>
  </si>
  <si>
    <t>Porin</t>
  </si>
  <si>
    <t>Anion transport {go:0006820}; binding of sperm to zonapellucida {go:0007339}; negative regulation of intrinsic apoptotic signaling pathway {go:2001243}; negative regulation of protein polymerization {go:0032272}</t>
  </si>
  <si>
    <t>Processed angiotensin-converting enzyme 2</t>
  </si>
  <si>
    <t>Carboxypeptidase; Host cell receptor for virus entry; Hydrolase; Metalloprotease; Protease; Receptor</t>
  </si>
  <si>
    <t>Angiotensin maturation {go:0002003}; angiotensin-mediated drinking behavior {go:0003051}; positive regulation of amino acid transport {go:0051957}; positive regulation of cardiac muscle contraction {go:0060452}; positive regulation of gap junction assembly {go:1903598}; positive regulation of reactive oxygen species metabolic process {go:2000379}; receptor biosynthetic process {go:0032800}; receptor-mediated virion attachment to host cell {go:0046813}; regulation of blood vessel diameter {go:0097746}; regulation of cardiac conduction {go:1903779}; regulation of cell population proliferation {go:0042127}; regulation of cytokine production {go:0001817}; regulation of inflammatory response {go:0050727}; regulation of systemic arterial blood pressure by renin-angiotensin {go:0003081}; regulation of vasoconstriction {go:0019229}; tryptophan transport {go:0015827}; viral entry into host cell {go:0046718}</t>
  </si>
  <si>
    <t>Phosphoglucomutase-1 (PGM 1)</t>
  </si>
  <si>
    <t>Galactose catabolic process {go:0019388}; gluconeogenesis {go:0006094}; glucose metabolic process {go:0006006}; glycogen biosynthetic process {go:0005978}; glycogen catabolic process {go:0005980}; glycolytic process {go:0006096}; neutrophil degranulation {go:0043312}</t>
  </si>
  <si>
    <t>Alpha-N-acetylglucosaminidase 77 kDa form</t>
  </si>
  <si>
    <t>Cerebellar purkinje cell layer development {go:0021680}; glycosaminoglycan catabolic process {go:0006027}; inner ear receptor cell development {go:0060119}; locomotor rhythm {go:0045475}; lysosome organization {go:0007040}; middle ear morphogenesis {go:0042474}; nervous system development {go:0007399}; retinal rod cell development {go:0046548}</t>
  </si>
  <si>
    <t>Agrin C-terminal 22 kDa fragment (C90; C22)</t>
  </si>
  <si>
    <t>Animal organ morphogenesis {go:0009887}; axon guidance {go:0007411}; clustering of voltage-gated sodium channels {go:0045162}; extracellular matrix organization {go:0030198}; g protein-coupled acetylcholine receptor signaling pathway {go:0007213}; glycosaminoglycan biosynthetic process {go:0006024}; glycosaminoglycan catabolic process {go:0006027}; neuromuscular junction development {go:0007528}; positive regulation of filopodium assembly {go:0051491}; positive regulation of gtpase activity {go:0043547}; positive regulation of synaptic growth at neuromuscular junction {go:0045887}; positive regulation of transcription by rnapolymerase ii {go:0045944}; receptor clustering {go:0043113}; retinoid metabolic process {go:0001523}; signal transduction {go:0007165}; synapse organization {go:0050808}; tissue development {go:0009888}</t>
  </si>
  <si>
    <t>Ribose-5-phosphate isomerase</t>
  </si>
  <si>
    <t>D-ribose metabolic process {go:0006014}; pentose-phosphate shunt {go:0006098}; pentose-phosphate shunt, non-oxidative branch {go:0009052}; ribose phosphate metabolic process {go:0019693}</t>
  </si>
  <si>
    <t>Cadherin-3</t>
  </si>
  <si>
    <t>Adherens junction organization {go:0034332}; calcium-dependent cell-cell adhesion via plasma membrane cell adhesion molecules {go:0016339}; cell adhesion {go:0007155}; cell morphogenesis {go:0000902}; cell-cell adhesion {go:0098609}; cell-cell adhesion mediated by cadherin {go:0044331}; cell-cell junction assembly {go:0007043}; hair cycle process {go:0022405}; homophilic cell adhesion via plasma membrane adhesion molecules {go:0007156}; keratinization {go:0031424}; negative regulation of timing of catagen {go:0051796}; negative regulation of transforming growth factor beta2 production {go:0032912}; positive regulation of canonical wnt signaling pathway {go:0090263}; positive regulation of gene expression {go:0010628}; positive regulation of insulin-like growth factor receptor signaling pathway {go:0043568}; positive regulation of keratinocyte proliferation {go:0010838}; positive regulation of melanin biosynthetic process {go:0048023}; positive regulation of melanosome transport {go:1902910}; positive regulation of monophenol monooxygenase activity {go:0032773}; regulation of hair cycle by canonical wnt signaling pathway {go:0060901}; response to drug {go:0042493}; retinahomeostasis {go:0001895}; visual perception {go:0007601}; wound healing {go:0042060}</t>
  </si>
  <si>
    <t>Collagen alpha-2(VI) chain</t>
  </si>
  <si>
    <t>Cell adhesion {go:0007155}; extracellular matrix organization {go:0030198}; growth plate cartilage chondrocyte morphogenesis {go:0003429}; protein heterotrimerization {go:0070208}; response to glucose {go:0009749}</t>
  </si>
  <si>
    <t>Chromobox protein homolog 5</t>
  </si>
  <si>
    <t>Blood coagulation {go:0007596}; cellular response to dnadamage stimulus {go:0006974}; negative regulation of g0 to g1 transition {go:0070317}; negative regulation of transcription by rnapolymerase ii {go:0000122}; negative regulation of transcription, dna-templated {go:0045892}; viral process {go:0016032}</t>
  </si>
  <si>
    <t>Transmembrane channel-like protein 5</t>
  </si>
  <si>
    <t>Ion channel</t>
  </si>
  <si>
    <t>Ribonuclease 4 (RNase 4)</t>
  </si>
  <si>
    <t>Mrnacleavage {go:0006379}</t>
  </si>
  <si>
    <t>Nucleobindin-1</t>
  </si>
  <si>
    <t>Cellular protein metabolic process {go:0044267}; post-translational protein modification {go:0043687}; regulation of protein targeting {go:1903533}; response to cisplatin {go:0072718}</t>
  </si>
  <si>
    <t>Receptor of activated protein C kinase 1, N-terminally processed</t>
  </si>
  <si>
    <t>Developmental protein; Ribonucleoprotein; Ribosomal protein</t>
  </si>
  <si>
    <t>Activation of cysteine-type endopeptidase activity involved in apoptotic process {go:0006919}; cell cycle {go:0007049}; cellular response to glucose stimulus {go:0071333}; cellular response to growth factor stimulus {go:0071363}; gastrulation {go:0007369}; negative regulation of cell growth {go:0030308}; negative regulation of endoplasmic reticulum unfolded protein response {go:1900102}; negative regulation of gene expression {go:0010629}; negative regulation of hydrogen peroxide-induced neuron death {go:1903208}; negative regulation of peptidyl-serine phosphorylation {go:0033137}; negative regulation of phagocytosis {go:0050765}; negative regulation of protein kinase b signaling {go:0051898}; negative regulation of translation {go:0017148}; negative regulation of wnt signaling pathway {go:0030178}; pigmentation {go:0043473}; positive regulation of apoptotic process {go:0043065}; positive regulation of cell migration {go:0030335}; positive regulation of ceramide biosynthetic process {go:2000304}; positive regulation of cyclic-nucleotide phosphodiesterase activity {go:0051343}; positive regulation of gastrulation {go:2000543}; positive regulation of golgi to plasma membrane protein transport {go:0042998}; positive regulation of gtpase activity {go:0043547}; positive regulation of intrinsic apoptotic signaling pathway {go:2001244}; positive regulation of mitochondrial depolarization {go:0051901}; positive regulation of proteasomal ubiquitin-dependent protein catabolic process {go:0032436}; positive regulation of protein homooligomerization {go:0032464}; positive regulation of protein phosphorylation {go:0001934}; protein ubiquitination {go:0016567}; regulation of cell cycle {go:0051726}; regulation of cell division {go:0051302}; regulation of establishment of cell polarity {go:2000114}; regulation of protein localization {go:0032880}; regulation of tumor necrosis factor-mediated signaling pathway {go:0010803}; rescue of stalled ribosome {go:0072344}; rhythmic process {go:0048511}; viral process {go:0016032}</t>
  </si>
  <si>
    <t>Cytoplasmic aconitate hydratase (Aconitase)</t>
  </si>
  <si>
    <t>Lyase; RNA-binding</t>
  </si>
  <si>
    <t>Cellular iron ion homeostasis {go:0006879}; citrate metabolic process {go:0006101}; intestinal absorption {go:0050892}; post-embryonic development {go:0009791}; regulation of translation {go:0006417}; response to iron(ii) ion {go:0010040}; tricarboxylic acid cycle {go:0006099}</t>
  </si>
  <si>
    <t>Aspartate aminotransferase, cytoplasmic (cAspAT)</t>
  </si>
  <si>
    <t>Aminotransferase; Transferase</t>
  </si>
  <si>
    <t>2-oxoglutarate metabolic process {go:0006103}; aspartate biosynthetic process {go:0006532}; aspartate catabolic process {go:0006533}; aspartate metabolic process {go:0006531}; cellular amino acid biosynthetic process {go:0008652}; cellular response to insulin stimulus {go:0032869}; cellular response to mechanical stimulus {go:0071260}; fatty acid homeostasis {go:0055089}; gluconeogenesis {go:0006094}; glutamate catabolic process to 2-oxoglutarate {go:0019551}; glutamate catabolic process to aspartate {go:0019550}; glutamate metabolic process {go:0006536}; glycerol biosynthetic process {go:0006114}; negative regulation of collagen biosynthetic process {go:0032966}; negative regulation of cytosolic calcium ion concentration {go:0051481}; negative regulation of mitochondrial depolarization {go:0051902}; notch signaling pathway {go:0007219}; oxaloacetate metabolic process {go:0006107}; positive regulation of transforming growth factor beta receptor signaling pathway {go:0030511}; response to cadmium ion {go:0046686}; response to carbohydrate {go:0009743}; response to glucocorticoid {go:0051384}; response to immobilization stress {go:0035902}; response to transition metal nanoparticle {go:1990267}; transdifferentiation {go:0060290}</t>
  </si>
  <si>
    <t>Serine/threonine-protein phosphatase CPPED1</t>
  </si>
  <si>
    <t>Neutrophil degranulation {go:0043312}</t>
  </si>
  <si>
    <t>Tight junction protein ZO-2</t>
  </si>
  <si>
    <t>Establishment of endothelial intestinal barrier {go:0090557}; hippo signaling {go:0035329}; intestinal absorption {go:0050892}; regulation of membrane permeability {go:0090559}</t>
  </si>
  <si>
    <t>Proteasome subunit beta type-10</t>
  </si>
  <si>
    <t>Anaphase-promoting complex-dependent catabolic process {go:0031145}; antigen processing and presentation of exogenous peptide antigen via mhc class i, tap-dependent {go:0002479}; cell morphogenesis {go:0000902}; fc-epsilon receptor signaling pathway {go:0038095}; humoral immune response {go:0006959}; interleukin-1-mediated signaling pathway {go:0070498}; mapk cascade {go:0000165}; negative regulation of canonical wnt signaling pathway {go:0090090}; negative regulation of g2/m transition of mitotic cell cycle {go:001097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proliferation {go:0042098}; t cell receptor signaling pathway {go:0050852}; transmembrane transport {go:0055085}; tumor necrosis factor-mediated signaling pathway {go:0033209}; viral process {go:0016032}; wnt signaling pathway, planar cell polarity pathway {go:0060071}</t>
  </si>
  <si>
    <t>3'(2'),5'-bisphosphate nucleotidase 1</t>
  </si>
  <si>
    <t>3'-phosphoadenosine 5'-phosphosulfate metabolic process {go:0050427}; nervous system development {go:0007399}; nucleobase-containing compound metabolic process {go:0006139}; phosphatidylinositol phosphorylation {go:0046854}</t>
  </si>
  <si>
    <t>Niban-like protein 1</t>
  </si>
  <si>
    <t>Axon guidance {go:0007411}; cell differentiation {go:0030154}; gonadotropin secretion {go:0032274}; hypomethylation of cpg island {go:0044029}; negative regulation of angiogenesis {go:0016525}; negative regulation of apoptotic process {go:0043066}; negative regulation of cell population proliferation {go:0008285}; negative regulation of dnabiosynthetic process {go:2000279}; negative regulation of notch signaling pathway {go:0045746}; negative regulation of transcription, dna-templated {go:0045892}; negative regulation of vascular endothelial growth factor receptor signaling pathway {go:0030948}; positive regulation of embryonic development {go:0040019}; positive regulation of skeletal muscle fiber development {go:0048743}; positive regulation of transcription regulatory region dnabinding {go:2000679}; positive regulation of transcription, dna-templated {go:0045893}</t>
  </si>
  <si>
    <t>Processed beta-1,4-galactosyltransferase 1</t>
  </si>
  <si>
    <t>Acute inflammatory response {go:0002526}; angiogenesis involved in wound healing {go:0060055}; binding of sperm to zonapellucida {go:0007339}; cell adhesion {go:0007155}; development of secondary sexual characteristics {go:0045136}; epithelial cell development {go:0002064}; extracellular matrix organization {go:0030198}; galactose metabolic process {go:0006012}; keratan sulfate biosynthetic process {go:0018146}; lactose biosynthetic process {go:0005989}; leukocyte migration {go:0050900}; negative regulation of cell population proliferation {go:0008285}; neutrophil degranulation {go:0043312}; oligosaccharide biosynthetic process {go:0009312}; penetration of zonapellucida {go:0007341}; positive regulation of apoptotic process {go:0043065}; positive regulation of epithelial cell proliferation involved in wound healing {go:0060054}; protein homooligomerization {go:0051260}; protein n-linked glycosylation {go:0006487}; regulation of acrosome reaction {go:0060046}</t>
  </si>
  <si>
    <t>Collagen alpha-1(III) chain</t>
  </si>
  <si>
    <t>Aorta smooth muscle tissue morphogenesis {go:0060414}; cell-matrix adhesion {go:0007160}; cellular response to amino acid stimulus {go:0071230}; cerebral cortex development {go:0021987}; collagen fibril organization {go:0030199}; digestive tract development {go:0048565}; extracellular matrix organization {go:0030198}; heart development {go:0007507}; integrin-mediated signaling pathway {go:0007229}; negative regulation of immune response {go:0050777}; negative regulation of neuron migration {go:2001223}; peptide cross-linking {go:0018149}; platelet activation {go:0030168}; positive regulation of rho protein signal transduction {go:0035025}; regulation of immune response {go:0050776}; response to cytokine {go:0034097}; response to mechanical stimulus {go:0009612}; response to radiation {go:0009314}; skeletal system development {go:0001501}; skin development {go:0043588}; supramolecular fiber organization {go:0097435}; transforming growth factor beta receptor signaling pathway {go:0007179}; wound healing {go:0042060}</t>
  </si>
  <si>
    <t>Crk-like protein</t>
  </si>
  <si>
    <t>Acetylcholine receptor signaling pathway {go:0095500}; activation of gtpase activity {go:0090630}; activation of mapk activity {go:0000187}; activation of mapkk activity {go:0000186}; anterior/posterior pattern specification {go:0009952}; b cell apoptotic process {go:0001783}; blood vessel development {go:0001568}; cell chemotaxis {go:0060326}; cellular response to interleukin-7 {go:0098761}; cellular response to transforming growth factor beta stimulus {go:0071560}; cerebellar neuron development {go:0098749}; cerebral cortex development {go:0021987}; cranial skeletal system development {go:1904888}; cytokine-mediated signaling pathway {go:0019221}; dendrite development {go:0016358}; endothelin receptor signaling pathway {go:0086100}; establishment of cell polarity {go:0030010}; fibroblast growth factor receptor signaling pathway {go:0008543}; helper t cell diapedesis {go:0035685}; hippocampus development {go:0021766}; intracellular signal transduction {go:0035556}; jnk cascade {go:0007254}; lipid metabolic process {go:0006629}; male gonad development {go:0008584}; negative regulation of gene expression {go:0010629}; negative regulation of protein phosphorylation {go:0001933}; neuron migration {go:0001764}; outflow tract morphogenesis {go:0003151}; parathyroid gland development {go:0060017}; pharynx development {go:0060465}; positive regulation of cell population proliferation {go:0008284}; positive regulation of erk1 and erk2 cascade {go:0070374}; positive regulation of glial cell migration {go:1903977}; positive regulation of protein phosphorylation {go:0001934}; positive regulation of ras protein signal transduction {go:0046579}; positive regulation of substrate adhesion-dependent cell spreading {go:1900026}; ras protein signal transduction {go:0007265}; reelin-mediated signaling pathway {go:0038026}; regulation of cell adhesion mediated by integrin {go:0033628}; regulation of cell growth {go:0001558}; regulation of dendrite development {go:0050773}; regulation of skeletal muscle acetylcholine-gated channel clustering {go:1904393}; regulation of t cell migration {go:2000404}; retinoic acid receptor signaling pathway {go:0048384}; single fertilization {go:0007338}; spermatogenesis {go:0007283}; synapse assembly {go:0007416}; t cell receptor signaling pathway {go:0050852}; thymus development {go:0048538}; urogenital system development {go:0001655}</t>
  </si>
  <si>
    <t>T-complex protein 1 subunit eta, N-terminally processed</t>
  </si>
  <si>
    <t>Binding of sperm to zonapellucida {go:0007339}; positive regulation of establishment of protein localization to telomere {go:1904851}; positive regulation of protein localization to cajal body {go:1904871}; positive regulation of telomerase rnalocalization to cajal body {go:1904874}; positive regulation of telomere maintenance via telomerase {go:0032212}; protein folding {go:0006457}; protein stabilization {go:0050821}; toxin transport {go:1901998}</t>
  </si>
  <si>
    <t>Thioredoxin-dependent peroxide reductase, mitochondrial</t>
  </si>
  <si>
    <t>Cell redox homeostasis {go:0045454}; cellular response to oxidative stress {go:0034599}; cellular response to reactive oxygen species {go:0034614}; hydrogen peroxide catabolic process {go:0042744}; maternal placenta development {go:0001893}; mitochondrion organization {go:0007005}; myeloid cell differentiation {go:0030099}; negative regulation of apoptotic process {go:0043066}; negative regulation of kinase activity {go:0033673}; peptidyl-cysteine oxidation {go:0018171}; positive regulation of cell population proliferation {go:0008284}; positive regulation of nf-kappab transcription factor activity {go:0051092}; regulation of mitochondrial membrane potential {go:0051881}; response to hydrogen peroxide {go:0042542}; response to lipopolysaccharide {go:0032496}; response to oxidative stress {go:0006979}</t>
  </si>
  <si>
    <t>BPI fold-containing family A member 1</t>
  </si>
  <si>
    <t>Antibacterial humoral response {go:0019731}; antimicrobial humoral immune response mediated by antimicrobial peptide {go:0061844}; antimicrobial humoral response {go:0019730}; defense response to virus {go:0051607}; immune response in nasopharyngeal-associated lymphoid tissue {go:0002395}; innate immune response {go:0045087}; multicellular organismal water homeostasis {go:0050891}; negative regulation of single-species biofilm formation in or on host organism {go:1900229}; regulation of liquid surface tension {go:0050828}; regulation of sodium ion transmembrane transport {go:1902305}</t>
  </si>
  <si>
    <t>26S proteasome non-ATPase regulatory subunit 9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gative regulation of insulin secretion {go:0046676}; nik/nf-kappab signaling {go:0038061}; positive regulation of canonical wnt signaling pathway {go:0090263}; positive regulation of insulin secretion {go:0032024}; positive regulation of transcription, dna-templated {go:0045893}; post-translational protein modification {go:0043687}; proteasome regulatory particle assembly {go:0070682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ubiquitin-dependent protein catabolic process {go:0006511}; wnt signaling pathway, planar cell polarity pathway {go:0060071}</t>
  </si>
  <si>
    <t>Protein kinase C and casein kinase substrate in neurons protein 2</t>
  </si>
  <si>
    <t>Actin cytoskeleton organization {go:0030036}; caveola assembly {go:0070836}; caveolin-mediated endocytosis {go:0072584}; cell projection morphogenesis {go:0048858}; cytoskeleton organization {go:0007010}; membrane organization {go:0061024}; modulation of chemical synaptic transmission {go:0050804}; negative regulation of endocytosis {go:0045806}; plasma membrane tubulation {go:0097320}; protein localization to endosome {go:0036010}</t>
  </si>
  <si>
    <t>Carbonic anhydrase 1</t>
  </si>
  <si>
    <t>Bicarbonate transport {go:0015701}; interleukin-12-mediated signaling pathway {go:0035722}; one-carbon metabolic process {go:0006730}</t>
  </si>
  <si>
    <t>Intercellular adhesion molecule 3 (ICAM-3)</t>
  </si>
  <si>
    <t>Cell adhesion {go:0007155}; cell-cell adhesion {go:0098609}; extracellular matrix organization {go:0030198}; phagocytosis {go:0006909}; regulation of immune response {go:0050776}; stimulatory c-type lectin receptor signaling pathway {go:0002223}</t>
  </si>
  <si>
    <t>Ectonucleotide pyrophosphatase/phosphodiesterase family member 2 (E-NPP 2)</t>
  </si>
  <si>
    <t>Cell motility {go:0048870}; chemotaxis {go:0006935}; immune response {go:0006955}; phosphatidylcholine catabolic process {go:0034638}; phospholipid catabolic process {go:0009395}; positive regulation of epithelial cell migration {go:0010634}; positive regulation of lamellipodium morphogenesis {go:2000394}; positive regulation of peptidyl-tyrosine phosphorylation {go:0050731}; regulation of angiogenesis {go:0045765}; regulation of cell migration {go:0030334}</t>
  </si>
  <si>
    <t>Tyrosine-protein phosphatase non-receptor type substrate 1 (SHP substrate 1; SHPS-1)</t>
  </si>
  <si>
    <t>Cell adhesion {go:0007155}; cell migration {go:0016477}; cellular response to hydrogen peroxide {go:0070301}; cellular response to interferon-gamma {go:0071346}; cellular response to interleukin-1 {go:0071347}; cellular response to interleukin-12 {go:0071349}; cellular response to lipopolysaccharide {go:0071222}; leukocyte migration {go:0050900}; monocyte extravasation {go:0035696}; negative regulation of chemokine (c-c motif) ligand 5 production {go:0071650}; negative regulation of cytokine production involved in inflammatory response {go:1900016}; negative regulation of erk1 and erk2 cascade {go:0070373}; negative regulation of i-kappab phosphorylation {go:1903720}; negative regulation of inflammatory response {go:0050728}; negative regulation of interferon-beta production {go:0032688}; negative regulation of interleukin-6 production {go:0032715}; negative regulation of jnk cascade {go:0046329}; negative regulation of macrophage inflammatory protein 1 alpha production {go:0071641}; negative regulation of nitric oxide biosynthetic process {go:0045019}; negative regulation of phagocytosis {go:0050765}; negative regulation of protein phosphorylation {go:0001933}; negative regulation of tumor necrosis factor production {go:0032720}; neutrophil degranulation {go:0043312}; positive regulation of cell-cell adhesion {go:0022409}; positive regulation of phagocytosis {go:0050766}; positive regulation of t cell activation {go:0050870}; regulation of gene expression {go:0010468}; regulation of interferon-gamma production {go:0032649}; regulation of interleukin-1 beta production {go:0032651}; regulation of interleukin-6 production {go:0032675}; regulation of nitric oxide biosynthetic process {go:0045428}; regulation of tumor necrosis factor production {go:0032680}</t>
  </si>
  <si>
    <t>Complement factor H-related protein 2 (FHR-2)</t>
  </si>
  <si>
    <t>Negative regulation of protein binding {go:0032091}; positive regulation of cytolysis {go:0045919}; regulation of complement activation {go:0030449}</t>
  </si>
  <si>
    <t>Semaphorin-7A</t>
  </si>
  <si>
    <t>Axon extension {go:0048675}; immune response {go:0006955}; inflammatory response {go:0006954}; integrin-mediated signaling pathway {go:0007229}; negative chemotaxis {go:0050919}; negative regulation of axon extension involved in axon guidance {go:0048843}; neural crest cell migration {go:0001755}; olfactory lobe development {go:0021988}; osteoblast differentiation {go:0001649}; positive regulation of axon extension {go:0045773}; positive regulation of cell migration {go:0030335}; positive regulation of erk1 and erk2 cascade {go:0070374}; positive regulation of macrophage cytokine production {go:0060907}; regulation of inflammatory response {go:0050727}; semaphorin-plexin signaling pathway {go:0071526}</t>
  </si>
  <si>
    <t>40S ribosomal protein S9</t>
  </si>
  <si>
    <t>Nuclear-transcribed mrnacatabolic process, nonsense-mediated decay {go:0000184}; positive regulation of cell population proliferation {go:0008284}; positive regulation of translational fidelity {go:0045903}; rrnaprocessing {go:0006364}; srp-dependent cotranslational protein targeting to membrane {go:0006614}; translation {go:0006412}; translational initiation {go:0006413}; viral transcription {go:0019083}</t>
  </si>
  <si>
    <t>Tropomodulin-3</t>
  </si>
  <si>
    <t>Erythrocyte development {go:0048821}; muscle contraction {go:0006936}; myofibril assembly {go:0030239}; pointed-end actin filament capping {go:0051694}; positive regulation of mitotic cell cycle phase transition {go:1901992}</t>
  </si>
  <si>
    <t>Serine/arginine-rich splicing factor 1</t>
  </si>
  <si>
    <t>Alternative mrnasplicing, via spliceosome {go:0000380}; mrna3'-end processing {go:0031124}; mrna5'-splice site recognition {go:0000395}; mrnacis splicing, via spliceosome {go:0045292}; mrnaexport from nucleus {go:0006406}; mrnaprocessing {go:0006397}; mrnasplice site selection {go:0006376}; mrnasplicing, via spliceosome {go:0000398}; regulation of alternative mrnasplicing, via spliceosome {go:0000381}; rnaexport from nucleus {go:0006405}</t>
  </si>
  <si>
    <t>Serine/threonine-protein phosphatase PP1-alpha catalytic subunit (PP-1A)</t>
  </si>
  <si>
    <t>Beta-catenin destruction complex disassembly {go:1904886}; branching morphogenesis of an epithelial tube {go:0048754}; cell cycle {go:0007049}; cell division {go:0051301}; circadian regulation of gene expression {go:0032922}; dephosphorylation {go:0016311}; entrainment of circadian clock by photoperiod {go:0043153}; glycogen metabolic process {go:0005977}; lung development {go:0030324}; negative regulation of protein binding {go:0032091}; peptidyl-serine dephosphorylation {go:0070262}; peptidyl-threonine dephosphorylation {go:0035970}; positive regulation of extrinsic apoptotic signaling pathway in absence of ligand {go:2001241}; protein dephosphorylation {go:0006470}; regulation of canonical wnt signaling pathway {go:0060828}; regulation of circadian rhythm {go:0042752}; regulation of glycogen biosynthetic process {go:0005979}; regulation of glycogen catabolic process {go:0005981}; regulation of translational initiation by eif2 alpha dephosphorylation {go:0036496}; response to lead ion {go:0010288}; viral process {go:0016032}</t>
  </si>
  <si>
    <t>Carboxypeptidase M (CPM)</t>
  </si>
  <si>
    <t>Anatomical structure morphogenesis {go:0009653}; peptide metabolic process {go:0006518}; protein processing {go:0016485}</t>
  </si>
  <si>
    <t>Ras-related protein Rab-10</t>
  </si>
  <si>
    <t>Antigen processing and presentation {go:0019882}; axonogenesis {go:0007409}; cellular response to insulin stimulus {go:0032869}; endoplasmic reticulum tubular network organization {go:0071786}; endosomal transport {go:0016197}; establishment of neuroblast polarity {go:0045200}; establishment of protein localization to endoplasmic reticulum membrane {go:0097051}; establishment of protein localization to membrane {go:0090150}; golgi to plasma membrane protein transport {go:0043001}; golgi to plasma membrane transport {go:0006893}; intracellular protein transport {go:0006886}; neutrophil degranulation {go:0043312}; polarized epithelial cell differentiation {go:0030859}; protein localization to basolateral plasma membrane {go:1903361}; protein localization to plasma membrane {go:0072659}; protein secretion {go:0009306}; rab protein signal transduction {go:0032482}; regulated exocytosis {go:0045055}; regulation of exocytosis {go:0017157}; vesicle docking involved in exocytosis {go:0006904}; vesicle-mediated transport {go:0016192}</t>
  </si>
  <si>
    <t>Hypoxia up-regulated protein 1</t>
  </si>
  <si>
    <t>Cellular response to hypoxia {go:0071456}; endoplasmic reticulum to golgi vesicle-mediated transport {go:0006888}; ire1-mediated unfolded protein response {go:0036498}; negative regulation of endoplasmic reticulum stress-induced neuron intrinsic apoptotic signaling pathway {go:1903382}; negative regulation of hypoxia-induced intrinsic apoptotic signaling pathway {go:1903298}; receptor-mediated endocytosis {go:0006898}; response to endoplasmic reticulum stress {go:0034976}; response to ischemia {go:0002931}</t>
  </si>
  <si>
    <t>Hsp90 co-chaperone Cdc37, N-terminally processed</t>
  </si>
  <si>
    <t>Erbb2 signaling pathway {go:0038128}; positive regulation of mitophagy in response to mitochondrial depolarization {go:0098779}; posttranscriptional regulation of gene expression {go:0010608}; protein folding {go:0006457}; protein stabilization {go:0050821}; protein targeting {go:0006605}; regulation of cyclin-dependent protein serine/threonine kinase activity {go:0000079}; regulation of interferon-gamma-mediated signaling pathway {go:0060334}; regulation of type i interferon-mediated signaling pathway {go:0060338}</t>
  </si>
  <si>
    <t>SPARC-like protein 1</t>
  </si>
  <si>
    <t>Cellular protein metabolic process {go:0044267}; post-translational protein modification {go:0043687}; signal transduction {go:0007165}; synaptic membrane adhesion {go:0099560}</t>
  </si>
  <si>
    <t>Retinoic acid receptor responder protein 2</t>
  </si>
  <si>
    <t>Antifungal humoral response {go:0019732}; antifungal innate immune response {go:0061760}; cell differentiation {go:0030154}; chemotaxis {go:0006935}; defense response to gram-negative bacterium {go:0050829}; defense response to gram-positive bacterium {go:0050830}; embryonic digestive tract development {go:0048566}; inflammatory response {go:0006954}; innate immune response {go:0045087}; insulin receptor signaling pathway {go:0008286}; platelet degranulation {go:0002576}; positive regulation of chemotaxis {go:0050921}; positive regulation of fat cell differentiation {go:0045600}; positive regulation of macrophage chemotaxis {go:0010759}; positive regulation of protein phosphorylation {go:0001934}; regulation of lipid catabolic process {go:0050994}; retinoid metabolic process {go:0001523}</t>
  </si>
  <si>
    <t>PEST proteolytic signal-containing nuclear protein (PCNP; PEST-containing nuclear protein)</t>
  </si>
  <si>
    <t>Cell cycle {go:0007049}; proteasome-mediated ubiquitin-dependent protein catabolic process {go:0043161}; protein ubiquitination {go:0016567}</t>
  </si>
  <si>
    <t>Soluble KIT ligand</t>
  </si>
  <si>
    <t>Cell adhesion {go:0007155}; ectopic germ cell programmed cell death {go:0035234}; embryonic hemopoiesis {go:0035162}; extrinsic apoptotic signaling pathway in absence of ligand {go:0097192}; male gonad development {go:0008584}; mapk cascade {go:0000165}; negative regulation of mast cell apoptotic process {go:0033026}; neural crest cell migration {go:0001755}; ovarian follicle development {go:0001541}; positive regulation of cell population proliferation {go:0008284}; positive regulation of hematopoietic progenitor cell differentiation {go:1901534}; positive regulation of hematopoietic stem cell proliferation {go:1902035}; positive regulation of leukocyte migration {go:0002687}; positive regulation of map kinase activity {go:0043406}; positive regulation of mast cell proliferation {go:0070668}; positive regulation of melanocyte differentiation {go:0045636}; positive regulation of myeloid leukocyte differentiation {go:0002763}; positive regulation of peptidyl-tyrosine phosphorylation {go:0050731}; positive regulation of protein kinase b signaling {go:0051897}; positive regulation of ras protein signal transduction {go:0046579}</t>
  </si>
  <si>
    <t>Claudin-18</t>
  </si>
  <si>
    <t>Calcium-independent cell-cell adhesion via plasma membrane cell-adhesion molecules {go:0016338}; digestive tract development {go:0048565}; negative regulation of bone resorption {go:0045779}; negative regulation of osteoclast development {go:2001205}; negative regulation of protein localization to nucleus {go:1900181}; response to ethanol {go:0045471}; tnfsf11-mediated signaling pathway {go:0071847}</t>
  </si>
  <si>
    <t>Protein FAM49B</t>
  </si>
  <si>
    <t>Platelet degranulation {go:0002576}; positive regulation of interferon-gamma production {go:0032729}; positive regulation of memory t cell activation {go:2000568}; positive regulation of t cell activation {go:0050870}; positive regulation of t cell mediated cytotoxicity {go:0001916}</t>
  </si>
  <si>
    <t>Processed macrophage colony-stimulating factor 1</t>
  </si>
  <si>
    <t>Cytokine; Growth factor</t>
  </si>
  <si>
    <t>Branching involved in mammary gland duct morphogenesis {go:0060444}; cell differentiation {go:0030154}; cell population proliferation {go:0008283}; cellular protein metabolic process {go:0044267}; cytokine-mediated signaling pathway {go:0019221}; developmental process involved in reproduction {go:0003006}; hemopoiesis {go:0030097}; homeostasis of number of cells within a tissue {go:0048873}; inflammatory response {go:0006954}; innate immune response {go:0045087}; macrophage colony-stimulating factor signaling pathway {go:0038145}; macrophage differentiation {go:0030225}; mammary duct terminal end bud growth {go:0060763}; mammary gland fat development {go:0060611}; microglial cell proliferation {go:0061518}; monocyte activation {go:0042117}; negative regulation of neuron death {go:1901215}; osteoclast differentiation {go:0030316}; osteoclast proliferation {go:0002158}; positive regulation of cell migration {go:0030335}; positive regulation of cell population proliferation {go:0008284}; positive regulation of cell-matrix adhesion {go:0001954}; positive regulation of cellular protein metabolic process {go:0032270}; positive regulation of gene expression {go:0010628}; positive regulation of macrophage chemotaxis {go:0010759}; positive regulation of macrophage colony-stimulating factor signaling pathway {go:1902228}; positive regulation of macrophage derived foam cell differentiation {go:0010744}; positive regulation of macrophage differentiation {go:0045651}; positive regulation of microglial cell migration {go:1904141}; positive regulation of monocyte differentiation {go:0045657}; positive regulation of mononuclear cell proliferation {go:0032946}; positive regulation of multicellular organism growth {go:0040018}; positive regulation of odontogenesis of dentin-containing tooth {go:0042488}; positive regulation of osteoclast differentiation {go:0045672}; positive regulation of protein kinase activity {go:0045860}; positive regulation of ras protein signal transduction {go:0046579}; post-translational protein modification {go:0043687}; regulation of macrophage derived foam cell differentiation {go:0010743}; regulation of ossification {go:0030278}; response to ischemia {go:0002931}; transmembrane receptor protein tyrosine kinase signaling pathway {go:0007169}</t>
  </si>
  <si>
    <t>Fumarylacetoacetase (FAA)</t>
  </si>
  <si>
    <t>Arginine catabolic process {go:0006527}; homogentisate catabolic process {go:1902000}; l-phenylalanine catabolic process {go:0006559}; tyrosine catabolic process {go:0006572}</t>
  </si>
  <si>
    <t>Prostaglandin reductase 1 (PRG-1)</t>
  </si>
  <si>
    <t>Leukotriene metabolic process {go:0006691}; response to antineoplastic agent {go:0097327}</t>
  </si>
  <si>
    <t>Clathrin light chain A (Lca)</t>
  </si>
  <si>
    <t>Antigen processing and presentation of exogenous peptide antigen via mhc class ii {go:0019886}; cell cycle {go:0007049}; cell division {go:0051301}; clathrin coat assembly {go:0048268}; clathrin-dependent endocytosis {go:0072583}; intracellular protein transport {go:0006886}; low-density lipoprotein particle clearance {go:0034383}; low-density lipoprotein particle receptor catabolic process {go:0032802}; membrane organization {go:0061024}</t>
  </si>
  <si>
    <t>Ribonuclease H1 (RNase H1)</t>
  </si>
  <si>
    <t>Dnareplication, removal of rnaprimer {go:0043137}; rnacatabolic process {go:0006401}; rnaphosphodiester bond hydrolysis, endonucleolytic {go:0090502}</t>
  </si>
  <si>
    <t>Follistatin-related protein 3</t>
  </si>
  <si>
    <t>Adrenal gland development {go:0030325}; cellular protein metabolic process {go:0044267}; cellular response to metal ion {go:0071248}; hematopoietic progenitor cell differentiation {go:0002244}; kidney development {go:0001822}; lung development {go:0030324}; male gonad development {go:0008584}; negative regulation of activin receptor signaling pathway {go:0032926}; negative regulation of bmp signaling pathway {go:0030514}; negative regulation of osteoclast differentiation {go:0045671}; negative regulation of transmembrane receptor protein serine/threonine kinase signaling pathway {go:0090101}; ossification {go:0001503}; positive regulation of cell-cell adhesion {go:0022409}; positive regulation of transcription by rnapolymerase ii {go:0045944}; post-translational protein modification {go:0043687}; regulation of transcription by rnapolymerase ii {go:0006357}; spermatogenesis {go:0007283}</t>
  </si>
  <si>
    <t>Tenascin (TN)</t>
  </si>
  <si>
    <t>Bud outgrowth involved in lung branching {go:0060447}; cell adhesion {go:0007155}; cellular protein metabolic process {go:0044267}; cellular response to prostaglandin d stimulus {go:0071799}; cellular response to retinoic acid {go:0071300}; cellular response to vitamin d {go:0071305}; extracellular matrix organization {go:0030198}; mesenchymal-epithelial cell signaling involved in prostate gland development {go:0060739}; negative regulation of cell adhesion {go:0007162}; neuromuscular junction development {go:0007528}; odontogenesis of dentin-containing tooth {go:0042475}; osteoblast differentiation {go:0001649}; peripheral nervous system axon regeneration {go:0014012}; positive regulation of cell population proliferation {go:0008284}; positive regulation of gene expression {go:0010628}; post-translational protein modification {go:0043687}; prostate gland epithelium morphogenesis {go:0060740}; response to ethanol {go:0045471}; response to fibroblast growth factor {go:0071774}; response to mechanical stimulus {go:0009612}; response to wounding {go:0009611}; wound healing {go:0042060}</t>
  </si>
  <si>
    <t>GDP-L-fucose synthase</t>
  </si>
  <si>
    <t>Isomerase; MultifunctioNAl enzyme; Oxidoreductase</t>
  </si>
  <si>
    <t>'de novo' gdp-l-fucose biosynthetic process {go:0042351}; gdp-mannose metabolic process {go:0019673}; leukocyte cell-cell adhesion {go:0007159}; t cell mediated cytotoxicity {go:0001913}</t>
  </si>
  <si>
    <t>Cytosolic beta-glucosidase</t>
  </si>
  <si>
    <t>Beta-glucoside catabolic process {go:1901805}; cellular oligosaccharide catabolic process {go:0051692}; galactosylceramide catabolic process {go:0006683}; glucosylceramide catabolic process {go:0006680}; glycoside catabolic process {go:0016139}; glycosphingolipid metabolic process {go:0006687}; positive regulation of exo-alpha-sialidase activity {go:1903017}; protein stabilization {go:0050821}</t>
  </si>
  <si>
    <t>Inosine triphosphate pyrophosphatase (ITPase; Inosine triphosphatase)</t>
  </si>
  <si>
    <t>Chromosome organization {go:0051276}; deoxyribonucleoside triphosphate catabolic process {go:0009204}; itp catabolic process {go:0006193}; nucleoside triphosphate catabolic process {go:0009143}; purine nucleotide catabolic process {go:0006195}</t>
  </si>
  <si>
    <t>Serine/threonine-protein kinase 24 12 kDa subunit</t>
  </si>
  <si>
    <t>KiNAse; Serine/threonine-protein kiNAse; Transferase</t>
  </si>
  <si>
    <t>Activation of protein kinase activity {go:0032147}; cellular response to starvation {go:0009267}; execution phase of apoptosis {go:0097194}; intrinsic apoptotic signaling pathway in response to oxidative stress {go:0008631}; mapk cascade {go:0000165}; negative regulation of cell migration {go:0030336}; neuron projection morphogenesis {go:0048812}; protein autophosphorylation {go:0046777}; protein phosphorylation {go:0006468}; regulation of axon regeneration {go:0048679}; response to hydrogen peroxide {go:0042542}; signal transduction {go:0007165}; signal transduction by protein phosphorylation {go:0023014}; stress-activated protein kinase signaling cascade {go:0031098}</t>
  </si>
  <si>
    <t>Procollagen-lysine,2-oxoglutarate 5-dioxygenase 1</t>
  </si>
  <si>
    <t>DioxygeNAse; Oxidoreductase</t>
  </si>
  <si>
    <t>Cellular protein modification process {go:0006464}; collagen fibril organization {go:0030199}; collagen metabolic process {go:0032963}; epidermis development {go:0008544}; hydroxylysine biosynthetic process {go:0046947}; oxidation-reduction process {go:0055114}; peptidyl-lysine hydroxylation {go:0017185}; response to hypoxia {go:0001666}</t>
  </si>
  <si>
    <t>Microtubule-associated protein 4 (MAP-4)</t>
  </si>
  <si>
    <t>Cell division {go:0051301}; establishment of spindle orientation {go:0051294}; microtubule cytoskeleton organization {go:0000226}; microtubule sliding {go:0051012}; mitotic spindle organization {go:0007052}; negative regulation of non-motile cilium assembly {go:1902856}; neuron projection development {go:0031175}</t>
  </si>
  <si>
    <t>70 kDa lysosomal alpha-glucosidase</t>
  </si>
  <si>
    <t>Cardiac muscle contraction {go:0060048}; diaphragm contraction {go:0002086}; glucose metabolic process {go:0006006}; glycogen catabolic process {go:0005980}; heart morphogenesis {go:0003007}; locomotory behavior {go:0007626}; lysosome organization {go:0007040}; maltose metabolic process {go:0000023}; muscle cell cellular homeostasis {go:0046716}; neuromuscular process controlling balance {go:0050885}; neuromuscular process controlling posture {go:0050884}; neutrophil degranulation {go:0043312}; regulation of the force of heart contraction {go:0002026}; sucrose metabolic process {go:0005985}; tissue development {go:0009888}; vacuolar sequestering {go:0043181}</t>
  </si>
  <si>
    <t>CapZ-interacting protein</t>
  </si>
  <si>
    <t>Cellular hyperosmotic response {go:0071474}; skeletal muscle contraction {go:0003009}</t>
  </si>
  <si>
    <t>Sorting nexin-5</t>
  </si>
  <si>
    <t>Epidermal growth factor catabolic process {go:0007174}; intracellular protein transport {go:0006886}; negative regulation of blood pressure {go:0045776}; pinocytosis {go:0006907}; positive regulation of renal sodium excretion {go:0035815}; regulation of macroautophagy {go:0016241}; retrograde transport, endosome to golgi {go:0042147}</t>
  </si>
  <si>
    <t>Cysteine and glycine-rich protein 1</t>
  </si>
  <si>
    <t>Actin cytoskeleton organization {go:0030036}; muscle tissue development {go:0060537}; platelet aggregation {go:0070527}; sarcomere organization {go:0045214}</t>
  </si>
  <si>
    <t>HLA class I histocompatibility antigen, B-73 alpha chain</t>
  </si>
  <si>
    <t>Antigen processing and presentation of endogenous peptide antigen via mhc class i via er pathway, tap-independent {go:0002486}; antigen processing and presentation of endogenous peptide antigen via mhc class ib {go:0002476}; antigen processing and presentation of exogenous peptide antigen via mhc class i, tap-dependent {go:0002479}; antigen processing and presentation of exogenous peptide antigen via mhc class i, tap-independent {go:0002480}; antigen processing and presentation of peptide antigen via mhc class i {go:0002474}; immune response {go:0006955}; interferon-gamma-mediated signaling pathway {go:0060333}; positive regulation of t cell mediated cytotoxicity {go:0001916}; regulation of immune response {go:0050776}; type i interferon signaling pathway {go:0060337}</t>
  </si>
  <si>
    <t>Pyridoxal kinase</t>
  </si>
  <si>
    <t>Cell population proliferation {go:0008283}; neutrophil degranulation {go:0043312}; pyridoxal 5'-phosphate salvage {go:0009443}; pyridoxal phosphate biosynthetic process {go:0042823}; vitamin b6 metabolic process {go:0042816}</t>
  </si>
  <si>
    <t>Secernin-2</t>
  </si>
  <si>
    <t>Exocytosis {go:0006887}</t>
  </si>
  <si>
    <t>Calcium and integrin-binding protein 1 (CIB)</t>
  </si>
  <si>
    <t>Angiogenesis {go:0001525}; apoptotic process {go:0006915}; cell adhesion {go:0007155}; cell division {go:0051301}; cellular response to dnadamage stimulus {go:0006974}; cellular response to growth factor stimulus {go:0071363}; cellular response to nerve growth factor stimulus {go:1990090}; cellular response to tumor necrosis factor {go:0071356}; cytoplasmic microtubule organization {go:0031122}; double-strand break repair {go:0006302}; endomitotic cell cycle {go:0007113}; extrinsic apoptotic signaling pathway {go:0097191}; negative regulation of apoptotic process {go:0043066}; negative regulation of cell population proliferation {go:0008285}; negative regulation of megakaryocyte differentiation {go:0045653}; negative regulation of microtubule depolymerization {go:0007026}; negative regulation of neuron projection development {go:0010977}; negative regulation of protein kinase b signaling {go:0051898}; negative regulation of protein phosphorylation {go:0001933}; platelet formation {go:0030220}; positive regulation of calcineurin-nfat signaling cascade {go:0070886}; positive regulation of catalytic activity {go:0043085}; positive regulation of cell adhesion mediated by integrin {go:0033630}; positive regulation of cell growth {go:0030307}; positive regulation of cell migration {go:0030335}; positive regulation of cell migration involved in sprouting angiogenesis {go:0090050}; positive regulation of cell population proliferation {go:0008284}; positive regulation of cell-matrix adhesion {go:0001954}; positive regulation of erk1 and erk2 cascade {go:0070374}; positive regulation of male germ cell proliferation {go:2000256}; positive regulation of nf-kappab transcription factor activity {go:0051092}; positive regulation of protein localization to plasma membrane {go:1903078}; positive regulation of protein phosphorylation {go:0001934}; positive regulation of protein serine/threonine kinase activity {go:0071902}; positive regulation of protein targeting to membrane {go:0090314}; positive regulation of substrate adhesion-dependent cell spreading {go:1900026}; regulation of cell division {go:0051302}; regulation of cell population proliferation {go:0042127}; response to ischemia {go:0002931}; spermatid development {go:0007286}; thrombopoietin-mediated signaling pathway {go:0038163}</t>
  </si>
  <si>
    <t>Heme-binding protein 2</t>
  </si>
  <si>
    <t>Negative regulation of mitochondrial membrane potential {go:0010917}; neutrophil degranulation {go:0043312}; positive regulation of mitochondrial membrane permeability {go:0035794}; positive regulation of necrotic cell death {go:0010940}</t>
  </si>
  <si>
    <t>Thiopurine S-methyltransferase</t>
  </si>
  <si>
    <t>Methyltransferase; Transferase</t>
  </si>
  <si>
    <t>Drug metabolic process {go:0017144}; methylation {go:0032259}; nucleobase-containing compound metabolic process {go:0006139}</t>
  </si>
  <si>
    <t>Tumor protein D52</t>
  </si>
  <si>
    <t>Anatomical structure morphogenesis {go:0009653}; b cell differentiation {go:0030183}; secretion {go:0046903}</t>
  </si>
  <si>
    <t>Gamma-aminobutyric acid receptor-associated protein</t>
  </si>
  <si>
    <t>Autophagosome assembly {go:0000045}; autophagosome maturation {go:0097352}; autophagy of mitochondrion {go:0000422}; cellular response to nitrogen starvation {go:0006995}; chemical synaptic transmission {go:0007268}; extrinsic apoptotic signaling pathway via death domain receptors {go:0008625}; macroautophagy {go:0016236}; microtubule cytoskeleton organization {go:0000226}; protein targeting {go:0006605}</t>
  </si>
  <si>
    <t>Neuropilin-2</t>
  </si>
  <si>
    <t>Developmental protein; Heparin-binding; Receptor</t>
  </si>
  <si>
    <t>Angiogenesis {go:0001525}; axon extension involved in axon guidance {go:0048846}; axon guidance {go:0007411}; cell adhesion {go:0007155}; cellular response to leukemia inhibitory factor {go:1990830}; dorsal root ganglion morphogenesis {go:1904835}; facial nerve structural organization {go:0021612}; facioacoustic ganglion development {go:1903375}; gonadotrophin-releasing hormone neuronal migration to the hypothalamus {go:0021828}; negative chemotaxis {go:0050919}; nerve development {go:0021675}; neural crest cell migration involved in autonomic nervous system development {go:1901166}; outflow tract septum morphogenesis {go:0003148}; positive regulation of endothelial cell migration {go:0010595}; positive regulation of endothelial cell proliferation {go:0001938}; regulation of postsynapse organization {go:0099175}; semaphorin-plexin signaling pathway involved in neuron projection guidance {go:1902285}; sensory neuron axon guidance {go:0097374}; sympathetic ganglion development {go:0061549}; sympathetic neuron projection extension {go:0097490}; sympathetic neuron projection guidance {go:0097491}; trigeminal ganglion development {go:0061551}; vascular endothelial growth factor receptor signaling pathway {go:0048010}; ventral trunk neural crest cell migration {go:0036486}; vestibulocochlear nerve structural organization {go:0021649}; viral process {go:0016032}</t>
  </si>
  <si>
    <t>Transforming protein RhoA</t>
  </si>
  <si>
    <t>Actin cytoskeleton organization {go:0030036}; actin cytoskeleton reorganization {go:0031532}; actin filament bundle assembly {go:0051017}; actin filament organization {go:0007015}; alpha-beta t cell lineage commitment {go:0002363}; androgen receptor signaling pathway {go:0030521}; angiotensin-mediated vasoconstriction involved in regulation of systemic arterial blood pressure {go:0001998}; apical junction assembly {go:0043297}; apolipoprotein a-i-mediated signaling pathway {go:0038027}; beta selection {go:0043366}; cell junction assembly {go:0034329}; cell migration {go:0016477}; cell-matrix adhesion {go:0007160}; cellular response to chemokine {go:1990869}; cellular response to cytokine stimulus {go:0071345}; cellular response to lipopolysaccharide {go:0071222}; cerebral cortex cell migration {go:0021795}; cleavage furrow formation {go:0036089}; endothelial cell migration {go:0043542}; endothelial tube lumen extension {go:0097498}; ephrin receptor signaling pathway {go:0048013}; establishment of epithelial cell apical/basal polarity {go:0045198}; establishment or maintenance of actin cytoskeleton polarity {go:0030950}; forebrain radial glial cell differentiation {go:0021861}; g protein-coupled receptor signaling pathway {go:0007186}; gtp metabolic process {go:0046039}; mitotic cleavage furrow formation {go:1903673}; mitotic spindle assembly {go:0090307}; negative chemotaxis {go:0050919}; negative regulation of axonogenesis {go:0050771}; negative regulation of cell migration involved in sprouting angiogenesis {go:0090051}; negative regulation of cell size {go:0045792}; negative regulation of cell-substrate adhesion {go:0010812}; negative regulation of i-kappab kinase/nf-kappab signaling {go:0043124}; negative regulation of intracellular steroid hormone receptor signaling pathway {go:0033144}; negative regulation of neuron apoptotic process {go:0043524}; negative regulation of oxidative phosphorylation {go:0090324}; negative regulation of reactive oxygen species biosynthetic process {go:1903427}; neuron projection morphogenesis {go:0048812}; neutrophil degranulation {go:0043312}; odontogenesis {go:0042476}; ossification involved in bone maturation {go:0043931}; phosphatidylinositol-mediated signaling {go:0048015}; positive regulation of actin filament polymerization {go:0030838}; positive regulation of alpha-beta t cell differentiation {go:0046638}; positive regulation of axonogenesis {go:0050772}; positive regulation of cell growth {go:0030307}; positive regulation of cysteine-type endopeptidase activity involved in apoptotic process {go:0043280}; positive regulation of cytokinesis {go:0032467}; positive regulation of i-kappab kinase/nf-kappab signaling {go:0043123}; positive regulation of leukocyte adhesion to vascular endothelial cell {go:1904996}; positive regulation of lipase activity {go:0060193}; positive regulation of neuron apoptotic process {go:0043525}; positive regulation of neuron differentiation {go:0045666}; positive regulation of nik/nf-kappab signaling {go:1901224}; positive regulation of podosome assembly {go:0071803}; positive regulation of protein serine/threonine kinase activity {go:0071902}; positive regulation of stress fiber assembly {go:0051496}; positive regulation of t cell migration {go:2000406}; positive regulation of translation {go:0045727}; positive regulation of vascular smooth muscle contraction {go:1904695}; protein deubiquitination {go:0016579}; regulation of actin cytoskeleton organization {go:0032956}; regulation of calcium ion transport {go:0051924}; regulation of cell migration {go:0030334}; regulation of cell motility {go:2000145}; regulation of cell shape {go:0008360}; regulation of dendrite development {go:0050773}; regulation of focal adhesion assembly {go:0051893}; regulation of microtubule cytoskeleton organization {go:0070507}; regulation of modification of postsynaptic actin cytoskeleton {go:1905274}; regulation of neural precursor cell proliferation {go:2000177}; regulation of osteoblast proliferation {go:0033688}; regulation of small gtpase mediated signal transduction {go:0051056}; regulation of systemic arterial blood pressure by endothelin {go:0003100}; regulation of transcription by rnapolymerase ii {go:0006357}; response to amino acid {go:0043200}; response to ethanol {go:0045471}; response to glucocorticoid {go:0051384}; response to glucose {go:0009749}; response to hypoxia {go:0001666}; response to mechanical stimulus {go:0009612}; rho protein signal transduction {go:0007266}; roundabout signaling pathway {go:0035385}; skeletal muscle satellite cell migration {go:1902766}; skeletal muscle tissue development {go:0007519}; stress fiber assembly {go:0043149}; stress-activated protein kinase signaling cascade {go:0031098}; substantia nigra development {go:0021762}; trabecula morphogenesis {go:0061383}; transforming growth factor beta receptor signaling pathway {go:0007179}; vascular endothelial growth factor receptor signaling pathway {go:0048010}; viral process {go:0016032}; wnt signaling pathway, planar cell polarity pathway {go:0060071}; wound healing, spreading of cells {go:0044319}</t>
  </si>
  <si>
    <t>Ubiquitin-conjugating enzyme E2 K</t>
  </si>
  <si>
    <t>Cellular response to interferon-beta {go:0035458}; free ubiquitin chain polymerization {go:0010994}; intrinsic apoptotic signaling pathway in response to endoplasmic reticulum stress {go:0070059}; positive regulation of peptidyl-threonine phosphorylation {go:0010800}; positive regulation of type i interferon-mediated signaling pathway {go:0060340}; protein k48-linked ubiquitination {go:0070936}; protein ubiquitination {go:0016567}; regulation of proteasomal ubiquitin-dependent protein catabolic process {go:0032434}; ubiquitin-dependent protein catabolic process {go:0006511}</t>
  </si>
  <si>
    <t>Integrin beta-1</t>
  </si>
  <si>
    <t>Host cell receptor for virus entry; Integrin; Receptor</t>
  </si>
  <si>
    <t>Axon extension {go:0048675}; b cell differentiation {go:0030183}; basement membrane organization {go:0071711}; calcium-independent cell-matrix adhesion {go:0007161}; cardiac muscle cell differentiation {go:0055007}; cell adhesion {go:0007155}; cell adhesion mediated by integrin {go:0033627}; cell fate specification {go:0001708}; cell migration {go:0016477}; cell migration involved in sprouting angiogenesis {go:0002042}; cell projection organization {go:0030030}; cell-cell adhesion mediated by integrin {go:0033631}; cell-matrix adhesion {go:0007160}; cell-substrate adhesion {go:0031589}; cellular defense response {go:0006968}; cellular response to low-density lipoprotein particle stimulus {go:0071404}; cytokine-mediated signaling pathway {go:0019221}; dendrite morphogenesis {go:0048813}; extracellular matrix organization {go:0030198}; formation of radial glial scaffolds {go:0021943}; g1/s transition of mitotic cell cycle {go:0000082}; germ cell migration {go:0008354}; heterotypic cell-cell adhesion {go:0034113}; homophilic cell adhesion via plasma membrane adhesion molecules {go:0007156}; in utero embryonic development {go:0001701}; integrin-mediated signaling pathway {go:0007229}; lamellipodium assembly {go:0030032}; leukocyte cell-cell adhesion {go:0007159}; leukocyte migration {go:0050900}; leukocyte tethering or rolling {go:0050901}; mesodermal cell differentiation {go:0048333}; modulation of chemical synaptic transmission {go:0050804}; negative regulation of anoikis {go:2000811}; negative regulation of cell differentiation {go:0045596}; negative regulation of rho protein signal transduction {go:0035024}; phagocytosis {go:0006909}; positive regulation of angiogenesis {go:0045766}; positive regulation of apoptotic process {go:0043065}; positive regulation of cell migration {go:0030335}; positive regulation of cell population proliferation {go:0008284}; positive regulation of gtpase activity {go:0043547}; positive regulation of protein kinase b signaling {go:0051897}; positive regulation of protein localization to plasma membrane {go:1903078}; positive regulation of signaling receptor activity {go:2000273}; receptor internalization {go:0031623}; regulation of cell cycle {go:0051726}; regulation of collagen catabolic process {go:0010710}; regulation of immune response {go:0050776}; sarcomere organization {go:0045214}; visual learning {go:0008542}</t>
  </si>
  <si>
    <t>Erythrocyte band 7 integral membrane protein</t>
  </si>
  <si>
    <t>Neutrophil degranulation {go:0043312}; positive regulation by host of viral genome replication {go:0044829}; positive regulation of protein targeting to membrane {go:0090314}; protein homooligomerization {go:0051260}; regulation of acid-sensing ion channel activity {go:1901585}</t>
  </si>
  <si>
    <t>Heterogeneous nuclear ribonucleoprotein U-like protein 2</t>
  </si>
  <si>
    <t>Integrin beta-2</t>
  </si>
  <si>
    <t>Integrin; Receptor</t>
  </si>
  <si>
    <t>Aging {go:0007568}; amyloid-beta clearance {go:0097242}; apoptotic process {go:0006915}; cell adhesion {go:0007155}; cell adhesion mediated by integrin {go:0033627}; cell migration {go:0016477}; cell-cell adhesion {go:0098609}; cell-cell adhesion via plasma-membrane adhesion molecules {go:0098742}; cell-cell signaling {go:0007267}; cell-matrix adhesion {go:0007160}; cellular extravasation {go:0045123}; cellular response to low-density lipoprotein particle stimulus {go:0071404}; cytokine-mediated signaling pathway {go:0019221}; endodermal cell differentiation {go:0035987}; endothelial cell migration {go:0043542}; extracellular matrix organization {go:0030198}; heterotypic cell-cell adhesion {go:0034113}; inflammatory response {go:0006954}; integrin-mediated signaling pathway {go:0007229}; leukocyte cell-cell adhesion {go:0007159}; leukocyte migration {go:0050900}; leukocyte migration involved in inflammatory response {go:0002523}; microglial cell activation {go:0001774}; natural killer cell activation {go:0030101}; negative regulation of dopamine metabolic process {go:0045963}; neutrophil chemotaxis {go:0030593}; neutrophil degranulation {go:0043312}; neutrophil migration {go:1990266}; phagocytosis, engulfment {go:0006911}; positive regulation of angiogenesis {go:0045766}; positive regulation of leukocyte adhesion to vascular endothelial cell {go:1904996}; positive regulation of microglial cell activation {go:1903980}; positive regulation of neuron death {go:1901216}; positive regulation of neutrophil degranulation {go:0043315}; positive regulation of nf-kappab transcription factor activity {go:0051092}; positive regulation of nitric oxide biosynthetic process {go:0045429}; positive regulation of prostaglandin-e synthase activity {go:2000363}; positive regulation of protein targeting to membrane {go:0090314}; positive regulation of superoxide anion generation {go:0032930}; receptor clustering {go:0043113}; receptor internalization {go:0031623}; receptor-mediated endocytosis {go:0006898}; regulation of cell shape {go:0008360}; regulation of immune response {go:0050776}; regulation of peptidyl-tyrosine phosphorylation {go:0050730}; toll-like receptor 4 signaling pathway {go:0034142}</t>
  </si>
  <si>
    <t>MARCKS-related protein</t>
  </si>
  <si>
    <t>Positive regulation of cell population proliferation {go:0008284}</t>
  </si>
  <si>
    <t>GDP-mannose 4,6 dehydratase</t>
  </si>
  <si>
    <t>'de novo' gdp-l-fucose biosynthetic process {go:0042351}; gdp-mannose metabolic process {go:0019673}; notch signaling pathway {go:0007219}</t>
  </si>
  <si>
    <t>Low-density lipoprotein receptor-related protein 1 intracellular domain</t>
  </si>
  <si>
    <t>Aging {go:0007568}; amyloid-beta clearance {go:0097242}; amyloid-beta clearance by cellular catabolic process {go:0150094}; amyloid-beta clearance by transcytosis {go:0150093}; aorta morphogenesis {go:0035909}; apoptotic cell clearance {go:0043277}; astrocyte activation involved in immune response {go:0002265}; cell population proliferation {go:0008283}; cellular lipid catabolic process {go:0044242}; cellular response to amyloid-beta {go:1904646}; cerebral cortex development {go:0021987}; chemoattraction of axon {go:0061642}; lipid metabolic process {go:0006629}; lipoprotein metabolic process {go:0042157}; lipoprotein transport {go:0042953}; lysosomal transport {go:0007041}; negative regulation of cytosolic calcium ion concentration {go:0051481}; negative regulation of focal adhesion assembly {go:0051895}; negative regulation of neuron apoptotic process {go:0043524}; negative regulation of neuron projection development {go:0010977}; negative regulation of platelet-derived growth factor receptor-beta signaling pathway {go:2000587}; negative regulation of smooth muscle cell migration {go:0014912}; negative regulation of wnt signaling pathway {go:0030178}; phagocytosis {go:0006909}; positive regulation of amyloid-beta clearance {go:1900223}; positive regulation of axon extension involved in regeneration {go:0048691}; positive regulation of cell death {go:0010942}; positive regulation of chemokine (c-c motif) ligand 2 secretion {go:1904209}; positive regulation of cholesterol efflux {go:0010875}; positive regulation of cholesterol import {go:1904109}; positive regulation of collateral sprouting of injured axon {go:0048694}; positive regulation of cytosolic calcium ion concentration {go:0007204}; positive regulation of endocytosis {go:0045807}; positive regulation of erk1 and erk2 cascade {go:0070374}; positive regulation of insulin secretion involved in cellular response to glucose stimulus {go:0035774}; positive regulation of lipid transport {go:0032370}; positive regulation of lysosomal protein catabolic process {go:1905167}; positive regulation of phagocytosis {go:0050766}; positive regulation of protein binding {go:0032092}; positive regulation of protein localization to plasma membrane {go:1903078}; positive regulation of schwann cell migration {go:1900149}; positive regulation of vascular associated smooth muscle cell migration {go:1904754}; protein kinase c-activating g protein-coupled receptor signaling pathway {go:0007205}; receptor internalization {go:0031623}; receptor-mediated endocytosis {go:0006898}; regulation of actin cytoskeleton organization {go:0032956}; regulation of cholesterol transport {go:0032374}; regulation of extracellular matrix disassembly {go:0010715}; regulation of phospholipase a2 activity {go:0032429}; retinoid metabolic process {go:0001523}; transcytosis {go:0045056}</t>
  </si>
  <si>
    <t>Sialic acid synthase</t>
  </si>
  <si>
    <t>Carbohydrate biosynthetic process {go:0016051}; cmp-n-acetylneuraminate biosynthetic process {go:0006055}</t>
  </si>
  <si>
    <t>ADP-sugar pyrophosphatase</t>
  </si>
  <si>
    <t>Hydrolase; RNA-binding; Transferase</t>
  </si>
  <si>
    <t>Atp generation from poly-adp-d-ribose {go:1990966}; chromatin remodeling {go:0006338}; d-ribose catabolic process {go:0019303}; nucleobase-containing small molecule catabolic process {go:0034656}; nucleoside phosphate metabolic process {go:0006753}; nucleotide metabolic process {go:0009117}; ribonucleoside diphosphate catabolic process {go:0009191}; ribose phosphate metabolic process {go:0019693}</t>
  </si>
  <si>
    <t>Bifunctional purine biosynthesis protein PURH, N-terminally processed</t>
  </si>
  <si>
    <t>Hydrolase; MultifunctioNAl enzyme; Transferase</t>
  </si>
  <si>
    <t>'de novo' imp biosynthetic process {go:0006189}; animal organ regeneration {go:0031100}; brainstem development {go:0003360}; cellular response to interleukin-7 {go:0098761}; cerebellum development {go:0021549}; cerebral cortex development {go:0021987}; dihydrofolate metabolic process {go:0046452}; nucleobase-containing compound metabolic process {go:0006139}; nucleoside metabolic process {go:0009116}; purine ribonucleoside monophosphate biosynthetic process {go:0009168}; response to inorganic substance {go:0010035}; tetrahydrofolate biosynthetic process {go:0046654}</t>
  </si>
  <si>
    <t>Spliceosome RNA helicase DDX39B</t>
  </si>
  <si>
    <t>Helicase; Hydrolase; RNA-binding</t>
  </si>
  <si>
    <t>Liver development {go:0001889}; mrna3'-end processing {go:0031124}; mrnaexport from nucleus {go:0006406}; mrnasplicing, via spliceosome {go:0000398}; negative regulation of dnadamage checkpoint {go:2000002}; positive regulation of cell growth involved in cardiac muscle cell development {go:0061051}; positive regulation of dnabiosynthetic process {go:2000573}; positive regulation of dna-templated transcription, elongation {go:0032786}; positive regulation of translation {go:0045727}; positive regulation of vascular smooth muscle cell proliferation {go:1904707}; rnaexport from nucleus {go:0006405}; rnasecondary structure unwinding {go:0010501}; rnasplicing {go:0008380}; spliceosomal complex assembly {go:0000245}; viral mrnaexport from host cell nucleus {go:0046784}</t>
  </si>
  <si>
    <t>Transgelin</t>
  </si>
  <si>
    <t>Epithelial cell differentiation {go:0030855}; muscle organ development {go:0007517}</t>
  </si>
  <si>
    <t>Eukaryotic translation initiation factor 2 subunit 2</t>
  </si>
  <si>
    <t>Initiation factor</t>
  </si>
  <si>
    <t>Formation of cytoplasmic translation initiation complex {go:0001732}; formation of translation preinitiation complex {go:0001731}; in utero embryonic development {go:0001701}; male germ cell proliferation {go:0002176}; male gonad development {go:0008584}; translational initiation {go:0006413}; transmembrane transport {go:0055085}</t>
  </si>
  <si>
    <t>Zinc transporter ZIP8</t>
  </si>
  <si>
    <t>Cadmium ion transmembrane transport {go:0070574}; cellular zinc ion homeostasis {go:0006882}; zinc ion import across plasma membrane {go:0071578}; zinc ion transport {go:0006829}</t>
  </si>
  <si>
    <t>Interleukin-1 receptor antagonist protein (IL-1RN; IL-1ra; IRAP)</t>
  </si>
  <si>
    <t>Acute-phase response {go:0006953}; cellular response to lipopolysaccharide {go:0071222}; cytokine-mediated signaling pathway {go:0019221}; immune response {go:0006955}; inflammatory response {go:0006954}; insulin secretion {go:0030073}; interleukin-1-mediated signaling pathway {go:0070498}; lipid metabolic process {go:0006629}; negative regulation of heterotypic cell-cell adhesion {go:0034115}; negative regulation of interleukin-1-mediated signaling pathway {go:2000660}; neutrophil chemotaxis {go:0030593}; positive regulation of i-kappab kinase/nf-kappab signaling {go:0043123}; positive regulation of interleukin-6 production {go:0032755}; positive regulation of jnk cascade {go:0046330}; response to glucocorticoid {go:0051384}</t>
  </si>
  <si>
    <t>N(G),N(G)-dimethylarginine dimethylaminohydrolase 1 (DDAH-1; Dimethylarginine dimethylaminohydrolase 1)</t>
  </si>
  <si>
    <t>Arginine catabolic process {go:0006527}; arginine metabolic process {go:0006525}; citrulline metabolic process {go:0000052}; negative regulation of cell population proliferation {go:0008285}; negative regulation of cellular response to hypoxia {go:1900038}; negative regulation of vascular permeability {go:0043116}; nitric oxide mediated signal transduction {go:0007263}; positive regulation of angiogenesis {go:0045766}; positive regulation of nitric oxide biosynthetic process {go:0045429}; regulation of nitric-oxide synthase activity {go:0050999}; regulation of systemic arterial blood pressure {go:0003073}</t>
  </si>
  <si>
    <t>Sodium- and chloride-dependent neutral and basic amino acid transporter B(0+)</t>
  </si>
  <si>
    <t>Amino acid transport {go:0006865}; cellular amino acid metabolic process {go:0006520}; response to toxic substance {go:0009636}</t>
  </si>
  <si>
    <t>Soluble calcium-activated nucleotidase 1 (SCAN-1)</t>
  </si>
  <si>
    <t>Neutrophil degranulation {go:0043312}; positive regulation of i-kappab kinase/nf-kappab signaling {go:0043123}; proteoglycan biosynthetic process {go:0030166}</t>
  </si>
  <si>
    <t>Ribokinase (RK)</t>
  </si>
  <si>
    <t>Carbohydrate phosphorylation {go:0046835}; d-ribose catabolic process {go:0019303}; pentose-phosphate shunt {go:0006098}</t>
  </si>
  <si>
    <t>Aminoacylase-1 (ACY-1)</t>
  </si>
  <si>
    <t>Cellular amino acid metabolic process {go:0006520}; xenobiotic metabolic process {go:0006805}</t>
  </si>
  <si>
    <t>Peptidyl-prolyl cis-trans isomerase-like 1 (PPIase)</t>
  </si>
  <si>
    <t>Mrnasplicing, via spliceosome {go:0000398}; protein folding {go:0006457}; protein peptidyl-prolyl isomerization {go:0000413}</t>
  </si>
  <si>
    <t>Protein LZIC</t>
  </si>
  <si>
    <t>Response to ionizing radiation {go:0010212}</t>
  </si>
  <si>
    <t>N-acylglucosamine 2-epimerase (AGE)</t>
  </si>
  <si>
    <t>N-acetylglucosamine metabolic process {go:0006044}; n-acetylmannosamine metabolic process {go:0006051}; n-acetylneuraminate catabolic process {go:0019262}; regulation of blood pressure {go:0008217}; udp-n-acetylglucosamine biosynthetic process {go:0006048}</t>
  </si>
  <si>
    <t>Arpin</t>
  </si>
  <si>
    <t>Directional locomotion {go:0033058}; negative regulation of actin nucleation {go:0051126}; negative regulation of cell migration {go:0030336}; negative regulation of lamellipodium morphogenesis {go:2000393}</t>
  </si>
  <si>
    <t>Proteasome subunit beta type-3</t>
  </si>
  <si>
    <t>Elongation factor 1-delta (EF-1-delta)</t>
  </si>
  <si>
    <t>DNA-binding; Elongation factor</t>
  </si>
  <si>
    <t>Cellular response to ionizing radiation {go:0071479}; mrnatranscription {go:0009299}; positive regulation of i-kappab kinase/nf-kappab signaling {go:0043123}; regulation of cell death {go:0010941}; translational elongation {go:0006414}</t>
  </si>
  <si>
    <t>Clathrin heavy chain 1</t>
  </si>
  <si>
    <t>Amyloid-beta clearance by transcytosis {go:0150093}; antigen processing and presentation of exogenous peptide antigen via mhc class ii {go:0019886}; autophagy {go:0006914}; cell division {go:0051301}; clathrin coat assembly {go:0048268}; clathrin-dependent endocytosis {go:0072583}; intracellular protein transport {go:0006886}; low-density lipoprotein particle clearance {go:0034383}; low-density lipoprotein particle receptor catabolic process {go:0032802}; membrane organization {go:0061024}; mitotic cell cycle {go:0000278}; negative regulation of hyaluronan biosynthetic process {go:1900126}; negative regulation of protein localization to plasma membrane {go:1903077}; osteoblast differentiation {go:0001649}; receptor internalization {go:0031623}; receptor-mediated endocytosis {go:0006898}; regulation of mitotic spindle organization {go:0060236}; retrograde transport, endosome to golgi {go:0042147}; transferrin transport {go:0033572}; wnt signaling pathway, planar cell polarity pathway {go:0060071}</t>
  </si>
  <si>
    <t>High mobility group nucleosome-binding domain-containing protein 3</t>
  </si>
  <si>
    <t>Chromatin regulator; DNA-binding</t>
  </si>
  <si>
    <t>Chromatin organization {go:0006325}; positive regulation of transcription by rnapolymerase ii {go:0045944}; regulation of insulin secretion involved in cellular response to glucose stimulus {go:0061178}</t>
  </si>
  <si>
    <t>Glucosamine-6-phosphate isomerase 1</t>
  </si>
  <si>
    <t>Carbohydrate metabolic process {go:0005975}; generation of precursor metabolites and energy {go:0006091}; glucosamine catabolic process {go:0006043}; n-acetylglucosamine catabolic process {go:0006046}; n-acetylneuraminate catabolic process {go:0019262}; single fertilization {go:0007338}; udp-n-acetylglucosamine biosynthetic process {go:0006048}</t>
  </si>
  <si>
    <t>Histone H1.3</t>
  </si>
  <si>
    <t>Lupus La protein</t>
  </si>
  <si>
    <t>Histone mrnametabolic process {go:0008334}; ires-dependent viral translational initiation {go:0075522}; nuclear histone mrnacatabolic process {go:0071045}; protein localization to cytoplasmic stress granule {go:1903608}; trna3'-end processing {go:0042780}; trna5'-leader removal {go:0001682}; trnaexport from nucleus {go:0006409}; trnamodification {go:0006400}; trnaprocessing {go:0008033}</t>
  </si>
  <si>
    <t>Vasorin</t>
  </si>
  <si>
    <t>Cellular response to hypoxia {go:0071456}; cellular response to redox state {go:0071461}; negative regulation of epithelial to mesenchymal transition {go:0010719}; negative regulation of transforming growth factor beta receptor signaling pathway {go:0030512}</t>
  </si>
  <si>
    <t>Obg-like ATPase 1</t>
  </si>
  <si>
    <t>Atp metabolic process {go:0046034}; platelet degranulation {go:0002576}</t>
  </si>
  <si>
    <t>Sorting nexin-2</t>
  </si>
  <si>
    <t>Early endosome to golgi transport {go:0034498}; endocytosis {go:0006897}; intracellular protein transport {go:0006886}; lamellipodium morphogenesis {go:0072673}; protein complex oligomerization {go:0051259}; retrograde transport, endosome to golgi {go:0042147}</t>
  </si>
  <si>
    <t>Ubiquitin carboxyl-terminal hydrolase isozyme L3 (UCH-L3)</t>
  </si>
  <si>
    <t>Post-translational protein modification {go:0043687}; protein catabolic process {go:0030163}; protein deubiquitination {go:0016579}; protein ubiquitination {go:0016567}; ubiquitin-dependent protein catabolic process {go:0006511}</t>
  </si>
  <si>
    <t>60S ribosomal protein L14</t>
  </si>
  <si>
    <t>Nuclear-transcribed mrnacatabolic process, nonsense-mediated decay {go:0000184}; ribosomal large subunit biogenesis {go:0042273}; rrnaprocessing {go:0006364}; srp-dependent cotranslational protein targeting to membrane {go:0006614}; translation {go:0006412}; translational initiation {go:0006413}; viral transcription {go:0019083}</t>
  </si>
  <si>
    <t>GTPase IMAP family member 4</t>
  </si>
  <si>
    <t>SUMO-conjugating enzyme UBC9</t>
  </si>
  <si>
    <t>Cell cycle {go:0007049}; cell division {go:0051301}; cellular protein modification process {go:0006464}; chromosome segregation {go:0007059}; negative regulation of transcription by rnapolymerase ii {go:0000122}; negative regulation of transcription, dna-templated {go:0045892}; positive regulation of i-kappab kinase/nf-kappab signaling {go:0043123}; positive regulation of sumo transferase activity {go:1903755}; protein sumoylation {go:0016925}; ubiquitin-dependent protein catabolic process {go:0006511}; viral process {go:0016032}</t>
  </si>
  <si>
    <t>Periostin (PN)</t>
  </si>
  <si>
    <t>Bone regeneration {go:1990523}; cell adhesion {go:0007155}; cellular response to fibroblast growth factor stimulus {go:0044344}; cellular response to transforming growth factor beta stimulus {go:0071560}; cellular response to tumor necrosis factor {go:0071356}; cellular response to vitamin k {go:0071307}; extracellular matrix organization {go:0030198}; negative regulation of cell-matrix adhesion {go:0001953}; negative regulation of substrate adhesion-dependent cell spreading {go:1900025}; neuron projection extension {go:1990138}; positive regulation of chemokine (c-c motif) ligand 2 secretion {go:1904209}; positive regulation of smooth muscle cell migration {go:0014911}; regulation of notch signaling pathway {go:0008593}; regulation of systemic arterial blood pressure {go:0003073}; response to estradiol {go:0032355}; response to hypoxia {go:0001666}; response to mechanical stimulus {go:0009612}; response to muscle activity {go:0014850}</t>
  </si>
  <si>
    <t>CD177 antigen</t>
  </si>
  <si>
    <t>Blood coagulation {go:0007596}; cell adhesion {go:0007155}; cell-cell adhesion via plasma-membrane adhesion molecules {go:0098742}; cell-cell junction maintenance {go:0045217}; innate immune response {go:0045087}; leukocyte cell-cell adhesion {go:0007159}; leukocyte migration {go:0050900}; neutrophil degranulation {go:0043312}; neutrophil extravasation {go:0072672}; neutrophil migration {go:1990266}; positive regulation of neutrophil degranulation {go:0043315}; positive regulation of superoxide anion generation {go:0032930}; protein localization to cell surface {go:0034394}; regulation of endocytosis {go:0030100}; regulation of integrin-mediated signaling pathway {go:2001044}</t>
  </si>
  <si>
    <t>NADP-dependent malic enzyme (NADP-ME)</t>
  </si>
  <si>
    <t>Carbohydrate metabolic process {go:0005975}; malate metabolic process {go:0006108}; nadp biosynthetic process {go:0006741}; protein tetramerization {go:0051262}; pyruvate metabolic process {go:0006090}; regulation of lipid metabolic process {go:0019216}; regulation of nadp metabolic process {go:1902031}; response to carbohydrate {go:0009743}; response to hormone {go:0009725}</t>
  </si>
  <si>
    <t>Protein RCC2</t>
  </si>
  <si>
    <t>Guanine-nucleotide releasing factor</t>
  </si>
  <si>
    <t>Activation of gtpase activity {go:0090630}; cell cycle {go:0007049}; cell division {go:0051301}; chromosome passenger complex localization to kinetochore {go:0072356}; establishment of protein localization {go:0045184}; focal adhesion assembly {go:0048041}; integrin-mediated signaling pathway {go:0007229}; negative regulation of focal adhesion assembly {go:0051895}; negative regulation of gtpase activity {go:0034260}; negative regulation of substrate adhesion-dependent cell spreading {go:1900025}; positive regulation of attachment of spindle microtubules to kinetochore {go:0051987}; positive regulation of g2/m transition of mitotic cell cycle {go:0010971}; regulation of cell migration {go:0030334}; regulation of fibroblast migration {go:0010762}; regulation of ruffle assembly {go:1900027}</t>
  </si>
  <si>
    <t>U6 snRNA-associated Sm-like protein LSm8</t>
  </si>
  <si>
    <t>Mrnasplicing, via spliceosome {go:0000398}; rnametabolic process {go:0016070}</t>
  </si>
  <si>
    <t>Proteasome subunit alpha type-2</t>
  </si>
  <si>
    <t>Anaphase-promoting complex-dependent catabolic process {go:0031145}; antigen processing and presentation of exogenous peptide antigen via mhc class i, tap-dependent {go:0002479}; fc-epsilon receptor signaling pathway {go:0038095}; interleukin-1-mediated signaling pathway {go:0070498}; mapk cascade {go:0000165}; negative regulation of canonical wnt signaling pathway {go:0090090}; negative regulation of g2/m transition of mitotic cell cycle {go:0010972}; neutrophil degranulation {go:0043312}; nik/nf-kappab signaling {go:0038061}; positive regulation of canonical wnt signaling pathway {go:0090263}; post-translational protein modification {go:0043687}; proteasomal protein catabolic process {go:0010498}; proteasomal ubiquitin-independent protein catabolic process {go:0010499}; proteasome-mediated ubiquitin-dependent protein catabolic process {go:0043161}; protein deubiquitination {go:0016579}; protein polyubiquitination {go:0000209}; regulation of cellular amino acid metabolic process {go:0006521}; regulation of hematopoietic stem cell differentiation {go:1902036}; regulation of mitotic cell cycle phase transition {go:1901990}; regulation of mrnastability {go:0043488}; regulation of transcription from rnapolymerase ii promoter in response to hypoxia {go:0061418}; response to virus {go:0009615}; scf-dependent proteasomal ubiquitin-dependent protein catabolic process {go:0031146}; stimulatory c-type lectin receptor signaling pathway {go:0002223}; t cell receptor signaling pathway {go:0050852}; transmembrane transport {go:0055085}; tumor necrosis factor-mediated signaling pathway {go:0033209}; wnt signaling pathway, planar cell polarity pathway {go:0060071}</t>
  </si>
  <si>
    <t>Tropomyosin alpha-1 chain</t>
  </si>
  <si>
    <t>Actin filament organization {go:0007015}; cardiac muscle contraction {go:0060048}; cellular response to reactive oxygen species {go:0034614}; cytoskeleton organization {go:0007010}; in utero embryonic development {go:0001701}; muscle contraction {go:0006936}; muscle filament sliding {go:0030049}; negative regulation of cell migration {go:0030336}; negative regulation of vascular associated smooth muscle cell migration {go:1904753}; negative regulation of vascular smooth muscle cell proliferation {go:1904706}; positive regulation of atpase activity {go:0032781}; positive regulation of cell adhesion {go:0045785}; positive regulation of heart rate by epinephrine {go:0003065}; positive regulation of stress fiber assembly {go:0051496}; regulation of cell shape {go:0008360}; regulation of heart contraction {go:0008016}; regulation of muscle contraction {go:0006937}; ruffle organization {go:0031529}; sarcomere organization {go:0045214}; ventricular cardiac muscle tissue morphogenesis {go:0055010}; wound healing {go:0042060}</t>
  </si>
  <si>
    <t>Macrophage migration inhibitory factor (MIF)</t>
  </si>
  <si>
    <t>Cytokine; Isomerase</t>
  </si>
  <si>
    <t>Carboxylic acid metabolic process {go:0019752}; cell aging {go:0007569}; cell population proliferation {go:0008283}; cell surface receptor signaling pathway {go:0007166}; dnadamage response, signal transduction by p53 class mediator {go:0030330}; inflammatory response {go:0006954}; innate immune response {go:0045087}; interleukin-12-mediated signaling pathway {go:0035722}; leukocyte migration {go:0050900}; negative regulation of apoptotic process {go:0043066}; negative regulation of cell aging {go:0090344}; negative regulation of cell cycle arrest {go:0071157}; negative regulation of cellular protein metabolic process {go:0032269}; negative regulation of dnadamage response, signal transduction by p53 class mediator {go:0043518}; negative regulation of gene expression {go:0010629}; negative regulation of intrinsic apoptotic signaling pathway in response to dnadamage by p53 class mediator {go:1902166}; negative regulation of macrophage chemotaxis {go:0010760}; negative regulation of mature b cell apoptotic process {go:0002906}; negative regulation of myeloid cell apoptotic process {go:0033033}; neutrophil degranulation {go:0043312}; positive regulation of arachidonic acid secretion {go:0090238}; positive regulation of b cell proliferation {go:0030890}; positive regulation of chemokine (c-x-c motif) ligand 2 production {go:2000343}; positive regulation of cytokine secretion {go:0050715}; positive regulation of erk1 and erk2 cascade {go:0070374}; positive regulation of fibroblast proliferation {go:0048146}; positive regulation of lipopolysaccharide-mediated signaling pathway {go:0031666}; positive regulation of map kinase activity {go:0043406}; positive regulation of myeloid leukocyte cytokine production involved in immune response {go:0061081}; positive regulation of peptidyl-serine phosphorylation {go:0033138}; positive regulation of peptidyl-tyrosine phosphorylation {go:0050731}; positive regulation of phosphorylation {go:0042327}; positive regulation of prostaglandin secretion involved in immune response {go:0061078}; positive regulation of protein kinase a signaling {go:0010739}; positive regulation of tumor necrosis factor production {go:0032760}; prostaglandin biosynthetic process {go:0001516}; protein homotrimerization {go:0070207}; regulation of macrophage activation {go:0043030}</t>
  </si>
  <si>
    <t>Ras-related protein Rap-1A</t>
  </si>
  <si>
    <t>Cellular response to camp {go:0071320}; cellular response to drug {go:0035690}; cellular response to glucose stimulus {go:0071333}; cellular response to nerve growth factor stimulus {go:1990090}; establishment of endothelial barrier {go:0061028}; liver regeneration {go:0097421}; negative regulation of collagen biosynthetic process {go:0032966}; negative regulation of synaptic vesicle exocytosis {go:2000301}; nerve growth factor signaling pathway {go:0038180}; neutrophil degranulation {go:0043312}; positive regulation of erk1 and erk2 cascade {go:0070374}; positive regulation of fc-gamma receptor signaling pathway involved in phagocytosis {go:1905451}; positive regulation of glucose import {go:0046326}; positive regulation of gtpase activity {go:0043547}; positive regulation of neuron projection development {go:0010976}; positive regulation of protein kinase activity {go:0045860}; positive regulation of vasculogenesis {go:2001214}; protein localization to plasma membrane {go:0072659}; rap protein signal transduction {go:0032486}; regulation of cell junction assembly {go:1901888}; regulation of insulin secretion {go:0050796}; regulation of neurotransmitter receptor localization to postsynaptic specialization membrane {go:0098696}; response to antineoplastic agent {go:0097327}; small gtpase mediated signal transduction {go:0007264}</t>
  </si>
  <si>
    <t>Golgi apparatus protein 1</t>
  </si>
  <si>
    <t>Bone morphogenesis {go:0060349}; leukocyte migration {go:0050900}; negative regulation of protein processing {go:0010955}; negative regulation of transforming growth factor beta receptor signaling pathway {go:0030512}; regulation of chondrocyte differentiation {go:0032330}</t>
  </si>
  <si>
    <t>28 kDa heat- and acid-stable phosphoprotein</t>
  </si>
  <si>
    <t>Neutrophil degranulation {go:0043312}; signal transduction {go:0007165}</t>
  </si>
  <si>
    <t>Phosphate carrier protein, mitochondrial</t>
  </si>
  <si>
    <t>Phosphate ion transmembrane transport {go:0035435}</t>
  </si>
  <si>
    <t>RNA-binding protein 8A</t>
  </si>
  <si>
    <t>Mrna3'-end processing {go:0031124}; mrnaexport from nucleus {go:0006406}; mrnasplicing, via spliceosome {go:0000398}; nuclear-transcribed mrnacatabolic process, nonsense-mediated decay {go:0000184}; regulation of alternative mrnasplicing, via spliceosome {go:0000381}; regulation of translation {go:0006417}; rnaexport from nucleus {go:0006405}</t>
  </si>
  <si>
    <t>Ras GTPase-activating protein-binding protein 1 (G3BP-1)</t>
  </si>
  <si>
    <t>DNA-binding; Endonuclease; Helicase; Hydrolase; Nuclease; RNA-binding</t>
  </si>
  <si>
    <t>Defense response to virus {go:0051607}; innate immune response {go:0045087}; negative regulation of canonical wnt signaling pathway {go:0090090}; positive regulation of stress granule assembly {go:0062029}; ras protein signal transduction {go:0007265}; stress granule assembly {go:0034063}; type i interferon production {go:0032606}; viral process {go:0016032}</t>
  </si>
  <si>
    <t>27 kDa interstitial collagenase</t>
  </si>
  <si>
    <t>Cellular protein metabolic process {go:0044267}; collagen catabolic process {go:0030574}; cytokine-mediated signaling pathway {go:0019221}; extracellular matrix disassembly {go:0022617}; extracellular matrix organization {go:0030198}; leukocyte migration {go:0050900}; positive regulation of protein oligomerization {go:0032461}; proteolysis {go:0006508}; viral process {go:0016032}</t>
  </si>
  <si>
    <t>Nectin-3</t>
  </si>
  <si>
    <t>Adherens junction organization {go:0034332}; establishment of protein localization to plasma membrane {go:0061951}; fertilization {go:0009566}; heterophilic cell-cell adhesion via plasma membrane cell adhesion molecules {go:0007157}; homophilic cell adhesion via plasma membrane adhesion molecules {go:0007156}; lens morphogenesis in camera-type eye {go:0002089}; protein localization to cell junction {go:1902414}; retinamorphogenesis in camera-type eye {go:0060042}; spermatid development {go:0007286}</t>
  </si>
  <si>
    <t>Heterogeneous nuclear ribonucleoprotein Q (hnRNP Q)</t>
  </si>
  <si>
    <t>Cellular response to interferon-gamma {go:0071346}; crd-mediated mrnastabilization {go:0070934}; mrnasplicing, via spliceosome {go:0000398}; negative regulation of translation {go:0017148}; osteoblast differentiation {go:0001649}; rnaprocessing {go:0006396}; rnasplicing {go:0008380}; viral process {go:0016032}</t>
  </si>
  <si>
    <t>DNA-(apurinic or apyrimidinic site) lyase, mitochondrial</t>
  </si>
  <si>
    <t>Activator; DNA-binding; Endonuclease; Exonuclease; Hydrolase; Lyase; Nuclease; RNA-binding; Repressor</t>
  </si>
  <si>
    <t>Aging {go:0007568}; base-excision repair {go:0006284}; base-excision repair, base-free sugar-phosphate removal {go:0006286}; cell redox homeostasis {go:0045454}; cellular response to camp {go:0071320}; cellular response to hydrogen peroxide {go:0070301}; cellular response to peptide hormone stimulus {go:0071375}; dnademethylation {go:0080111}; dnarecombination {go:0006310}; dnarepair {go:0006281}; negative regulation of smooth muscle cell migration {go:0014912}; positive regulation of g1/s transition of mitotic cell cycle {go:1900087}; regulation of apoptotic process {go:0042981}; regulation of mrnastability {go:0043488}; telomere maintenance {go:0000723}; telomere maintenance via base-excision repair {go:0097698}</t>
  </si>
  <si>
    <t>LIM domain only protein 7 (LMO-7)</t>
  </si>
  <si>
    <t>Positive regulation of transcription by rnapolymerase ii {go:0045944}; post-translational protein modification {go:0043687}; protein polyubiquitination {go:0000209}; protein ubiquitination {go:0016567}; regulation of cell adhesion {go:0030155}; regulation of signaling {go:0023051}</t>
  </si>
  <si>
    <t>Olfactomedin-like protein 3</t>
  </si>
  <si>
    <t>Multicellular organism development {go:0007275}</t>
  </si>
  <si>
    <t>N-sulphoglucosamine sulphohydrolase</t>
  </si>
  <si>
    <t>Glycosaminoglycan catabolic process {go:0006027}; heparan sulfate proteoglycan catabolic process {go:0030200}</t>
  </si>
  <si>
    <t>von Willebrand antigen 2 (vWF)</t>
  </si>
  <si>
    <t>Blood coagulation {go:0007596}; blood coagulation, intrinsic pathway {go:0007597}; cell adhesion {go:0007155}; cell-substrate adhesion {go:0031589}; extracellular matrix organization {go:0030198}; hemostasis {go:0007599}; platelet activation {go:0030168}; platelet degranulation {go:0002576}; protein homooligomerization {go:0051260}; response to wounding {go:0009611}</t>
  </si>
  <si>
    <t>Serpin B9</t>
  </si>
  <si>
    <t>Cellular response to estrogen stimulus {go:0071391}; immune response {go:0006955}; mast cell mediated immunity {go:0002448}; negative regulation by symbiont of host apoptotic process {go:0033668}; negative regulation of apoptotic process {go:0043066}; negative regulation of endopeptidase activity {go:0010951}; positive regulation of gene expression {go:0010628}; protection from natural killer cell mediated cytotoxicity {go:0042270}; response to bacterium {go:0009617}</t>
  </si>
  <si>
    <t>Disrupted in schizophrenia 1 protein</t>
  </si>
  <si>
    <t>Canonical wnt signaling pathway {go:0060070}; cell proliferation in forebrain {go:0021846}; microtubule cytoskeleton organization {go:0000226}; mitochondrial calcium ion homeostasis {go:0051560}; negative regulation of protein binding {go:0032091}; neuron migration {go:0001764}; non-motile cilium assembly {go:1905515}; positive regulation of axon extension {go:0045773}; positive regulation of cell-matrix adhesion {go:0001954}; positive regulation of neuroblast proliferation {go:0002052}; positive regulation of ubiquitin-dependent protein catabolic process {go:2000060}; positive regulation of wnt signaling pathway {go:0030177}; protein localization to centrosome {go:0071539}; pyramidal neuron migration {go:0021852}; regulation of dendritic spine development {go:0060998}; regulation of synapse maturation {go:0090128}; regulation of synaptic transmission, glutamatergic {go:0051966}; response to electrical stimulus {go:0051602}; tor signaling {go:0031929}</t>
  </si>
  <si>
    <t>Eukaryotic translation initiation factor 2 subunit 1</t>
  </si>
  <si>
    <t>Aging {go:0007568}; cellular response to amino acid starvation {go:0034198}; cellular response to heat {go:0034605}; cellular response to oxidative stress {go:0034599}; cellular response to uv {go:0034644}; negative regulation of guanyl-nucleotide exchange factor activity {go:1905098}; negative regulation of translational initiation in response to stress {go:0032057}; perk-mediated unfolded protein response {go:0036499}; positive regulation of neuron death {go:1901216}; positive regulation of type b pancreatic cell apoptotic process {go:2000676}; protein autophosphorylation {go:0046777}; response to endoplasmic reticulum stress {go:0034976}; response to manganese-induced endoplasmic reticulum stress {go:1990737}; stress granule assembly {go:0034063}; translational initiation {go:0006413}; transmembrane transport {go:0055085}</t>
  </si>
  <si>
    <t>Programmed cell death protein 5</t>
  </si>
  <si>
    <t>Apoptotic process {go:0006915}; cellular response to transforming growth factor beta stimulus {go:0071560}; negative regulation of cell population proliferation {go:0008285}; negative regulation of chaperone-mediated protein folding {go:1903645}; positive regulation of apoptotic process {go:0043065}; positive regulation of cysteine-type endopeptidase activity involved in apoptotic process {go:0043280}; positive regulation of gene expression {go:0010628}; positive regulation of protein import into mitochondrial outer membrane {go:1903638}; positive regulation of release of cytochrome c from mitochondria {go:0090200}</t>
  </si>
  <si>
    <t>Brain-specific angiogenesis inhibitor 1-associated protein 2 (BAI-associated protein 2; BAI1-associated protein 2; Protein BAP2)</t>
  </si>
  <si>
    <t>Actin crosslink formation {go:0051764}; actin filament bundle assembly {go:0051017}; axonogenesis {go:0007409}; brain development {go:0007420}; cellular response to epidermal growth factor stimulus {go:0071364}; cellular response to l-glutamate {go:1905232}; dendrite development {go:0016358}; fc-gamma receptor signaling pathway involved in phagocytosis {go:0038096}; insulin receptor signaling pathway {go:0008286}; modification of synaptic structure, modulating synaptic transmission {go:0099564}; plasma membrane organization {go:0007009}; positive regulation of actin cytoskeleton reorganization {go:2000251}; positive regulation of actin filament polymerization {go:0030838}; positive regulation of dendritic spine morphogenesis {go:0061003}; positive regulation of excitatory postsynaptic potential {go:2000463}; protein localization to synapse {go:0035418}; regulation of actin cytoskeleton organization {go:0032956}; regulation of cell shape {go:0008360}; regulation of modification of postsynaptic actin cytoskeleton {go:1905274}; regulation of synaptic plasticity {go:0048167}; response to bacterium {go:0009617}; vascular endothelial growth factor receptor signaling pathway {go:0048010}</t>
  </si>
  <si>
    <t>Hydroxyacylglutathione hydrolase, mitochondrial</t>
  </si>
  <si>
    <t>Glutathione biosynthetic process {go:0006750}; methylglyoxal catabolic process to d-lactate via s-lactoyl-glutathione {go:0019243}; pyruvate metabolic process {go:0006090}</t>
  </si>
  <si>
    <t>Caveolae-associated protein 2</t>
  </si>
  <si>
    <t>Plasma membrane tubulation {go:0097320}</t>
  </si>
  <si>
    <t>Serine incorporator 5</t>
  </si>
  <si>
    <t>Defense response to virus {go:0051607}; detection of virus {go:0009597}; innate immune response {go:0045087}; l-serine biosynthetic process {go:0006564}; myelination {go:0042552}; phosphatidylserine metabolic process {go:0006658}; phospholipid biosynthetic process {go:0008654}; positive regulation of cdp-diacylglycerol-serine o-phosphatidyltransferase activity {go:1904219}; positive regulation of serine c-palmitoyltransferase activity {go:1904222}; sphingolipid metabolic process {go:0006665}; viral process {go:0016032}</t>
  </si>
  <si>
    <t>High mobility group protein HMG-I/HMG-Y (HMG-I(Y))</t>
  </si>
  <si>
    <t>Base-excision repair {go:0006284}; dnaunwinding involved in dnareplication {go:0006268}; establishment of integrated proviral latency {go:0075713}; negative regulation of cell population proliferation {go:0008285}; negative regulation of chromatin silencing {go:0031936}; negative regulation of transcription, dna-templated {go:0045892}; nuclear transport {go:0051169}; nucleosome disassembly {go:0006337}; oncogene-induced cell senescence {go:0090402}; positive regulation of cellular senescence {go:2000774}; positive regulation of transcription by rnapolymerase ii {go:0045944}; positive regulation of transcription, dna-templated {go:0045893}; protein-containing complex assembly {go:0065003}; regulation of transcription, dna-templated {go:0006355}; response to virus {go:0009615}; senescence-associated heterochromatin focus assembly {go:0035986}</t>
  </si>
  <si>
    <t>Non-histone chromosomal protein HMG-14</t>
  </si>
  <si>
    <t>Chromatin organization {go:0006325}; positive regulation of dna-templated transcription, elongation {go:0032786}; positive regulation of nad+ adp-ribosyltransferase activity {go:1901666}; post-embryonic camera-type eye morphogenesis {go:0048597}; pyrimidine dimer repair by nucleotide-excision repair {go:0000720}; regulation of development, heterochronic {go:0040034}; regulation of epithelial cell proliferation {go:0050678}; regulation of transcription by rnapolymerase ii {go:0006357}; response to uv-b {go:0010224}; response to uv-c {go:0010225}; transcription-coupled nucleotide-excision repair {go:0006283}</t>
  </si>
  <si>
    <t>Charged multivesicular body protein 2a</t>
  </si>
  <si>
    <t>Endosomal transport {go:0016197}; endosome transport via multivesicular body sorting pathway {go:0032509}; escrt iii complex disassembly {go:1904903}; establishment of protein localization {go:0045184}; exit from mitosis {go:0010458}; late endosome to vacuole transport {go:0045324}; macroautophagy {go:0016236}; membrane invagination {go:0010324}; midbody abscission {go:0061952}; mitotic metaphase plate congression {go:0007080}; multivesicular body assembly {go:0036258}; negative regulation of cell death {go:0060548}; negative regulation of centriole elongation {go:1903723}; nuclear envelope reassembly {go:0031468}; nucleus organization {go:0006997}; positive regulation of exosomal secretion {go:1903543}; positive regulation of viral release from host cell {go:1902188}; protein heterooligomerization {go:0051291}; protein homooligomerization {go:0051260}; protein polymerization {go:0051258}; protein transport {go:0015031}; regulation of centrosome duplication {go:0010824}; regulation of mitotic spindle assembly {go:1901673}; regulation of viral process {go:0050792}; viral budding via host escrt complex {go:0039702}; viral life cycle {go:0019058}</t>
  </si>
  <si>
    <t>Endoplasmic reticulum resident protein 44 (ER protein 44; ERp44)</t>
  </si>
  <si>
    <t>Cell redox homeostasis {go:0045454}; glycoprotein metabolic process {go:0009100}; neutrophil degranulation {go:0043312}; protein folding {go:0006457}; response to endoplasmic reticulum stress {go:0034976}; response to unfolded protein {go:0006986}</t>
  </si>
  <si>
    <t>Protein CDV3 homolog</t>
  </si>
  <si>
    <t>Cell population proliferation {go:0008283}</t>
  </si>
  <si>
    <t>Barrier-to-autointegration factor, N-terminally processed</t>
  </si>
  <si>
    <t>Chromosome condensation {go:0030261}; chromosome segregation {go:0007059}; dnaintegration {go:0015074}; establishment of integrated proviral latency {go:0075713}; mitotic nuclear envelope reassembly {go:0007084}; negative regulation of viral genome replication {go:0045071}; nuclear transport {go:0051169}; response to virus {go:0009615}</t>
  </si>
  <si>
    <t>T-complex protein 1 subunit delta (TCP-1-delta)</t>
  </si>
  <si>
    <t>Binding of sperm to zonapellucida {go:0007339}; positive regulation of establishment of protein localization to telomere {go:1904851}; positive regulation of protein localization to cajal body {go:1904871}; positive regulation of telomerase activity {go:0051973}; positive regulation of telomerase rnalocalization to cajal body {go:1904874}; positive regulation of telomere maintenance via telomerase {go:0032212}; protein folding {go:0006457}; protein stabilization {go:0050821}; scarnalocalization to cajal body {go:0090666}; toxin transport {go:1901998}</t>
  </si>
  <si>
    <t>Urokinase-type plasminogen activator chain B (U-plasminogen activator; uPA)</t>
  </si>
  <si>
    <t>Blood coagulation {go:0007596}; chemotaxis {go:0006935}; fibrinolysis {go:0042730}; neutrophil degranulation {go:0043312}; plasminogen activation {go:0031639}; positive regulation of cell migration {go:0030335}; proteolysis {go:0006508}; regulation of cell adhesion mediated by integrin {go:0033628}; regulation of cell population proliferation {go:0042127}; regulation of signaling receptor activity {go:0010469}; regulation of smooth muscle cell migration {go:0014910}; regulation of smooth muscle cell-matrix adhesion {go:2000097}; regulation of wound healing {go:0061041}; response to hypoxia {go:0001666}; signal transduction {go:0007165}; smooth muscle cell migration {go:0014909}</t>
  </si>
  <si>
    <t>Nesfatin-1</t>
  </si>
  <si>
    <t>Negative regulation of appetite {go:0032099}</t>
  </si>
  <si>
    <t>Putative hydroxypyruvate isomerase</t>
  </si>
  <si>
    <t>Ras-related protein Rab-5B</t>
  </si>
  <si>
    <t>Antigen processing and presentation {go:0019882}; endocytosis {go:0006897}; endosome organization {go:0007032}; intracellular protein transport {go:0006886}; neutrophil degranulation {go:0043312}; plasma membrane to endosome transport {go:0048227}; rab protein signal transduction {go:0032482}; regulation of endocytosis {go:0030100}</t>
  </si>
  <si>
    <t>cAMP-dependent protein kinase type I-alpha regulatory subunit</t>
  </si>
  <si>
    <t>Activation of protein kinase a activity {go:0034199}; blood coagulation {go:0007596}; cardiac muscle cell proliferation {go:0060038}; cellular response to glucagon stimulus {go:0071377}; cgmp-mediated signaling {go:0019934}; female meiotic nuclear division {go:0007143}; intracellular signal transduction {go:0035556}; mesoderm formation {go:0001707}; negative regulation of activated t cell proliferation {go:0046007}; negative regulation of camp-dependent protein kinase activity {go:2000480}; negative regulation of meiotic nuclear division {go:0045835}; regulation of transcription by rnapolymerase ii {go:0006357}; renal water homeostasis {go:0003091}; sarcomere organization {go:0045214}</t>
  </si>
  <si>
    <t>HLA class I histocompatibility antigen, A-68 alpha chain</t>
  </si>
  <si>
    <t>Protein Niban</t>
  </si>
  <si>
    <t>Negative regulation of protein phosphorylation {go:0001933}; positive regulation of protein phosphorylation {go:0001934}; positive regulation of translation {go:0045727}; response to endoplasmic reticulum stress {go:0034976}</t>
  </si>
  <si>
    <t>Serine hydroxymethyltransferase, cytosolic (SHMT)</t>
  </si>
  <si>
    <t>Carnitine biosynthetic process {go:0045329}; cellular response to leukemia inhibitory factor {go:1990830}; cellular response to tetrahydrofolate {go:1904482}; dtmp biosynthetic process {go:0006231}; folic acid metabolic process {go:0046655}; glycine biosynthetic process from serine {go:0019264}; glycine metabolic process {go:0006544}; l-serine catabolic process {go:0006565}; l-serine metabolic process {go:0006563}; negative regulation of translation {go:0017148}; one-carbon metabolic process {go:0006730}; protein homotetramerization {go:0051289}; protein tetramerization {go:0051262}; purine nucleobase biosynthetic process {go:0009113}; tetrahydrofolate interconversion {go:0035999}; tetrahydrofolate metabolic process {go:0046653}</t>
  </si>
  <si>
    <t>Occludin</t>
  </si>
  <si>
    <t>Bicellular tight junction assembly {go:0070830}; cell-cell junction organization {go:0045216}; cellular response to tumor necrosis factor {go:0071356}; protein-containing complex assembly {go:0065003}; regulation of bicellular tight junction assembly {go:2000810}; response to interleukin-18 {go:0070673}</t>
  </si>
  <si>
    <t>Small glutamine-rich tetratricopeptide repeat-containing protein alpha</t>
  </si>
  <si>
    <t>Chaperone-mediated protein folding {go:0061077}; negative regulation of er-associated ubiquitin-dependent protein catabolic process {go:1903070}; negative regulation of ubiquitin-dependent protein catabolic process {go:2000059}; positive regulation of chaperone-mediated protein folding {go:1903646}; positive regulation of er-associated ubiquitin-dependent protein catabolic process {go:1903071}; posttranslational protein targeting to endoplasmic reticulum membrane {go:0006620}; tail-anchored membrane protein insertion into er membrane {go:0071816}; ubiquitin-dependent erad pathway {go:0030433}; viral process {go:0016032}</t>
  </si>
  <si>
    <t>Reticulocalbin-3</t>
  </si>
  <si>
    <t>Collagen biosynthetic process {go:0032964}; erad pathway {go:0036503}; lung epithelium development {go:0060428}; phospholipid homeostasis {go:0055091}; positive regulation of peptidase activity {go:0010952}; protein secretion {go:0009306}; protein transport {go:0015031}; regulation of protein kinase b signaling {go:0051896}; surfactant homeostasis {go:0043129}</t>
  </si>
  <si>
    <t>Histone H1x</t>
  </si>
  <si>
    <t>Chromosome condensation {go:0030261}; negative regulation of chromatin silencing {go:0031936}; negative regulation of dnarecombination {go:0045910}; nucleosome assembly {go:0006334}; nucleosome positioning {go:0016584}; regulation of transcription, dna-templated {go:0006355}</t>
  </si>
  <si>
    <t>Asparagine--tRNA ligase, cytoplasmic</t>
  </si>
  <si>
    <t>Asparaginyl-trnaaminoacylation {go:0006421}; trnaaminoacylation for protein translation {go:0006418}</t>
  </si>
  <si>
    <t>SH3 domain-binding glutamic acid-rich-like protein 2</t>
  </si>
  <si>
    <t>2'-deoxynucleoside 5'-phosphate N-hydrolase 1</t>
  </si>
  <si>
    <t>Deoxyribonucleoside monophosphate catabolic process {go:0009159}; epithelial cell differentiation {go:0030855}; nucleoside metabolic process {go:0009116}; positive regulation of cell growth {go:0030307}; purine nucleotide catabolic process {go:0006195}</t>
  </si>
  <si>
    <t>Far upstream element-binding protein 2 (FUSE-binding protein 2)</t>
  </si>
  <si>
    <t>3'-utr-mediated mrnadestabilization {go:0061158}; cellular response to cytokine stimulus {go:0071345}; mirnametabolic process {go:0010586}; mrnacatabolic process {go:0006402}; mrnaprocessing {go:0006397}; mrnatransport {go:0051028}; negative regulation of low-density lipoprotein particle clearance {go:0010989}; negative regulation of nitric oxide biosynthetic process {go:0045019}; positive regulation of mrnacatabolic process {go:0061014}; regulation of mirnametabolic process {go:2000628}; regulation of mrnastability {go:0043488}; regulation of transcription, dna-templated {go:0006355}; rnasplicing {go:0008380}; rnasplicing, via transesterification reactions {go:0000375}</t>
  </si>
  <si>
    <t>Aspartyl/asparaginyl beta-hydroxylase</t>
  </si>
  <si>
    <t>Activation of cysteine-type endopeptidase activity {go:0097202}; activation of store-operated calcium channel activity {go:0032237}; calcium ion transmembrane transport {go:0070588}; cellular response to calcium ion {go:0071277}; detection of calcium ion {go:0005513}; face morphogenesis {go:0060325}; ion transmembrane transport {go:0034220}; limb morphogenesis {go:0035108}; muscle contraction {go:0006936}; negative regulation of cell population proliferation {go:0008285}; pattern specification process {go:0007389}; peptidyl-aspartic acid hydroxylation {go:0042264}; positive regulation of calcium ion transport into cytosol {go:0010524}; positive regulation of intracellular protein transport {go:0090316}; positive regulation of proteolysis {go:0045862}; positive regulation of ryanodine-sensitive calcium-release channel activity {go:0060316}; positive regulation of transcription, dna-templated {go:0045893}; regulation of cardiac conduction {go:1903779}; regulation of cardiac muscle contraction by regulation of the release of sequestered calcium ion {go:0010881}; regulation of cell communication by electrical coupling {go:0010649}; regulation of inositol 1,4,5-trisphosphate-sensitive calcium-release channel activity {go:0031585}; regulation of protein depolymerization {go:1901879}; regulation of protein stability {go:0031647}; regulation of release of sequestered calcium ion into cytosol by sarcoplasmic reticulum {go:0010880}; regulation of ryanodine-sensitive calcium-release channel activity {go:0060314}; response to atp {go:0033198}; roof of mouth development {go:0060021}</t>
  </si>
  <si>
    <t>Delta(3,5)-Delta(2,4)-dienoyl-CoA isomerase, mitochondrial</t>
  </si>
  <si>
    <t>Fatty acid beta-oxidation {go:0006635}; protein targeting to peroxisome {go:0006625}</t>
  </si>
  <si>
    <t>IGJ</t>
  </si>
  <si>
    <t>ALB</t>
  </si>
  <si>
    <t>IGHG1</t>
  </si>
  <si>
    <t>SCGB1A1</t>
  </si>
  <si>
    <t>IGLL5</t>
  </si>
  <si>
    <t>PIGR</t>
  </si>
  <si>
    <t>IGHA2</t>
  </si>
  <si>
    <t>AFM</t>
  </si>
  <si>
    <t>TTR</t>
  </si>
  <si>
    <t>HPR</t>
  </si>
  <si>
    <t>SERPINC1</t>
  </si>
  <si>
    <t>CES1</t>
  </si>
  <si>
    <t>IGKC</t>
  </si>
  <si>
    <t>SFTPD</t>
  </si>
  <si>
    <t>A2M</t>
  </si>
  <si>
    <t>SFTPA1</t>
  </si>
  <si>
    <t>CP</t>
  </si>
  <si>
    <t>SOD1</t>
  </si>
  <si>
    <t>AMY2B</t>
  </si>
  <si>
    <t>SERPINA1</t>
  </si>
  <si>
    <t>HRG</t>
  </si>
  <si>
    <t>ANXA1</t>
  </si>
  <si>
    <t>CLCA1</t>
  </si>
  <si>
    <t>APOA1</t>
  </si>
  <si>
    <t>CFB</t>
  </si>
  <si>
    <t>A1BG</t>
  </si>
  <si>
    <t>GC</t>
  </si>
  <si>
    <t>HPX</t>
  </si>
  <si>
    <t>ALDH1A1</t>
  </si>
  <si>
    <t>GSN</t>
  </si>
  <si>
    <t>APOE</t>
  </si>
  <si>
    <t>HBB</t>
  </si>
  <si>
    <t>FN1</t>
  </si>
  <si>
    <t>C3</t>
  </si>
  <si>
    <t>SCGB1D2</t>
  </si>
  <si>
    <t>HSPA8</t>
  </si>
  <si>
    <t>FTH1</t>
  </si>
  <si>
    <t>ANXA2</t>
  </si>
  <si>
    <t>AHSG</t>
  </si>
  <si>
    <t>PRDX6</t>
  </si>
  <si>
    <t>ANXA5</t>
  </si>
  <si>
    <t>TF</t>
  </si>
  <si>
    <t>C4A</t>
  </si>
  <si>
    <t>FGG</t>
  </si>
  <si>
    <t>VMO1</t>
  </si>
  <si>
    <t>IGHM</t>
  </si>
  <si>
    <t>SELENBP1</t>
  </si>
  <si>
    <t>PLG</t>
  </si>
  <si>
    <t>FGA</t>
  </si>
  <si>
    <t>FETUB</t>
  </si>
  <si>
    <t>GSTO1</t>
  </si>
  <si>
    <t>LCN2</t>
  </si>
  <si>
    <t>SERPINF1</t>
  </si>
  <si>
    <t>C4BPA</t>
  </si>
  <si>
    <t>AGT</t>
  </si>
  <si>
    <t>ANXA3</t>
  </si>
  <si>
    <t>UBC</t>
  </si>
  <si>
    <t>FCGBP</t>
  </si>
  <si>
    <t>C5</t>
  </si>
  <si>
    <t>F2</t>
  </si>
  <si>
    <t>LCP1</t>
  </si>
  <si>
    <t>PRDX1</t>
  </si>
  <si>
    <t>DSP</t>
  </si>
  <si>
    <t>KNG1</t>
  </si>
  <si>
    <t>ACTB</t>
  </si>
  <si>
    <t>CD109</t>
  </si>
  <si>
    <t>EZR</t>
  </si>
  <si>
    <t>MSN</t>
  </si>
  <si>
    <t>TPPP3</t>
  </si>
  <si>
    <t>CLU</t>
  </si>
  <si>
    <t>AHNAK</t>
  </si>
  <si>
    <t>APOA4</t>
  </si>
  <si>
    <t>SERPING1</t>
  </si>
  <si>
    <t>SEC14L3</t>
  </si>
  <si>
    <t>LCN9</t>
  </si>
  <si>
    <t xml:space="preserve">B2M </t>
  </si>
  <si>
    <t>ITIH4</t>
  </si>
  <si>
    <t>AKR1A1</t>
  </si>
  <si>
    <t>FTL</t>
  </si>
  <si>
    <t>VNN3</t>
  </si>
  <si>
    <t>ENO1</t>
  </si>
  <si>
    <t>CTSH</t>
  </si>
  <si>
    <t>SERPINA3</t>
  </si>
  <si>
    <t>CALM3</t>
  </si>
  <si>
    <t>ITIH2</t>
  </si>
  <si>
    <t>CDH1</t>
  </si>
  <si>
    <t>ITIH1</t>
  </si>
  <si>
    <t>ORM2</t>
  </si>
  <si>
    <t>ICAM1</t>
  </si>
  <si>
    <t>GSTP1</t>
  </si>
  <si>
    <t>FGB</t>
  </si>
  <si>
    <t>NPC2</t>
  </si>
  <si>
    <t>ALDOA</t>
  </si>
  <si>
    <t>C7</t>
  </si>
  <si>
    <t>PEBP1</t>
  </si>
  <si>
    <t>HSP90AA1</t>
  </si>
  <si>
    <t>SFTPB</t>
  </si>
  <si>
    <t>YWHAE</t>
  </si>
  <si>
    <t>LRG1</t>
  </si>
  <si>
    <t>CFL1</t>
  </si>
  <si>
    <t>VNN1</t>
  </si>
  <si>
    <t>C2</t>
  </si>
  <si>
    <t>BCAM</t>
  </si>
  <si>
    <t>APOH</t>
  </si>
  <si>
    <t>AZGP1</t>
  </si>
  <si>
    <t>CFH</t>
  </si>
  <si>
    <t>CAPS</t>
  </si>
  <si>
    <t>IGLV1-40</t>
  </si>
  <si>
    <t>GAPDH</t>
  </si>
  <si>
    <t>TMSB4X</t>
  </si>
  <si>
    <t>SCIN</t>
  </si>
  <si>
    <t>IDH1</t>
  </si>
  <si>
    <t>SERPINB1</t>
  </si>
  <si>
    <t>TKT</t>
  </si>
  <si>
    <t>TPM4</t>
  </si>
  <si>
    <t>PFN1</t>
  </si>
  <si>
    <t>CD14</t>
  </si>
  <si>
    <t>P4HB</t>
  </si>
  <si>
    <t>TXN</t>
  </si>
  <si>
    <t>PLS3</t>
  </si>
  <si>
    <t>LTF</t>
  </si>
  <si>
    <t>VCL</t>
  </si>
  <si>
    <t>ACTA2</t>
  </si>
  <si>
    <t>S100A11</t>
  </si>
  <si>
    <t>PDIA3</t>
  </si>
  <si>
    <t>TALDO1</t>
  </si>
  <si>
    <t>CSTB</t>
  </si>
  <si>
    <t>SERPINF2</t>
  </si>
  <si>
    <t>GOLM1</t>
  </si>
  <si>
    <t>PKM</t>
  </si>
  <si>
    <t>ANXA4</t>
  </si>
  <si>
    <t>AKR1B1</t>
  </si>
  <si>
    <t>PGK1</t>
  </si>
  <si>
    <t>NCL</t>
  </si>
  <si>
    <t>PSAP</t>
  </si>
  <si>
    <t>MDH1</t>
  </si>
  <si>
    <t>CFI</t>
  </si>
  <si>
    <t>CLEC3B</t>
  </si>
  <si>
    <t>HSPA1B</t>
  </si>
  <si>
    <t>HIST1H2BC</t>
  </si>
  <si>
    <t>EFEMP1</t>
  </si>
  <si>
    <t>MYH9</t>
  </si>
  <si>
    <t>FLNB</t>
  </si>
  <si>
    <t>SERPIND1</t>
  </si>
  <si>
    <t>FABP5</t>
  </si>
  <si>
    <t>PAEP</t>
  </si>
  <si>
    <t>CST3</t>
  </si>
  <si>
    <t>AMBP</t>
  </si>
  <si>
    <t>HBA1</t>
  </si>
  <si>
    <t>MGAM</t>
  </si>
  <si>
    <t>CAT</t>
  </si>
  <si>
    <t>TPI1</t>
  </si>
  <si>
    <t>EEF1A1</t>
  </si>
  <si>
    <t>COL6A3</t>
  </si>
  <si>
    <t>HNRNPA2B1</t>
  </si>
  <si>
    <t>S100A6</t>
  </si>
  <si>
    <t>ARHGDIA</t>
  </si>
  <si>
    <t>ALDH3B1</t>
  </si>
  <si>
    <t>LUM</t>
  </si>
  <si>
    <t>PPIA</t>
  </si>
  <si>
    <t>CD5L</t>
  </si>
  <si>
    <t>AFP</t>
  </si>
  <si>
    <t>SCGB2A1</t>
  </si>
  <si>
    <t>ACTN4</t>
  </si>
  <si>
    <t>PRDX5</t>
  </si>
  <si>
    <t>FLNA</t>
  </si>
  <si>
    <t>S100A12</t>
  </si>
  <si>
    <t>ANXA8</t>
  </si>
  <si>
    <t>ST13</t>
  </si>
  <si>
    <t>LGALS3BP</t>
  </si>
  <si>
    <t>TAGLN2</t>
  </si>
  <si>
    <t>ALPL</t>
  </si>
  <si>
    <t>HSPA5</t>
  </si>
  <si>
    <t>PROS1</t>
  </si>
  <si>
    <t>BPIFB1</t>
  </si>
  <si>
    <t>LYZ</t>
  </si>
  <si>
    <t>C9</t>
  </si>
  <si>
    <t>SPTAN1</t>
  </si>
  <si>
    <t>PDCD6IP</t>
  </si>
  <si>
    <t>AK1</t>
  </si>
  <si>
    <t>CD44</t>
  </si>
  <si>
    <t>CADM1</t>
  </si>
  <si>
    <t>YWHAZ</t>
  </si>
  <si>
    <t>COTL1</t>
  </si>
  <si>
    <t>HDGF</t>
  </si>
  <si>
    <t>CKB</t>
  </si>
  <si>
    <t>AOC3</t>
  </si>
  <si>
    <t>PARK7</t>
  </si>
  <si>
    <t>PRDX2</t>
  </si>
  <si>
    <t>MYL6</t>
  </si>
  <si>
    <t>LTA4H</t>
  </si>
  <si>
    <t>PGAM1</t>
  </si>
  <si>
    <t>HSPB1</t>
  </si>
  <si>
    <t>IL1RAP</t>
  </si>
  <si>
    <t>DBI</t>
  </si>
  <si>
    <t>CFD</t>
  </si>
  <si>
    <t>UGP2</t>
  </si>
  <si>
    <t>ARHGDIB</t>
  </si>
  <si>
    <t>C16orf89</t>
  </si>
  <si>
    <t>IGHV1-69</t>
  </si>
  <si>
    <t>NMRAL1</t>
  </si>
  <si>
    <t>ECM1</t>
  </si>
  <si>
    <t>GLO1</t>
  </si>
  <si>
    <t>EEF2</t>
  </si>
  <si>
    <t>IGF2R</t>
  </si>
  <si>
    <t>C1QC</t>
  </si>
  <si>
    <t>ATRN</t>
  </si>
  <si>
    <t>CAP1</t>
  </si>
  <si>
    <t>PGD</t>
  </si>
  <si>
    <t>MSLN</t>
  </si>
  <si>
    <t>GPI</t>
  </si>
  <si>
    <t>WDR1</t>
  </si>
  <si>
    <t>PDIA4</t>
  </si>
  <si>
    <t>ALDH9A1</t>
  </si>
  <si>
    <t>GSTM1</t>
  </si>
  <si>
    <t>NUDC</t>
  </si>
  <si>
    <t>CTSD</t>
  </si>
  <si>
    <t>BLVRB</t>
  </si>
  <si>
    <t>STIP1</t>
  </si>
  <si>
    <t>LMNA</t>
  </si>
  <si>
    <t>AHCY</t>
  </si>
  <si>
    <t>ANXA7</t>
  </si>
  <si>
    <t>IMUP</t>
  </si>
  <si>
    <t>PSMA5</t>
  </si>
  <si>
    <t>VIM</t>
  </si>
  <si>
    <t>GSTA1</t>
  </si>
  <si>
    <t>IGHV4-59</t>
  </si>
  <si>
    <t>IGLV3-9</t>
  </si>
  <si>
    <t>LDHB</t>
  </si>
  <si>
    <t>SLC34A2</t>
  </si>
  <si>
    <t>UBA1</t>
  </si>
  <si>
    <t>GSTM5</t>
  </si>
  <si>
    <t>S100A2</t>
  </si>
  <si>
    <t>PSMA7</t>
  </si>
  <si>
    <t>APOA2</t>
  </si>
  <si>
    <t>C1QB</t>
  </si>
  <si>
    <t>PSMB7</t>
  </si>
  <si>
    <t>PRKCSH</t>
  </si>
  <si>
    <t>CAST</t>
  </si>
  <si>
    <t>COL12A1</t>
  </si>
  <si>
    <t>SERPINA6</t>
  </si>
  <si>
    <t>DPP3</t>
  </si>
  <si>
    <t>MUC5B</t>
  </si>
  <si>
    <t>GSTM3</t>
  </si>
  <si>
    <t>G6PD</t>
  </si>
  <si>
    <t>JUP</t>
  </si>
  <si>
    <t>SERPINB6</t>
  </si>
  <si>
    <t>PLBD2</t>
  </si>
  <si>
    <t>CALR</t>
  </si>
  <si>
    <t>HIST1H4A</t>
  </si>
  <si>
    <t>C1S</t>
  </si>
  <si>
    <t>ADIPOQ</t>
  </si>
  <si>
    <t>IGHE</t>
  </si>
  <si>
    <t>EIF5A</t>
  </si>
  <si>
    <t>PSMA6</t>
  </si>
  <si>
    <t>LBP</t>
  </si>
  <si>
    <t>ACTN1</t>
  </si>
  <si>
    <t>CST6</t>
  </si>
  <si>
    <t>TSPAN8</t>
  </si>
  <si>
    <t>HIST2H3A</t>
  </si>
  <si>
    <t>PRSS8</t>
  </si>
  <si>
    <t>NPEPPS</t>
  </si>
  <si>
    <t>WARS</t>
  </si>
  <si>
    <t>EFHD2</t>
  </si>
  <si>
    <t>CTSS</t>
  </si>
  <si>
    <t>SNCA</t>
  </si>
  <si>
    <t>MARCO</t>
  </si>
  <si>
    <t>GPRC5A</t>
  </si>
  <si>
    <t>LAMP1</t>
  </si>
  <si>
    <t>CNDP2</t>
  </si>
  <si>
    <t>DAG1</t>
  </si>
  <si>
    <t>NEO1</t>
  </si>
  <si>
    <t>YWHAB</t>
  </si>
  <si>
    <t>COL5A2</t>
  </si>
  <si>
    <t>HEXA</t>
  </si>
  <si>
    <t>IQGAP1</t>
  </si>
  <si>
    <t>ALCAM</t>
  </si>
  <si>
    <t>SERPINB10</t>
  </si>
  <si>
    <t>LASP1</t>
  </si>
  <si>
    <t>NME2</t>
  </si>
  <si>
    <t>VCP</t>
  </si>
  <si>
    <t>CFP</t>
  </si>
  <si>
    <t>VCAN</t>
  </si>
  <si>
    <t>IL6ST</t>
  </si>
  <si>
    <t>HSPE1</t>
  </si>
  <si>
    <t>CLIC1</t>
  </si>
  <si>
    <t>PSMA3</t>
  </si>
  <si>
    <t>CTSL</t>
  </si>
  <si>
    <t>PSMB6</t>
  </si>
  <si>
    <t>EPCAM</t>
  </si>
  <si>
    <t>DSG1</t>
  </si>
  <si>
    <t>SPP1</t>
  </si>
  <si>
    <t>CTSC</t>
  </si>
  <si>
    <t>HIST1H1B</t>
  </si>
  <si>
    <t>WFDC2</t>
  </si>
  <si>
    <t>HEXB</t>
  </si>
  <si>
    <t>C1R</t>
  </si>
  <si>
    <t>PSMA4</t>
  </si>
  <si>
    <t>HNRNPD</t>
  </si>
  <si>
    <t>GSS</t>
  </si>
  <si>
    <t>APOB</t>
  </si>
  <si>
    <t>PLTP</t>
  </si>
  <si>
    <t>FASN</t>
  </si>
  <si>
    <t>SPTBN1</t>
  </si>
  <si>
    <t>S100A13</t>
  </si>
  <si>
    <t>HMGB1</t>
  </si>
  <si>
    <t>HSP90AB1</t>
  </si>
  <si>
    <t>TBCA</t>
  </si>
  <si>
    <t>TGFBR2</t>
  </si>
  <si>
    <t>HMGB2</t>
  </si>
  <si>
    <t>TGM2</t>
  </si>
  <si>
    <t>HSP90B1</t>
  </si>
  <si>
    <t>BPIFA2</t>
  </si>
  <si>
    <t>FCN3</t>
  </si>
  <si>
    <t>COL1A1</t>
  </si>
  <si>
    <t>CSN2</t>
  </si>
  <si>
    <t>SUSD2</t>
  </si>
  <si>
    <t>SET</t>
  </si>
  <si>
    <t>HNRNPK</t>
  </si>
  <si>
    <t>APOC2</t>
  </si>
  <si>
    <t>CSF1R</t>
  </si>
  <si>
    <t>PTMA</t>
  </si>
  <si>
    <t>PDLIM1</t>
  </si>
  <si>
    <t>PSME1</t>
  </si>
  <si>
    <t>SH3BGRL</t>
  </si>
  <si>
    <t>GDI1</t>
  </si>
  <si>
    <t>S100A4</t>
  </si>
  <si>
    <t>ROS1</t>
  </si>
  <si>
    <t>FBLN1</t>
  </si>
  <si>
    <t>S100A9</t>
  </si>
  <si>
    <t>PSMA1</t>
  </si>
  <si>
    <t>PPIB</t>
  </si>
  <si>
    <t>PSMB1</t>
  </si>
  <si>
    <t>YWHAH</t>
  </si>
  <si>
    <t>GSR</t>
  </si>
  <si>
    <t>LGALS1</t>
  </si>
  <si>
    <t>NSFL1C</t>
  </si>
  <si>
    <t>SFN</t>
  </si>
  <si>
    <t>AGA</t>
  </si>
  <si>
    <t>AGER</t>
  </si>
  <si>
    <t>LDHA</t>
  </si>
  <si>
    <t>COL4A2</t>
  </si>
  <si>
    <t>RAB1A</t>
  </si>
  <si>
    <t>NUDT9</t>
  </si>
  <si>
    <t>ARSA</t>
  </si>
  <si>
    <t>CD55</t>
  </si>
  <si>
    <t>YWHAQ</t>
  </si>
  <si>
    <t>S100A10</t>
  </si>
  <si>
    <t>MARCKS</t>
  </si>
  <si>
    <t>UBE2N</t>
  </si>
  <si>
    <t>GANAB</t>
  </si>
  <si>
    <t>TUBB4B</t>
  </si>
  <si>
    <t>COL6A1</t>
  </si>
  <si>
    <t>TGFBI</t>
  </si>
  <si>
    <t>PTPRF</t>
  </si>
  <si>
    <t>CDH5</t>
  </si>
  <si>
    <t>TYMP</t>
  </si>
  <si>
    <t>HSPD1</t>
  </si>
  <si>
    <t>CRYZ</t>
  </si>
  <si>
    <t>CYCS</t>
  </si>
  <si>
    <t>F11R</t>
  </si>
  <si>
    <t>RBP4</t>
  </si>
  <si>
    <t>PTGES3</t>
  </si>
  <si>
    <t>NPM1</t>
  </si>
  <si>
    <t>CLIC5</t>
  </si>
  <si>
    <t>HEG1</t>
  </si>
  <si>
    <t>APOC3</t>
  </si>
  <si>
    <t>EPS8L1</t>
  </si>
  <si>
    <t>LSP1</t>
  </si>
  <si>
    <t>DMBT1</t>
  </si>
  <si>
    <t>HNRNPA1</t>
  </si>
  <si>
    <t>PEPD</t>
  </si>
  <si>
    <t>CAMP</t>
  </si>
  <si>
    <t>GLOD4</t>
  </si>
  <si>
    <t>CDC42</t>
  </si>
  <si>
    <t>A2ML1</t>
  </si>
  <si>
    <t>TLN1</t>
  </si>
  <si>
    <t>CPB2</t>
  </si>
  <si>
    <t>IGFBP6</t>
  </si>
  <si>
    <t>ARPC2</t>
  </si>
  <si>
    <t>RNASET2</t>
  </si>
  <si>
    <t>PAM</t>
  </si>
  <si>
    <t>LZTFL1</t>
  </si>
  <si>
    <t>APRT</t>
  </si>
  <si>
    <t>ADK</t>
  </si>
  <si>
    <t>CALU</t>
  </si>
  <si>
    <t>CSN1S1</t>
  </si>
  <si>
    <t>ANXA6</t>
  </si>
  <si>
    <t>PNP</t>
  </si>
  <si>
    <t>SH3BGRL3</t>
  </si>
  <si>
    <t>MAPRE1</t>
  </si>
  <si>
    <t>ATP5F1B</t>
  </si>
  <si>
    <t>HIST1H1E</t>
  </si>
  <si>
    <t>FKBP1A</t>
  </si>
  <si>
    <t>CAPG</t>
  </si>
  <si>
    <t>SERPINA5</t>
  </si>
  <si>
    <t>PROC</t>
  </si>
  <si>
    <t>TCN1</t>
  </si>
  <si>
    <t>SCARB2</t>
  </si>
  <si>
    <t>IST1</t>
  </si>
  <si>
    <t>COL5A1</t>
  </si>
  <si>
    <t>SERPINA7</t>
  </si>
  <si>
    <t>MTPN</t>
  </si>
  <si>
    <t>YWHAG</t>
  </si>
  <si>
    <t>HSPG2</t>
  </si>
  <si>
    <t>CTSZ</t>
  </si>
  <si>
    <t>PSMB4</t>
  </si>
  <si>
    <t>CDH6</t>
  </si>
  <si>
    <t>SDCBP</t>
  </si>
  <si>
    <t>ATP1A1</t>
  </si>
  <si>
    <t>ELOC</t>
  </si>
  <si>
    <t>ACYP1</t>
  </si>
  <si>
    <t>PRG4</t>
  </si>
  <si>
    <t>TXNDC17</t>
  </si>
  <si>
    <t>HPRT1</t>
  </si>
  <si>
    <t>NID1</t>
  </si>
  <si>
    <t>CPN2</t>
  </si>
  <si>
    <t>EFNA1</t>
  </si>
  <si>
    <t>MRC1</t>
  </si>
  <si>
    <t>LAMP3</t>
  </si>
  <si>
    <t>ELOB</t>
  </si>
  <si>
    <t>EPS8L2</t>
  </si>
  <si>
    <t>ISOC1</t>
  </si>
  <si>
    <t>THBS1</t>
  </si>
  <si>
    <t>HSPH1</t>
  </si>
  <si>
    <t>HLA-DRB1</t>
  </si>
  <si>
    <t>SPINK6</t>
  </si>
  <si>
    <t>CPVL</t>
  </si>
  <si>
    <t>AQP1</t>
  </si>
  <si>
    <t>PRCP</t>
  </si>
  <si>
    <t>CTSB</t>
  </si>
  <si>
    <t>CHMP5</t>
  </si>
  <si>
    <t>EEF1G</t>
  </si>
  <si>
    <t>B4GAT1</t>
  </si>
  <si>
    <t>HSPA4</t>
  </si>
  <si>
    <t>ANP32A</t>
  </si>
  <si>
    <t>GM2A</t>
  </si>
  <si>
    <t>RDX</t>
  </si>
  <si>
    <t>LAP3</t>
  </si>
  <si>
    <t>DSTN</t>
  </si>
  <si>
    <t>CRIP2</t>
  </si>
  <si>
    <t>SLC9A3R1</t>
  </si>
  <si>
    <t>RAD23B</t>
  </si>
  <si>
    <t>TPP1</t>
  </si>
  <si>
    <t>HNRNPAB</t>
  </si>
  <si>
    <t>VCAM1</t>
  </si>
  <si>
    <t>CAPN1</t>
  </si>
  <si>
    <t>SORT1</t>
  </si>
  <si>
    <t>ERP29</t>
  </si>
  <si>
    <t>ENOPH1</t>
  </si>
  <si>
    <t>PVRL2</t>
  </si>
  <si>
    <t>ERAP1</t>
  </si>
  <si>
    <t>HMGN2</t>
  </si>
  <si>
    <t>LGALS3</t>
  </si>
  <si>
    <t>GNS</t>
  </si>
  <si>
    <t>KLKB1</t>
  </si>
  <si>
    <t>RAC2</t>
  </si>
  <si>
    <t>TIMP2</t>
  </si>
  <si>
    <t>CAV1</t>
  </si>
  <si>
    <t>RIDA</t>
  </si>
  <si>
    <t>CAPZA1</t>
  </si>
  <si>
    <t>STX7</t>
  </si>
  <si>
    <t>CMPK1</t>
  </si>
  <si>
    <t>SPINT1</t>
  </si>
  <si>
    <t>STARD5</t>
  </si>
  <si>
    <t>PPL</t>
  </si>
  <si>
    <t>CA2</t>
  </si>
  <si>
    <t>QSOX1</t>
  </si>
  <si>
    <t>CHIT1</t>
  </si>
  <si>
    <t>MERTK</t>
  </si>
  <si>
    <t>PON1</t>
  </si>
  <si>
    <t>COMP</t>
  </si>
  <si>
    <t>SOD3</t>
  </si>
  <si>
    <t>ANXA11</t>
  </si>
  <si>
    <t>LTBP4</t>
  </si>
  <si>
    <t>SEMA4B</t>
  </si>
  <si>
    <t>MAN2B1</t>
  </si>
  <si>
    <t>GLIPR2</t>
  </si>
  <si>
    <t>GALNS</t>
  </si>
  <si>
    <t>RAB11A</t>
  </si>
  <si>
    <t>CORO1A</t>
  </si>
  <si>
    <t>PHPT1</t>
  </si>
  <si>
    <t>TPT1</t>
  </si>
  <si>
    <t>F12</t>
  </si>
  <si>
    <t>RPLP2</t>
  </si>
  <si>
    <t>MYRF</t>
  </si>
  <si>
    <t>HNRNPA3</t>
  </si>
  <si>
    <t>TBCB</t>
  </si>
  <si>
    <t>LIFR</t>
  </si>
  <si>
    <t>GUSB</t>
  </si>
  <si>
    <t>GDI2</t>
  </si>
  <si>
    <t>APOD</t>
  </si>
  <si>
    <t>HARS</t>
  </si>
  <si>
    <t>PPT1</t>
  </si>
  <si>
    <t>RRBP1</t>
  </si>
  <si>
    <t>DSC1</t>
  </si>
  <si>
    <t>GGH</t>
  </si>
  <si>
    <t>GPRC5C</t>
  </si>
  <si>
    <t>MINPP1</t>
  </si>
  <si>
    <t>CD163</t>
  </si>
  <si>
    <t>CD9</t>
  </si>
  <si>
    <t>C8A</t>
  </si>
  <si>
    <t>LALBA</t>
  </si>
  <si>
    <t>PTK7</t>
  </si>
  <si>
    <t>PSMB5</t>
  </si>
  <si>
    <t>NUCKS1</t>
  </si>
  <si>
    <t>GPNMB</t>
  </si>
  <si>
    <t>CEACAM1</t>
  </si>
  <si>
    <t>CRK</t>
  </si>
  <si>
    <t>MMP2</t>
  </si>
  <si>
    <t>HABP2</t>
  </si>
  <si>
    <t>CD63</t>
  </si>
  <si>
    <t>RAN</t>
  </si>
  <si>
    <t>RAB7A</t>
  </si>
  <si>
    <t>ENPP6</t>
  </si>
  <si>
    <t>CHMP1A</t>
  </si>
  <si>
    <t>CHMP1B</t>
  </si>
  <si>
    <t>MYH14</t>
  </si>
  <si>
    <t>PGLS</t>
  </si>
  <si>
    <t>APP AD1</t>
  </si>
  <si>
    <t>LPO</t>
  </si>
  <si>
    <t>RPS28</t>
  </si>
  <si>
    <t>HEBP1</t>
  </si>
  <si>
    <t>CAPNS1</t>
  </si>
  <si>
    <t>S100A8</t>
  </si>
  <si>
    <t>IGFBP7</t>
  </si>
  <si>
    <t>CHMP4B</t>
  </si>
  <si>
    <t>PLD3</t>
  </si>
  <si>
    <t>CACYBP</t>
  </si>
  <si>
    <t>DPYSL2</t>
  </si>
  <si>
    <t>ITIH3</t>
  </si>
  <si>
    <t>DSG2</t>
  </si>
  <si>
    <t>HLA-DQB2</t>
  </si>
  <si>
    <t>SLC44A2</t>
  </si>
  <si>
    <t>APLP2</t>
  </si>
  <si>
    <t>DDR1</t>
  </si>
  <si>
    <t>FABP3</t>
  </si>
  <si>
    <t>PNPO</t>
  </si>
  <si>
    <t>ENPP3</t>
  </si>
  <si>
    <t>SIGLEC1</t>
  </si>
  <si>
    <t>EGFR</t>
  </si>
  <si>
    <t>AKR1C3</t>
  </si>
  <si>
    <t>PCBD1</t>
  </si>
  <si>
    <t>MYL12B</t>
  </si>
  <si>
    <t>SKP1</t>
  </si>
  <si>
    <t>THOP1</t>
  </si>
  <si>
    <t>EIF4B</t>
  </si>
  <si>
    <t>C1RL</t>
  </si>
  <si>
    <t>AAMDC</t>
  </si>
  <si>
    <t>UBE2V1</t>
  </si>
  <si>
    <t>CD97</t>
  </si>
  <si>
    <t>FSTL1</t>
  </si>
  <si>
    <t>RPS21</t>
  </si>
  <si>
    <t>FBP1</t>
  </si>
  <si>
    <t>MUC1</t>
  </si>
  <si>
    <t>RPL22</t>
  </si>
  <si>
    <t>ENPP5</t>
  </si>
  <si>
    <t>PMM2</t>
  </si>
  <si>
    <t>SPINK9</t>
  </si>
  <si>
    <t>PLBD1</t>
  </si>
  <si>
    <t>ALDOC</t>
  </si>
  <si>
    <t>PDIA6</t>
  </si>
  <si>
    <t>BROX</t>
  </si>
  <si>
    <t>SERPINB12</t>
  </si>
  <si>
    <t>VTN</t>
  </si>
  <si>
    <t>ABHD14B</t>
  </si>
  <si>
    <t>DYNC1I2</t>
  </si>
  <si>
    <t>CCT8</t>
  </si>
  <si>
    <t>PABPC1</t>
  </si>
  <si>
    <t>MRC2</t>
  </si>
  <si>
    <t>UBE2L3</t>
  </si>
  <si>
    <t>CRISP2</t>
  </si>
  <si>
    <t>RPL23A</t>
  </si>
  <si>
    <t>PCBP2</t>
  </si>
  <si>
    <t>AHSA1</t>
  </si>
  <si>
    <t>ATOX1</t>
  </si>
  <si>
    <t>RANBP1</t>
  </si>
  <si>
    <t>GALM</t>
  </si>
  <si>
    <t>PDCD10</t>
  </si>
  <si>
    <t>RAD23A</t>
  </si>
  <si>
    <t>PPID CYPD</t>
  </si>
  <si>
    <t>BCHE</t>
  </si>
  <si>
    <t>SUB1</t>
  </si>
  <si>
    <t>CAVIN1</t>
  </si>
  <si>
    <t>XDH</t>
  </si>
  <si>
    <t>EIF4H</t>
  </si>
  <si>
    <t>EHD2</t>
  </si>
  <si>
    <t>TFF3</t>
  </si>
  <si>
    <t>AGR2</t>
  </si>
  <si>
    <t>CHI3L1</t>
  </si>
  <si>
    <t>C8B</t>
  </si>
  <si>
    <t>PTPRG</t>
  </si>
  <si>
    <t>SERBP1</t>
  </si>
  <si>
    <t>NAGA</t>
  </si>
  <si>
    <t>HNRNPC</t>
  </si>
  <si>
    <t>CAPN2</t>
  </si>
  <si>
    <t>ERICH3</t>
  </si>
  <si>
    <t>GGT5</t>
  </si>
  <si>
    <t>PPP2CA</t>
  </si>
  <si>
    <t>RPS3</t>
  </si>
  <si>
    <t>LY6G6C</t>
  </si>
  <si>
    <t>SRSF2</t>
  </si>
  <si>
    <t>ANPEP</t>
  </si>
  <si>
    <t>DKK3</t>
  </si>
  <si>
    <t>GBP2</t>
  </si>
  <si>
    <t>GSTA4</t>
  </si>
  <si>
    <t>UFC1</t>
  </si>
  <si>
    <t>FKBP4</t>
  </si>
  <si>
    <t>CETN2</t>
  </si>
  <si>
    <t>PLXDC2</t>
  </si>
  <si>
    <t>PGM2</t>
  </si>
  <si>
    <t>IGFBP2</t>
  </si>
  <si>
    <t>LMNB1</t>
  </si>
  <si>
    <t>ALDH7A1</t>
  </si>
  <si>
    <t>TIE1</t>
  </si>
  <si>
    <t>SEMA6D</t>
  </si>
  <si>
    <t>COL1A2</t>
  </si>
  <si>
    <t>SOD2</t>
  </si>
  <si>
    <t>ACP1</t>
  </si>
  <si>
    <t>TTC25</t>
  </si>
  <si>
    <t>CPNE3</t>
  </si>
  <si>
    <t>PSMB8</t>
  </si>
  <si>
    <t>C6</t>
  </si>
  <si>
    <t>MIA3</t>
  </si>
  <si>
    <t>PCNA</t>
  </si>
  <si>
    <t>QSOX2</t>
  </si>
  <si>
    <t>CTTN</t>
  </si>
  <si>
    <t>ADIRF</t>
  </si>
  <si>
    <t>PA2G4</t>
  </si>
  <si>
    <t>RPS3A MFTL</t>
  </si>
  <si>
    <t>FCGR2A</t>
  </si>
  <si>
    <t>ACYP2</t>
  </si>
  <si>
    <t>HLA-DQA1</t>
  </si>
  <si>
    <t>PSMB2</t>
  </si>
  <si>
    <t>TGOLN2</t>
  </si>
  <si>
    <t>ARPC4</t>
  </si>
  <si>
    <t>LRRFIP1</t>
  </si>
  <si>
    <t>FKBP3</t>
  </si>
  <si>
    <t>CMBL</t>
  </si>
  <si>
    <t>HNRNPU</t>
  </si>
  <si>
    <t>RPS7</t>
  </si>
  <si>
    <t>SULT1E1</t>
  </si>
  <si>
    <t>ADGRF5 KIAA0758</t>
  </si>
  <si>
    <t>PLXNB2</t>
  </si>
  <si>
    <t>TCP1</t>
  </si>
  <si>
    <t>EFEMP2</t>
  </si>
  <si>
    <t>SERPINA10</t>
  </si>
  <si>
    <t>TFG</t>
  </si>
  <si>
    <t>CCT5</t>
  </si>
  <si>
    <t>EEF1B2</t>
  </si>
  <si>
    <t>GLUL</t>
  </si>
  <si>
    <t>TXNL1</t>
  </si>
  <si>
    <t>HLA-DRB5</t>
  </si>
  <si>
    <t>GAS6</t>
  </si>
  <si>
    <t>IMPA1</t>
  </si>
  <si>
    <t>RECK</t>
  </si>
  <si>
    <t>PREP</t>
  </si>
  <si>
    <t>CSTA</t>
  </si>
  <si>
    <t>CLIC6</t>
  </si>
  <si>
    <t>MDH2</t>
  </si>
  <si>
    <t>SRI</t>
  </si>
  <si>
    <t>MSMB</t>
  </si>
  <si>
    <t>STMN2</t>
  </si>
  <si>
    <t>RAB14</t>
  </si>
  <si>
    <t>CASP6</t>
  </si>
  <si>
    <t>RALA</t>
  </si>
  <si>
    <t>LCN1</t>
  </si>
  <si>
    <t>PIN4</t>
  </si>
  <si>
    <t>PSME2</t>
  </si>
  <si>
    <t>ACTR3</t>
  </si>
  <si>
    <t>WFDC3</t>
  </si>
  <si>
    <t>PLEC</t>
  </si>
  <si>
    <t>OGN</t>
  </si>
  <si>
    <t>APCS</t>
  </si>
  <si>
    <t>TFRC</t>
  </si>
  <si>
    <t>YBX1</t>
  </si>
  <si>
    <t>ACTR2</t>
  </si>
  <si>
    <t>AOX1</t>
  </si>
  <si>
    <t>DDT</t>
  </si>
  <si>
    <t>AXL</t>
  </si>
  <si>
    <t>GOLIM4</t>
  </si>
  <si>
    <t>PTPRJ</t>
  </si>
  <si>
    <t>UGDH</t>
  </si>
  <si>
    <t>PPP2R1A</t>
  </si>
  <si>
    <t>CLCF1</t>
  </si>
  <si>
    <t>DSC2 DSC3</t>
  </si>
  <si>
    <t>ALAD</t>
  </si>
  <si>
    <t>C8G</t>
  </si>
  <si>
    <t>MIEN1</t>
  </si>
  <si>
    <t>CNPY2</t>
  </si>
  <si>
    <t>RPL5</t>
  </si>
  <si>
    <t>CCT3</t>
  </si>
  <si>
    <t>MMP9</t>
  </si>
  <si>
    <t>RUVBL1</t>
  </si>
  <si>
    <t>CBX3</t>
  </si>
  <si>
    <t>TSN</t>
  </si>
  <si>
    <t>GRB2</t>
  </si>
  <si>
    <t>GLB1</t>
  </si>
  <si>
    <t>GPM6A</t>
  </si>
  <si>
    <t>PFDN2</t>
  </si>
  <si>
    <t>CYB5A</t>
  </si>
  <si>
    <t>PYCARD</t>
  </si>
  <si>
    <t>NBL1</t>
  </si>
  <si>
    <t>SPON1</t>
  </si>
  <si>
    <t>THBS4</t>
  </si>
  <si>
    <t>FREM2</t>
  </si>
  <si>
    <t>BCAS1</t>
  </si>
  <si>
    <t>CD74</t>
  </si>
  <si>
    <t>ALDH1L1</t>
  </si>
  <si>
    <t>HIST2H2AA3</t>
  </si>
  <si>
    <t>NACA4P</t>
  </si>
  <si>
    <t>ZG16B</t>
  </si>
  <si>
    <t>TGM1</t>
  </si>
  <si>
    <t>VDAC2</t>
  </si>
  <si>
    <t>ACE2</t>
  </si>
  <si>
    <t>PGM1</t>
  </si>
  <si>
    <t>NAGLU</t>
  </si>
  <si>
    <t>AGRN</t>
  </si>
  <si>
    <t>RPIA</t>
  </si>
  <si>
    <t>CDH3</t>
  </si>
  <si>
    <t>COL6A2</t>
  </si>
  <si>
    <t>CBX5</t>
  </si>
  <si>
    <t>TMC5</t>
  </si>
  <si>
    <t>RNASE4</t>
  </si>
  <si>
    <t>NUCB1</t>
  </si>
  <si>
    <t>RACK1</t>
  </si>
  <si>
    <t>ACO1</t>
  </si>
  <si>
    <t>GOT1</t>
  </si>
  <si>
    <t>CPPED1</t>
  </si>
  <si>
    <t>TJP2</t>
  </si>
  <si>
    <t>PSMB10</t>
  </si>
  <si>
    <t>BPNT1</t>
  </si>
  <si>
    <t>FAM129B</t>
  </si>
  <si>
    <t>B4GALT1</t>
  </si>
  <si>
    <t>COL3A1</t>
  </si>
  <si>
    <t>CRKL</t>
  </si>
  <si>
    <t>CCT7</t>
  </si>
  <si>
    <t>PRDX3</t>
  </si>
  <si>
    <t>BPIFA1</t>
  </si>
  <si>
    <t>PSMD9</t>
  </si>
  <si>
    <t>PACSIN2</t>
  </si>
  <si>
    <t>CA1</t>
  </si>
  <si>
    <t>ICAM3</t>
  </si>
  <si>
    <t>ENPP2</t>
  </si>
  <si>
    <t>SIRPA</t>
  </si>
  <si>
    <t>CFHR2</t>
  </si>
  <si>
    <t>SEMA7A</t>
  </si>
  <si>
    <t>RPS9</t>
  </si>
  <si>
    <t>TMOD3</t>
  </si>
  <si>
    <t>SRSF1</t>
  </si>
  <si>
    <t>PPP1CA</t>
  </si>
  <si>
    <t>CPM</t>
  </si>
  <si>
    <t>RAB10</t>
  </si>
  <si>
    <t>HYOU1</t>
  </si>
  <si>
    <t>CDC37</t>
  </si>
  <si>
    <t>SPARCL1</t>
  </si>
  <si>
    <t>RARRES2</t>
  </si>
  <si>
    <t>PCNP</t>
  </si>
  <si>
    <t>KITLG</t>
  </si>
  <si>
    <t>CLDN18</t>
  </si>
  <si>
    <t>FAM49B</t>
  </si>
  <si>
    <t>CSF1</t>
  </si>
  <si>
    <t>FAH</t>
  </si>
  <si>
    <t>PTGR1</t>
  </si>
  <si>
    <t>CLTA</t>
  </si>
  <si>
    <t>RNASEH1</t>
  </si>
  <si>
    <t>FSTL3</t>
  </si>
  <si>
    <t>TNC</t>
  </si>
  <si>
    <t>TSTA3</t>
  </si>
  <si>
    <t>ITPA</t>
  </si>
  <si>
    <t>STK24</t>
  </si>
  <si>
    <t>PLOD1</t>
  </si>
  <si>
    <t>MAP4</t>
  </si>
  <si>
    <t>GAA</t>
  </si>
  <si>
    <t>RCSD1</t>
  </si>
  <si>
    <t>SNX5</t>
  </si>
  <si>
    <t>CSRP1</t>
  </si>
  <si>
    <t>HLA-B</t>
  </si>
  <si>
    <t>PDXK</t>
  </si>
  <si>
    <t>SCRN2</t>
  </si>
  <si>
    <t>CIB1</t>
  </si>
  <si>
    <t>HEBP2</t>
  </si>
  <si>
    <t>TPMT</t>
  </si>
  <si>
    <t>TPD52</t>
  </si>
  <si>
    <t>GABARAP</t>
  </si>
  <si>
    <t>NRP2</t>
  </si>
  <si>
    <t>RHOA</t>
  </si>
  <si>
    <t>UBE2K</t>
  </si>
  <si>
    <t>ITGB1</t>
  </si>
  <si>
    <t>STOM</t>
  </si>
  <si>
    <t>HNRNPUL2</t>
  </si>
  <si>
    <t>ITGB2</t>
  </si>
  <si>
    <t>MARCKSL1</t>
  </si>
  <si>
    <t>GMDS</t>
  </si>
  <si>
    <t>LRP1</t>
  </si>
  <si>
    <t>NANS</t>
  </si>
  <si>
    <t>NUDT5</t>
  </si>
  <si>
    <t>ATIC</t>
  </si>
  <si>
    <t>DDX39B</t>
  </si>
  <si>
    <t>TAGLN</t>
  </si>
  <si>
    <t>EIF2S2</t>
  </si>
  <si>
    <t>SLC39A8</t>
  </si>
  <si>
    <t>IL1RN</t>
  </si>
  <si>
    <t>DDAH1</t>
  </si>
  <si>
    <t>SLC6A14</t>
  </si>
  <si>
    <t>CANT1</t>
  </si>
  <si>
    <t>RBKS</t>
  </si>
  <si>
    <t>ACY1</t>
  </si>
  <si>
    <t>PPIL1</t>
  </si>
  <si>
    <t>LZIC</t>
  </si>
  <si>
    <t>RENBP</t>
  </si>
  <si>
    <t>ARPIN</t>
  </si>
  <si>
    <t>PSMB3</t>
  </si>
  <si>
    <t>EEF1D</t>
  </si>
  <si>
    <t>CLTC</t>
  </si>
  <si>
    <t>HMGN3</t>
  </si>
  <si>
    <t>GNPDA1</t>
  </si>
  <si>
    <t>HIST1H1D</t>
  </si>
  <si>
    <t>SSB</t>
  </si>
  <si>
    <t>VASN</t>
  </si>
  <si>
    <t>OLA1</t>
  </si>
  <si>
    <t>SNX2</t>
  </si>
  <si>
    <t>UCHL3</t>
  </si>
  <si>
    <t>RPL14</t>
  </si>
  <si>
    <t>GIMAP4</t>
  </si>
  <si>
    <t>UBE2I</t>
  </si>
  <si>
    <t>POSTN</t>
  </si>
  <si>
    <t>CD177</t>
  </si>
  <si>
    <t>ME1</t>
  </si>
  <si>
    <t>RCC2</t>
  </si>
  <si>
    <t>LSM8</t>
  </si>
  <si>
    <t>PSMA2</t>
  </si>
  <si>
    <t>TPM1</t>
  </si>
  <si>
    <t>MIF</t>
  </si>
  <si>
    <t>RAP1A</t>
  </si>
  <si>
    <t>GLG1</t>
  </si>
  <si>
    <t>PDAP1</t>
  </si>
  <si>
    <t>SLC25A3</t>
  </si>
  <si>
    <t>RBM8A</t>
  </si>
  <si>
    <t>G3BP1</t>
  </si>
  <si>
    <t>MMP1</t>
  </si>
  <si>
    <t>SYNCRIP</t>
  </si>
  <si>
    <t>APEX1</t>
  </si>
  <si>
    <t>LMO7</t>
  </si>
  <si>
    <t>OLFML3</t>
  </si>
  <si>
    <t>SGSH</t>
  </si>
  <si>
    <t>VWF</t>
  </si>
  <si>
    <t>SERPINB9</t>
  </si>
  <si>
    <t>DISC1</t>
  </si>
  <si>
    <t>EIF2S1</t>
  </si>
  <si>
    <t>PDCD5</t>
  </si>
  <si>
    <t>BAIAP2</t>
  </si>
  <si>
    <t>HAGH</t>
  </si>
  <si>
    <t>CAVIN2</t>
  </si>
  <si>
    <t>SERINC5</t>
  </si>
  <si>
    <t>HMGA1</t>
  </si>
  <si>
    <t>HMGN1</t>
  </si>
  <si>
    <t>CHMP2A</t>
  </si>
  <si>
    <t>ERP44</t>
  </si>
  <si>
    <t>CDV3</t>
  </si>
  <si>
    <t>BANF1</t>
  </si>
  <si>
    <t>CCT4</t>
  </si>
  <si>
    <t>PLAU</t>
  </si>
  <si>
    <t>NUCB2</t>
  </si>
  <si>
    <t>HYI</t>
  </si>
  <si>
    <t>RAB5B</t>
  </si>
  <si>
    <t>PRKAR1A</t>
  </si>
  <si>
    <t>HLA-A</t>
  </si>
  <si>
    <t>FAM129A</t>
  </si>
  <si>
    <t>SHMT1</t>
  </si>
  <si>
    <t>OCLN</t>
  </si>
  <si>
    <t>SGTA</t>
  </si>
  <si>
    <t>RCN3</t>
  </si>
  <si>
    <t>H1FX</t>
  </si>
  <si>
    <t>NARS</t>
  </si>
  <si>
    <t>SH3BGRL2</t>
  </si>
  <si>
    <t>DNPH1</t>
  </si>
  <si>
    <t>KHSRP</t>
  </si>
  <si>
    <t>ASPH</t>
  </si>
  <si>
    <t>ECH1</t>
  </si>
  <si>
    <t>CBGL1</t>
  </si>
  <si>
    <t>PVRL3</t>
  </si>
  <si>
    <t>FC</t>
  </si>
  <si>
    <t>Primary Protein Name</t>
  </si>
  <si>
    <t>UniProt Link</t>
  </si>
  <si>
    <t>Immunoglobulin kappa variable 4-1</t>
  </si>
  <si>
    <t>10 kDa heat shock protein, mitochondrial</t>
  </si>
  <si>
    <t>14-3-3 protein epsilon</t>
  </si>
  <si>
    <t>6-phosphogluconolactonase</t>
  </si>
  <si>
    <t>Activator of 90 kDa heat shock protein ATPase homolog 1</t>
  </si>
  <si>
    <t>Acyl-CoA-binding protein</t>
  </si>
  <si>
    <t>Adenine phosphoribosyltransferase</t>
  </si>
  <si>
    <t>Adenosine kinase</t>
  </si>
  <si>
    <t>Adenosylhomocysteinase</t>
  </si>
  <si>
    <t>Adenylate kinase isoenzyme 1</t>
  </si>
  <si>
    <t>Adenylyl cyclase-associated protein 1</t>
  </si>
  <si>
    <t>Agrin C-terminal 22 kDa fragment</t>
  </si>
  <si>
    <t>Alkaline phosphatase, tissue-nonspecific isozyme</t>
  </si>
  <si>
    <t>Alpha-1-acid glycoprotein 2</t>
  </si>
  <si>
    <t>Alpha-2-antiplasmin</t>
  </si>
  <si>
    <t>Alpha-2-macroglobulin</t>
  </si>
  <si>
    <t>Alpha-aminoadipic semialdehyde dehydrogenase</t>
  </si>
  <si>
    <t>Aminoacylase-1</t>
  </si>
  <si>
    <t>Aminopeptidase N</t>
  </si>
  <si>
    <t>Amyloid-like protein 2</t>
  </si>
  <si>
    <t>Anterior gradient protein 2 homolog</t>
  </si>
  <si>
    <t>Antithrombin-III</t>
  </si>
  <si>
    <t>Apolipoprotein A-IV</t>
  </si>
  <si>
    <t>Apolipoprotein B-48</t>
  </si>
  <si>
    <t>Apolipoprotein C-III</t>
  </si>
  <si>
    <t>Apolipoprotein D</t>
  </si>
  <si>
    <t>Apolipoprotein E</t>
  </si>
  <si>
    <t>Apoptosis-associated speck-like protein containing a CARD</t>
  </si>
  <si>
    <t>Aquaporin-1</t>
  </si>
  <si>
    <t>Aspartate aminotransferase, cytoplasmic</t>
  </si>
  <si>
    <t>C4b-binding protein alpha chain</t>
  </si>
  <si>
    <t>Calcium and integrin-binding protein 1</t>
  </si>
  <si>
    <t>Calcyclin-binding protein</t>
  </si>
  <si>
    <t>Calpain small subunit 1</t>
  </si>
  <si>
    <t>Carboxypeptidase M</t>
  </si>
  <si>
    <t>Cartilage oligomeric matrix protein</t>
  </si>
  <si>
    <t>Cation-independent mannose-6-phosphate receptor</t>
  </si>
  <si>
    <t>Clathrin light chain A</t>
  </si>
  <si>
    <t>Complement C1r subcomponent-like protein</t>
  </si>
  <si>
    <t>Complement factor H-related protein 2</t>
  </si>
  <si>
    <t>Corticosteroid-binding globulin</t>
  </si>
  <si>
    <t>Cysteine-rich protein 2</t>
  </si>
  <si>
    <t>Cysteine-rich secretory protein 2</t>
  </si>
  <si>
    <t>Cytoplasmic aconitate hydratase</t>
  </si>
  <si>
    <t>Cytosolic 10-formyltetrahydrofolate dehydrogenase</t>
  </si>
  <si>
    <t>Delta-aminolevulinic acid dehydratase</t>
  </si>
  <si>
    <t>Desmoplakin</t>
  </si>
  <si>
    <t>Dickkopf-related protein 3</t>
  </si>
  <si>
    <t>Dihydropyrimidinase-related protein 2</t>
  </si>
  <si>
    <t>Ectonucleotide pyrophosphatase/phosphodiesterase family member 2</t>
  </si>
  <si>
    <t>Ectonucleotide pyrophosphatase/phosphodiesterase family member 5</t>
  </si>
  <si>
    <t>Ectonucleotide pyrophosphatase/phosphodiesterase family member 6</t>
  </si>
  <si>
    <t>Elongation factor 1-alpha 1</t>
  </si>
  <si>
    <t>Elongation factor 1-beta</t>
  </si>
  <si>
    <t>Elongation factor 1-delta</t>
  </si>
  <si>
    <t>Elongation factor 1-gamma</t>
  </si>
  <si>
    <t>Elongation factor 2</t>
  </si>
  <si>
    <t>Elongin-B</t>
  </si>
  <si>
    <t>Elongin-C</t>
  </si>
  <si>
    <t>Endoplasmic reticulum resident protein 29</t>
  </si>
  <si>
    <t>Endoplasmic reticulum resident protein 44</t>
  </si>
  <si>
    <t>Epidermal growth factor receptor kinase substrate 8-like protein 1</t>
  </si>
  <si>
    <t>Epidermal growth factor receptor kinase substrate 8-like protein 2</t>
  </si>
  <si>
    <t>Epithelial cell adhesion molecule</t>
  </si>
  <si>
    <t>Epithelial discoidin domain-containing receptor 1</t>
  </si>
  <si>
    <t>Eukaryotic translation initiation factor 4B</t>
  </si>
  <si>
    <t>Eukaryotic translation initiation factor 4H</t>
  </si>
  <si>
    <t>Eukaryotic translation initiation factor 5A-1</t>
  </si>
  <si>
    <t>Extracellular superoxide dismutase [Cu-Zn]</t>
  </si>
  <si>
    <t>Far upstream element-binding protein 2</t>
  </si>
  <si>
    <t>Ferritin light chain</t>
  </si>
  <si>
    <t>Fibulin-1</t>
  </si>
  <si>
    <t>Filamin-A</t>
  </si>
  <si>
    <t>Filamin-B</t>
  </si>
  <si>
    <t>Flavin reductase (NADPH)</t>
  </si>
  <si>
    <t>Fructose-1,6-bisphosphatase 1</t>
  </si>
  <si>
    <t>Fumarylacetoacetase</t>
  </si>
  <si>
    <t>Galectin-1</t>
  </si>
  <si>
    <t>Galectin-3</t>
  </si>
  <si>
    <t>Glucose-6-phosphate 1-dehydrogenase</t>
  </si>
  <si>
    <t>Glucose-6-phosphate isomerase</t>
  </si>
  <si>
    <t>Glutamine synthetase</t>
  </si>
  <si>
    <t>Glutathione reductase, mitochondrial</t>
  </si>
  <si>
    <t>Glutathione S-transferase omega-1</t>
  </si>
  <si>
    <t>Glutathione synthetase</t>
  </si>
  <si>
    <t>Glyceraldehyde-3-phosphate dehydrogenase</t>
  </si>
  <si>
    <t>Glycodelin</t>
  </si>
  <si>
    <t>Golgi-associated plant pathogenesis-related protein 1</t>
  </si>
  <si>
    <t>Growth arrest-specific protein 6</t>
  </si>
  <si>
    <t>Heat shock protein beta-1</t>
  </si>
  <si>
    <t>Heat shock protein HSP 90-beta</t>
  </si>
  <si>
    <t>Hepatoma-derived growth factor</t>
  </si>
  <si>
    <t>Heterogeneous nuclear ribonucleoprotein A/B</t>
  </si>
  <si>
    <t>Heterogeneous nuclear ribonucleoprotein A3</t>
  </si>
  <si>
    <t>Heterogeneous nuclear ribonucleoprotein D0</t>
  </si>
  <si>
    <t>Heterogeneous nuclear ribonucleoprotein K</t>
  </si>
  <si>
    <t>Heterogeneous nuclear ribonucleoprotein Q</t>
  </si>
  <si>
    <t>Heterogeneous nuclear ribonucleoprotein U</t>
  </si>
  <si>
    <t>Heterogeneous nuclear ribonucleoproteins A2/B1</t>
  </si>
  <si>
    <t>Heterogeneous nuclear ribonucleoproteins C1/C2</t>
  </si>
  <si>
    <t>High mobility group protein HMG-I/HMG-Y</t>
  </si>
  <si>
    <t>Hsc70-interacting protein</t>
  </si>
  <si>
    <t>Hypoxanthine-guanine phosphoribosyltransferase</t>
  </si>
  <si>
    <t>Inosine triphosphate pyrophosphatase</t>
  </si>
  <si>
    <t>Inositol monophosphatase 1</t>
  </si>
  <si>
    <t>Insulin-like growth factor-binding protein 2</t>
  </si>
  <si>
    <t>Insulin-like growth factor-binding protein 6</t>
  </si>
  <si>
    <t>Insulin-like growth factor-binding protein 7</t>
  </si>
  <si>
    <t>Inter-alpha-trypsin inhibitor heavy chain H1</t>
  </si>
  <si>
    <t>Inter-alpha-trypsin inhibitor heavy chain H2</t>
  </si>
  <si>
    <t>Inter-alpha-trypsin inhibitor heavy chain H3</t>
  </si>
  <si>
    <t>Intercellular adhesion molecule 1</t>
  </si>
  <si>
    <t>Intercellular adhesion molecule 3</t>
  </si>
  <si>
    <t>Interleukin-1 receptor accessory protein</t>
  </si>
  <si>
    <t>Interleukin-1 receptor antagonist protein</t>
  </si>
  <si>
    <t>Interleukin-6 receptor subunit beta</t>
  </si>
  <si>
    <t>Isocitrate dehydrogenase [NADP] cytoplasmic</t>
  </si>
  <si>
    <t>IST1 homolog</t>
  </si>
  <si>
    <t>Junctional adhesion molecule A</t>
  </si>
  <si>
    <t>L-lactate dehydrogenase A chain</t>
  </si>
  <si>
    <t>L-lactate dehydrogenase B chain</t>
  </si>
  <si>
    <t>Lactoperoxidase</t>
  </si>
  <si>
    <t>Latent-transforming growth factor beta-binding protein 4</t>
  </si>
  <si>
    <t>Leucine-rich alpha-2-glycoprotein</t>
  </si>
  <si>
    <t>Leucine-rich repeat flightless-interacting protein 1</t>
  </si>
  <si>
    <t>Leukemia inhibitory factor receptor</t>
  </si>
  <si>
    <t>Leukocyte elastase inhibitor</t>
  </si>
  <si>
    <t>Leukotriene A-4 hydrolase</t>
  </si>
  <si>
    <t>LIM and SH3 domain protein 1</t>
  </si>
  <si>
    <t>LIM domain only protein 7</t>
  </si>
  <si>
    <t>Lipopolysaccharide-binding protein</t>
  </si>
  <si>
    <t>Low affinity immunoglobulin gamma Fc region receptor II-a</t>
  </si>
  <si>
    <t>Low molecular weight phosphotyrosine protein phosphatase</t>
  </si>
  <si>
    <t>Lysosome-associated membrane glycoprotein 1</t>
  </si>
  <si>
    <t>Lysosome-associated membrane glycoprotein 3</t>
  </si>
  <si>
    <t>Macrophage mannose receptor 1</t>
  </si>
  <si>
    <t>Macrophage migration inhibitory factor</t>
  </si>
  <si>
    <t>Methanethiol oxidase</t>
  </si>
  <si>
    <t>Microtubule-associated protein 4</t>
  </si>
  <si>
    <t>Mucin-5B</t>
  </si>
  <si>
    <t>Myristoylated alanine-rich C-kinase substrate</t>
  </si>
  <si>
    <t>N-acylglucosamine 2-epimerase</t>
  </si>
  <si>
    <t>N(G),N(G)-dimethylarginine dimethylaminohydrolase 1</t>
  </si>
  <si>
    <t>Na(+)/H(+) exchange regulatory cofactor NHE-RF1</t>
  </si>
  <si>
    <t>Neuronal membrane glycoprotein M6-a</t>
  </si>
  <si>
    <t>Neutrophil gelatinase-associated lipocalin</t>
  </si>
  <si>
    <t>Nidogen-1</t>
  </si>
  <si>
    <t>Nucleophosmin</t>
  </si>
  <si>
    <t>Nucleoside diphosphate kinase B</t>
  </si>
  <si>
    <t>Palmitoyl-protein thioesterase 1</t>
  </si>
  <si>
    <t>Peptidyl-alpha-hydroxyglycine alpha-amidating lyase</t>
  </si>
  <si>
    <t>Peptidyl-prolyl cis-trans isomerase B</t>
  </si>
  <si>
    <t>Peptidyl-prolyl cis-trans isomerase D</t>
  </si>
  <si>
    <t>Peptidyl-prolyl cis-trans isomerase FKBP1A</t>
  </si>
  <si>
    <t>Peptidyl-prolyl cis-trans isomerase FKBP3</t>
  </si>
  <si>
    <t>Peptidyl-prolyl cis-trans isomerase-like 1</t>
  </si>
  <si>
    <t>Periostin</t>
  </si>
  <si>
    <t>PEST proteolytic signal-containing nuclear protein</t>
  </si>
  <si>
    <t>Phosphoglucomutase-1</t>
  </si>
  <si>
    <t>Phosphoglucomutase-2</t>
  </si>
  <si>
    <t>Phospholipase D3</t>
  </si>
  <si>
    <t>Phosphomannomutase 2</t>
  </si>
  <si>
    <t>Pigment epithelium-derived factor</t>
  </si>
  <si>
    <t>Plasma protease C1 inhibitor</t>
  </si>
  <si>
    <t>Plectin</t>
  </si>
  <si>
    <t>Polyadenylate-binding protein 1</t>
  </si>
  <si>
    <t>Proliferating cell nuclear antigen</t>
  </si>
  <si>
    <t>Prolyl endopeptidase</t>
  </si>
  <si>
    <t>Prostaglandin reductase 1</t>
  </si>
  <si>
    <t>Protein disulfide-isomerase</t>
  </si>
  <si>
    <t>Protein Z-dependent protease inhibitor</t>
  </si>
  <si>
    <t>Pterin-4-alpha-carbinolamine dehydratase</t>
  </si>
  <si>
    <t>Pulmonary surfactant-associated protein A1</t>
  </si>
  <si>
    <t>Pulmonary surfactant-associated protein B</t>
  </si>
  <si>
    <t>Pulmonary surfactant-associated protein D</t>
  </si>
  <si>
    <t>Purine nucleoside phosphorylase</t>
  </si>
  <si>
    <t>Puromycin-sensitive aminopeptidase</t>
  </si>
  <si>
    <t>Rab GDP dissociation inhibitor alpha</t>
  </si>
  <si>
    <t>Rab GDP dissociation inhibitor beta</t>
  </si>
  <si>
    <t>Ras GTPase-activating protein-binding protein 1</t>
  </si>
  <si>
    <t>Ras-related protein Rab-11A</t>
  </si>
  <si>
    <t>Receptor-type tyrosine-protein phosphatase eta</t>
  </si>
  <si>
    <t>Receptor-type tyrosine-protein phosphatase gamma</t>
  </si>
  <si>
    <t>Retinal dehydrogenase 1</t>
  </si>
  <si>
    <t>Reversion-inducing cysteine-rich protein with Kazal motifs</t>
  </si>
  <si>
    <t>Rho GDP-dissociation inhibitor 1</t>
  </si>
  <si>
    <t>Rho GDP-dissociation inhibitor 2</t>
  </si>
  <si>
    <t>Ribokinase</t>
  </si>
  <si>
    <t>Ribonuclease 4</t>
  </si>
  <si>
    <t>Ribonuclease H1</t>
  </si>
  <si>
    <t>Serine hydroxymethyltransferase, cytosolic</t>
  </si>
  <si>
    <t>Serine/threonine-protein phosphatase 2A catalytic subunit alpha isoform</t>
  </si>
  <si>
    <t>Serine/threonine-protein phosphatase PP1-alpha catalytic subunit</t>
  </si>
  <si>
    <t>Serotransferrin</t>
  </si>
  <si>
    <t>Serum paraoxonase/arylesterase 1</t>
  </si>
  <si>
    <t>Sodium-dependent phosphate transport protein 2B</t>
  </si>
  <si>
    <t>Sodium/potassium-transporting ATPase subunit alpha-1</t>
  </si>
  <si>
    <t>Soluble calcium-activated nucleotidase 1</t>
  </si>
  <si>
    <t>Stress-induced-phosphoprotein 1</t>
  </si>
  <si>
    <t>Sulfhydryl oxidase 1</t>
  </si>
  <si>
    <t>T-complex protein 1 subunit alpha</t>
  </si>
  <si>
    <t>T-complex protein 1 subunit delta</t>
  </si>
  <si>
    <t>T-complex protein 1 subunit epsilon</t>
  </si>
  <si>
    <t>T-complex protein 1 subunit gamma</t>
  </si>
  <si>
    <t>T-complex protein 1 subunit theta</t>
  </si>
  <si>
    <t>Tenascin</t>
  </si>
  <si>
    <t>Tetranectin</t>
  </si>
  <si>
    <t>Tetraspanin-8</t>
  </si>
  <si>
    <t>Tetratricopeptide repeat protein 25</t>
  </si>
  <si>
    <t>TGF-beta receptor type-2</t>
  </si>
  <si>
    <t>Thioredoxin</t>
  </si>
  <si>
    <t>Thymidine phosphorylase</t>
  </si>
  <si>
    <t>Transcobalamin-1</t>
  </si>
  <si>
    <t>Transforming growth factor-beta-induced protein ig-h3</t>
  </si>
  <si>
    <t>Transitional endoplasmic reticulum ATPase</t>
  </si>
  <si>
    <t>Transketolase</t>
  </si>
  <si>
    <t>Translationally-controlled tumor protein</t>
  </si>
  <si>
    <t>Transport and Golgi organization protein 1 homolog</t>
  </si>
  <si>
    <t>Triosephosphate isomerase</t>
  </si>
  <si>
    <t>Tripeptidyl-peptidase 1</t>
  </si>
  <si>
    <t>Tyrosine-protein phosphatase non-receptor type substrate 1</t>
  </si>
  <si>
    <t>Ubiquitin carboxyl-terminal hydrolase isozyme L3</t>
  </si>
  <si>
    <t>Ubiquitin-conjugating enzyme E2 variant 1</t>
  </si>
  <si>
    <t>Ubiquitin-fold modifier-conjugating enzyme 1</t>
  </si>
  <si>
    <t>UDP-glucose 6-dehydrogenase</t>
  </si>
  <si>
    <t>Urokinase-type plasminogen activator chain B</t>
  </si>
  <si>
    <t>UV excision repair protein RAD23 homolog A</t>
  </si>
  <si>
    <t>UV excision repair protein RAD23 homolog B</t>
  </si>
  <si>
    <t>Vascular cell adhesion protein 1</t>
  </si>
  <si>
    <t>Vascular non-inflammatory molecule 3</t>
  </si>
  <si>
    <t>Vitamin D-binding protein</t>
  </si>
  <si>
    <t>Voltage-dependent anion-selective channel protein 2</t>
  </si>
  <si>
    <t>von Willebrand antigen 2</t>
  </si>
  <si>
    <t>Xaa-Pro dipeptidase</t>
  </si>
  <si>
    <t>Xanthine oxidase</t>
  </si>
  <si>
    <t>Zinc-alpha-2-glyco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0" fillId="0" borderId="1" xfId="0" applyBorder="1"/>
    <xf numFmtId="0" fontId="3" fillId="0" borderId="1" xfId="1" applyFill="1" applyBorder="1"/>
    <xf numFmtId="49" fontId="0" fillId="0" borderId="1" xfId="0" applyNumberFormat="1" applyBorder="1"/>
    <xf numFmtId="2" fontId="1" fillId="0" borderId="1" xfId="0" applyNumberFormat="1" applyFont="1" applyBorder="1"/>
    <xf numFmtId="2" fontId="0" fillId="0" borderId="1" xfId="0" applyNumberFormat="1" applyBorder="1"/>
    <xf numFmtId="164" fontId="2" fillId="0" borderId="0" xfId="0" applyNumberFormat="1" applyFont="1"/>
    <xf numFmtId="0" fontId="2" fillId="0" borderId="0" xfId="0" applyFont="1"/>
    <xf numFmtId="164" fontId="0" fillId="0" borderId="0" xfId="0" applyNumberFormat="1"/>
    <xf numFmtId="0" fontId="3" fillId="0" borderId="0" xfId="1"/>
    <xf numFmtId="0" fontId="0" fillId="0" borderId="0" xfId="0" applyBorder="1"/>
    <xf numFmtId="164" fontId="2" fillId="0" borderId="0" xfId="0" applyNumberFormat="1" applyFont="1" applyFill="1"/>
    <xf numFmtId="0" fontId="2" fillId="0" borderId="0" xfId="0" applyFont="1" applyFill="1"/>
    <xf numFmtId="164" fontId="0" fillId="0" borderId="0" xfId="0" applyNumberFormat="1" applyFill="1"/>
    <xf numFmtId="0" fontId="0" fillId="0" borderId="0" xfId="0" applyFill="1"/>
    <xf numFmtId="0" fontId="3" fillId="0" borderId="0" xfId="1" applyFill="1"/>
    <xf numFmtId="164" fontId="0" fillId="0" borderId="0" xfId="0" applyNumberFormat="1" applyBorder="1"/>
    <xf numFmtId="0" fontId="3" fillId="0" borderId="0" xfId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0FBF3-C933-4023-8139-4D65FF04E292}">
  <dimension ref="A1:G885"/>
  <sheetViews>
    <sheetView topLeftCell="A87" workbookViewId="0">
      <selection activeCell="B112" sqref="B112"/>
    </sheetView>
  </sheetViews>
  <sheetFormatPr baseColWidth="10" defaultColWidth="12.5" defaultRowHeight="15" x14ac:dyDescent="0.2"/>
  <cols>
    <col min="1" max="1" width="20.6640625" style="3" customWidth="1"/>
    <col min="2" max="2" width="63.6640625" style="3" customWidth="1"/>
    <col min="3" max="3" width="9.5" style="3" customWidth="1"/>
    <col min="4" max="4" width="5.5" style="7" bestFit="1" customWidth="1"/>
    <col min="5" max="5" width="72.33203125" style="3" customWidth="1"/>
    <col min="6" max="6" width="255.6640625" style="3" bestFit="1" customWidth="1"/>
    <col min="7" max="16384" width="12.5" style="3"/>
  </cols>
  <sheetData>
    <row r="1" spans="1:7" s="2" customFormat="1" ht="17" x14ac:dyDescent="0.2">
      <c r="A1" s="1" t="s">
        <v>1</v>
      </c>
      <c r="B1" s="1" t="s">
        <v>0</v>
      </c>
      <c r="C1" s="1" t="s">
        <v>2</v>
      </c>
      <c r="D1" s="6" t="s">
        <v>3</v>
      </c>
      <c r="E1" s="1" t="s">
        <v>4</v>
      </c>
      <c r="F1" s="2" t="s">
        <v>5</v>
      </c>
    </row>
    <row r="2" spans="1:7" ht="16" x14ac:dyDescent="0.2">
      <c r="A2" s="3" t="s">
        <v>1905</v>
      </c>
      <c r="B2" s="3" t="s">
        <v>6</v>
      </c>
      <c r="C2" s="4" t="str">
        <f>HYPERLINK("http://www.uniprot.org/uniprot/P02768", "P02768")</f>
        <v>P02768</v>
      </c>
      <c r="D2" s="7">
        <v>29.861574506318895</v>
      </c>
      <c r="E2" s="3" t="s">
        <v>7</v>
      </c>
      <c r="F2" s="5" t="s">
        <v>8</v>
      </c>
      <c r="G2" s="5"/>
    </row>
    <row r="3" spans="1:7" ht="16" x14ac:dyDescent="0.2">
      <c r="A3" s="3" t="s">
        <v>1906</v>
      </c>
      <c r="B3" s="3" t="s">
        <v>9</v>
      </c>
      <c r="C3" s="4" t="str">
        <f>HYPERLINK("http://www.uniprot.org/uniprot/P01857", "P01857")</f>
        <v>P01857</v>
      </c>
      <c r="D3" s="7">
        <v>26.111302768526805</v>
      </c>
      <c r="E3" s="3" t="s">
        <v>7</v>
      </c>
      <c r="F3" s="5" t="s">
        <v>10</v>
      </c>
      <c r="G3" s="5"/>
    </row>
    <row r="4" spans="1:7" ht="16" x14ac:dyDescent="0.2">
      <c r="A4" s="3" t="s">
        <v>1907</v>
      </c>
      <c r="B4" s="3" t="s">
        <v>11</v>
      </c>
      <c r="C4" s="4" t="str">
        <f>HYPERLINK("http://www.uniprot.org/uniprot/P11684", "P11684")</f>
        <v>P11684</v>
      </c>
      <c r="D4" s="7">
        <v>26.061574444750988</v>
      </c>
      <c r="E4" s="3" t="s">
        <v>12</v>
      </c>
      <c r="F4" s="5" t="s">
        <v>13</v>
      </c>
      <c r="G4" s="5"/>
    </row>
    <row r="5" spans="1:7" ht="16" x14ac:dyDescent="0.2">
      <c r="A5" s="3" t="s">
        <v>1908</v>
      </c>
      <c r="B5" s="3" t="s">
        <v>14</v>
      </c>
      <c r="C5" s="4" t="str">
        <f>HYPERLINK("http://www.uniprot.org/uniprot/B9A064", "B9A064")</f>
        <v>B9A064</v>
      </c>
      <c r="D5" s="7">
        <v>25.097344461021304</v>
      </c>
      <c r="E5" s="3" t="s">
        <v>7</v>
      </c>
      <c r="F5" s="5" t="s">
        <v>15</v>
      </c>
      <c r="G5" s="5"/>
    </row>
    <row r="6" spans="1:7" ht="16" x14ac:dyDescent="0.2">
      <c r="A6" s="3" t="s">
        <v>1909</v>
      </c>
      <c r="B6" s="3" t="s">
        <v>16</v>
      </c>
      <c r="C6" s="4" t="str">
        <f>HYPERLINK("http://www.uniprot.org/uniprot/P01833", "P01833")</f>
        <v>P01833</v>
      </c>
      <c r="D6" s="7">
        <v>24.288127066110018</v>
      </c>
      <c r="E6" s="3" t="s">
        <v>7</v>
      </c>
      <c r="F6" s="5" t="s">
        <v>17</v>
      </c>
      <c r="G6" s="5"/>
    </row>
    <row r="7" spans="1:7" ht="16" x14ac:dyDescent="0.2">
      <c r="A7" s="3" t="s">
        <v>1910</v>
      </c>
      <c r="B7" s="3" t="s">
        <v>18</v>
      </c>
      <c r="C7" s="4" t="str">
        <f>HYPERLINK("http://www.uniprot.org/uniprot/P01877", "P01877")</f>
        <v>P01877</v>
      </c>
      <c r="D7" s="7">
        <v>24.174429278816437</v>
      </c>
      <c r="E7" s="3" t="s">
        <v>7</v>
      </c>
      <c r="F7" s="5" t="s">
        <v>19</v>
      </c>
      <c r="G7" s="5"/>
    </row>
    <row r="8" spans="1:7" ht="16" x14ac:dyDescent="0.2">
      <c r="A8" s="3" t="s">
        <v>1911</v>
      </c>
      <c r="B8" s="3" t="s">
        <v>20</v>
      </c>
      <c r="C8" s="4" t="str">
        <f>HYPERLINK("http://www.uniprot.org/uniprot/P43652", "P43652")</f>
        <v>P43652</v>
      </c>
      <c r="D8" s="7">
        <v>24.016248269943649</v>
      </c>
      <c r="E8" s="3" t="s">
        <v>7</v>
      </c>
      <c r="F8" s="5" t="s">
        <v>21</v>
      </c>
      <c r="G8" s="5"/>
    </row>
    <row r="9" spans="1:7" ht="16" x14ac:dyDescent="0.2">
      <c r="A9" s="3" t="s">
        <v>1912</v>
      </c>
      <c r="B9" s="3" t="s">
        <v>22</v>
      </c>
      <c r="C9" s="4" t="str">
        <f>HYPERLINK("http://www.uniprot.org/uniprot/P02766", "P02766")</f>
        <v>P02766</v>
      </c>
      <c r="D9" s="7">
        <v>23.797094538000788</v>
      </c>
      <c r="E9" s="3" t="s">
        <v>23</v>
      </c>
      <c r="F9" s="5" t="s">
        <v>24</v>
      </c>
      <c r="G9" s="5"/>
    </row>
    <row r="10" spans="1:7" ht="16" x14ac:dyDescent="0.2">
      <c r="A10" s="3" t="s">
        <v>1913</v>
      </c>
      <c r="B10" s="3" t="s">
        <v>25</v>
      </c>
      <c r="C10" s="4" t="str">
        <f>HYPERLINK("http://www.uniprot.org/uniprot/P00739", "P00739")</f>
        <v>P00739</v>
      </c>
      <c r="D10" s="7">
        <v>23.733668324911669</v>
      </c>
      <c r="E10" s="3" t="s">
        <v>26</v>
      </c>
      <c r="F10" s="5" t="s">
        <v>27</v>
      </c>
      <c r="G10" s="5"/>
    </row>
    <row r="11" spans="1:7" ht="16" x14ac:dyDescent="0.2">
      <c r="A11" s="3" t="s">
        <v>1914</v>
      </c>
      <c r="B11" s="3" t="s">
        <v>28</v>
      </c>
      <c r="C11" s="4" t="str">
        <f>HYPERLINK("http://www.uniprot.org/uniprot/P01008", "P01008")</f>
        <v>P01008</v>
      </c>
      <c r="D11" s="7">
        <v>23.46424149446549</v>
      </c>
      <c r="E11" s="3" t="s">
        <v>29</v>
      </c>
      <c r="F11" s="5" t="s">
        <v>30</v>
      </c>
      <c r="G11" s="5"/>
    </row>
    <row r="12" spans="1:7" ht="16" x14ac:dyDescent="0.2">
      <c r="A12" s="3" t="s">
        <v>1915</v>
      </c>
      <c r="B12" s="3" t="s">
        <v>31</v>
      </c>
      <c r="C12" s="4" t="str">
        <f>HYPERLINK("http://www.uniprot.org/uniprot/P23141", "P23141")</f>
        <v>P23141</v>
      </c>
      <c r="D12" s="7">
        <v>23.228169894294798</v>
      </c>
      <c r="E12" s="3" t="s">
        <v>32</v>
      </c>
      <c r="F12" s="5" t="s">
        <v>33</v>
      </c>
      <c r="G12" s="5"/>
    </row>
    <row r="13" spans="1:7" ht="16" x14ac:dyDescent="0.2">
      <c r="A13" s="3" t="s">
        <v>1916</v>
      </c>
      <c r="B13" s="3" t="s">
        <v>34</v>
      </c>
      <c r="C13" s="4" t="str">
        <f>HYPERLINK("http://www.uniprot.org/uniprot/P01834", "P01834")</f>
        <v>P01834</v>
      </c>
      <c r="D13" s="7">
        <v>23.134752581507765</v>
      </c>
      <c r="E13" s="3" t="s">
        <v>7</v>
      </c>
      <c r="F13" s="5" t="s">
        <v>35</v>
      </c>
      <c r="G13" s="5"/>
    </row>
    <row r="14" spans="1:7" ht="16" x14ac:dyDescent="0.2">
      <c r="A14" s="3" t="s">
        <v>1917</v>
      </c>
      <c r="B14" s="3" t="s">
        <v>36</v>
      </c>
      <c r="C14" s="4" t="str">
        <f>HYPERLINK("http://www.uniprot.org/uniprot/P35247", "P35247")</f>
        <v>P35247</v>
      </c>
      <c r="D14" s="7">
        <v>22.979375427393794</v>
      </c>
      <c r="E14" s="3" t="s">
        <v>7</v>
      </c>
      <c r="F14" s="5" t="s">
        <v>37</v>
      </c>
      <c r="G14" s="5"/>
    </row>
    <row r="15" spans="1:7" ht="16" x14ac:dyDescent="0.2">
      <c r="A15" s="3" t="s">
        <v>1918</v>
      </c>
      <c r="B15" s="3" t="s">
        <v>38</v>
      </c>
      <c r="C15" s="4" t="str">
        <f>HYPERLINK("http://www.uniprot.org/uniprot/P01023", "P01023")</f>
        <v>P01023</v>
      </c>
      <c r="D15" s="7">
        <v>22.902460558791486</v>
      </c>
      <c r="E15" s="3" t="s">
        <v>39</v>
      </c>
      <c r="F15" s="5" t="s">
        <v>40</v>
      </c>
      <c r="G15" s="5"/>
    </row>
    <row r="16" spans="1:7" ht="16" x14ac:dyDescent="0.2">
      <c r="A16" s="3" t="s">
        <v>1919</v>
      </c>
      <c r="B16" s="3" t="s">
        <v>41</v>
      </c>
      <c r="C16" s="4" t="str">
        <f>HYPERLINK("http://www.uniprot.org/uniprot/Q8IWL2", "Q8IWL2")</f>
        <v>Q8IWL2</v>
      </c>
      <c r="D16" s="7">
        <v>22.514090112455126</v>
      </c>
      <c r="E16" s="3" t="s">
        <v>7</v>
      </c>
      <c r="F16" s="5" t="s">
        <v>42</v>
      </c>
      <c r="G16" s="5"/>
    </row>
    <row r="17" spans="1:7" ht="16" x14ac:dyDescent="0.2">
      <c r="A17" s="3" t="s">
        <v>1920</v>
      </c>
      <c r="B17" s="3" t="s">
        <v>43</v>
      </c>
      <c r="C17" s="4" t="str">
        <f>HYPERLINK("http://www.uniprot.org/uniprot/P00450", "P00450")</f>
        <v>P00450</v>
      </c>
      <c r="D17" s="7">
        <v>22.511557487673961</v>
      </c>
      <c r="E17" s="3" t="s">
        <v>44</v>
      </c>
      <c r="F17" s="5" t="s">
        <v>45</v>
      </c>
      <c r="G17" s="5"/>
    </row>
    <row r="18" spans="1:7" ht="16" x14ac:dyDescent="0.2">
      <c r="A18" s="3" t="s">
        <v>1921</v>
      </c>
      <c r="B18" s="3" t="s">
        <v>46</v>
      </c>
      <c r="C18" s="4" t="str">
        <f>HYPERLINK("http://www.uniprot.org/uniprot/P00441", "P00441")</f>
        <v>P00441</v>
      </c>
      <c r="D18" s="7">
        <v>22.405968390036026</v>
      </c>
      <c r="E18" s="3" t="s">
        <v>47</v>
      </c>
      <c r="F18" s="5" t="s">
        <v>48</v>
      </c>
      <c r="G18" s="5"/>
    </row>
    <row r="19" spans="1:7" ht="16" x14ac:dyDescent="0.2">
      <c r="A19" s="3" t="s">
        <v>1904</v>
      </c>
      <c r="B19" s="3" t="s">
        <v>49</v>
      </c>
      <c r="C19" s="4" t="str">
        <f>HYPERLINK("http://www.uniprot.org/uniprot/P01591", "P01591")</f>
        <v>P01591</v>
      </c>
      <c r="D19" s="7">
        <v>22.399553681085418</v>
      </c>
      <c r="E19" s="3" t="s">
        <v>7</v>
      </c>
      <c r="F19" s="5" t="s">
        <v>50</v>
      </c>
      <c r="G19" s="5"/>
    </row>
    <row r="20" spans="1:7" ht="16" x14ac:dyDescent="0.2">
      <c r="A20" s="3" t="s">
        <v>1922</v>
      </c>
      <c r="B20" s="3" t="s">
        <v>51</v>
      </c>
      <c r="C20" s="4" t="str">
        <f>HYPERLINK("http://www.uniprot.org/uniprot/P19961", "P19961")</f>
        <v>P19961</v>
      </c>
      <c r="D20" s="7">
        <v>22.356106659496149</v>
      </c>
      <c r="E20" s="3" t="s">
        <v>52</v>
      </c>
      <c r="F20" s="5" t="s">
        <v>53</v>
      </c>
      <c r="G20" s="5"/>
    </row>
    <row r="21" spans="1:7" ht="16" x14ac:dyDescent="0.2">
      <c r="A21" s="3" t="s">
        <v>1923</v>
      </c>
      <c r="B21" s="3" t="s">
        <v>54</v>
      </c>
      <c r="C21" s="4" t="str">
        <f>HYPERLINK("http://www.uniprot.org/uniprot/P01009", "P01009")</f>
        <v>P01009</v>
      </c>
      <c r="D21" s="7">
        <v>22.216386281449441</v>
      </c>
      <c r="E21" s="3" t="s">
        <v>39</v>
      </c>
      <c r="F21" s="5" t="s">
        <v>55</v>
      </c>
      <c r="G21" s="5"/>
    </row>
    <row r="22" spans="1:7" ht="16" x14ac:dyDescent="0.2">
      <c r="A22" s="3" t="s">
        <v>1924</v>
      </c>
      <c r="B22" s="3" t="s">
        <v>56</v>
      </c>
      <c r="C22" s="4" t="str">
        <f>HYPERLINK("http://www.uniprot.org/uniprot/P04196", "P04196")</f>
        <v>P04196</v>
      </c>
      <c r="D22" s="7">
        <v>22.136257251576296</v>
      </c>
      <c r="E22" s="3" t="s">
        <v>57</v>
      </c>
      <c r="F22" s="5" t="s">
        <v>58</v>
      </c>
      <c r="G22" s="5"/>
    </row>
    <row r="23" spans="1:7" ht="16" x14ac:dyDescent="0.2">
      <c r="A23" s="3" t="s">
        <v>1925</v>
      </c>
      <c r="B23" s="3" t="s">
        <v>59</v>
      </c>
      <c r="C23" s="4" t="str">
        <f>HYPERLINK("http://www.uniprot.org/uniprot/P04083", "P04083")</f>
        <v>P04083</v>
      </c>
      <c r="D23" s="7">
        <v>22.100552951074722</v>
      </c>
      <c r="E23" s="3" t="s">
        <v>12</v>
      </c>
      <c r="F23" s="5" t="s">
        <v>60</v>
      </c>
      <c r="G23" s="5"/>
    </row>
    <row r="24" spans="1:7" ht="16" x14ac:dyDescent="0.2">
      <c r="A24" s="3" t="s">
        <v>1926</v>
      </c>
      <c r="B24" s="3" t="s">
        <v>61</v>
      </c>
      <c r="C24" s="4" t="str">
        <f>HYPERLINK("http://www.uniprot.org/uniprot/A8K7I4", "A8K7I4")</f>
        <v>A8K7I4</v>
      </c>
      <c r="D24" s="7">
        <v>22.083924628725612</v>
      </c>
      <c r="E24" s="3" t="s">
        <v>62</v>
      </c>
      <c r="F24" s="5" t="s">
        <v>63</v>
      </c>
      <c r="G24" s="5"/>
    </row>
    <row r="25" spans="1:7" ht="16" x14ac:dyDescent="0.2">
      <c r="A25" s="3" t="s">
        <v>1927</v>
      </c>
      <c r="B25" s="3" t="s">
        <v>64</v>
      </c>
      <c r="C25" s="4" t="str">
        <f>HYPERLINK("http://www.uniprot.org/uniprot/P02647", "P02647")</f>
        <v>P02647</v>
      </c>
      <c r="D25" s="7">
        <v>22.063554190855442</v>
      </c>
      <c r="E25" s="3" t="s">
        <v>7</v>
      </c>
      <c r="F25" s="5" t="s">
        <v>65</v>
      </c>
      <c r="G25" s="5"/>
    </row>
    <row r="26" spans="1:7" ht="16" x14ac:dyDescent="0.2">
      <c r="A26" s="3" t="s">
        <v>1928</v>
      </c>
      <c r="B26" s="3" t="s">
        <v>66</v>
      </c>
      <c r="C26" s="4" t="str">
        <f>HYPERLINK("http://www.uniprot.org/uniprot/P00751", "P00751")</f>
        <v>P00751</v>
      </c>
      <c r="D26" s="7">
        <v>22.0247015208191</v>
      </c>
      <c r="E26" s="3" t="s">
        <v>67</v>
      </c>
      <c r="F26" s="5" t="s">
        <v>68</v>
      </c>
      <c r="G26" s="5"/>
    </row>
    <row r="27" spans="1:7" ht="16" x14ac:dyDescent="0.2">
      <c r="A27" s="3" t="s">
        <v>1929</v>
      </c>
      <c r="B27" s="3" t="s">
        <v>69</v>
      </c>
      <c r="C27" s="4" t="str">
        <f>HYPERLINK("http://www.uniprot.org/uniprot/P04217", "P04217")</f>
        <v>P04217</v>
      </c>
      <c r="D27" s="7">
        <v>21.971118151999466</v>
      </c>
      <c r="E27" s="3" t="s">
        <v>7</v>
      </c>
      <c r="F27" s="5" t="s">
        <v>70</v>
      </c>
      <c r="G27" s="5"/>
    </row>
    <row r="28" spans="1:7" ht="16" x14ac:dyDescent="0.2">
      <c r="A28" s="3" t="s">
        <v>1930</v>
      </c>
      <c r="B28" s="3" t="s">
        <v>71</v>
      </c>
      <c r="C28" s="4" t="str">
        <f>HYPERLINK("http://www.uniprot.org/uniprot/P02774", "P02774")</f>
        <v>P02774</v>
      </c>
      <c r="D28" s="7">
        <v>21.88753899801371</v>
      </c>
      <c r="E28" s="3" t="s">
        <v>72</v>
      </c>
      <c r="F28" s="5" t="s">
        <v>73</v>
      </c>
      <c r="G28" s="5"/>
    </row>
    <row r="29" spans="1:7" ht="16" x14ac:dyDescent="0.2">
      <c r="A29" s="3" t="s">
        <v>1931</v>
      </c>
      <c r="B29" s="3" t="s">
        <v>74</v>
      </c>
      <c r="C29" s="4" t="str">
        <f>HYPERLINK("http://www.uniprot.org/uniprot/P02790", "P02790")</f>
        <v>P02790</v>
      </c>
      <c r="D29" s="7">
        <v>21.73592358101952</v>
      </c>
      <c r="E29" s="3" t="s">
        <v>7</v>
      </c>
      <c r="F29" s="5" t="s">
        <v>75</v>
      </c>
      <c r="G29" s="5"/>
    </row>
    <row r="30" spans="1:7" ht="16" x14ac:dyDescent="0.2">
      <c r="A30" s="3" t="s">
        <v>1932</v>
      </c>
      <c r="B30" s="3" t="s">
        <v>76</v>
      </c>
      <c r="C30" s="4" t="str">
        <f>HYPERLINK("http://www.uniprot.org/uniprot/P00352", "P00352")</f>
        <v>P00352</v>
      </c>
      <c r="D30" s="7">
        <v>21.713545637816836</v>
      </c>
      <c r="E30" s="3" t="s">
        <v>44</v>
      </c>
      <c r="F30" s="5" t="s">
        <v>77</v>
      </c>
      <c r="G30" s="5"/>
    </row>
    <row r="31" spans="1:7" ht="16" x14ac:dyDescent="0.2">
      <c r="A31" s="3" t="s">
        <v>1933</v>
      </c>
      <c r="B31" s="3" t="s">
        <v>78</v>
      </c>
      <c r="C31" s="4" t="str">
        <f>HYPERLINK("http://www.uniprot.org/uniprot/P06396", "P06396")</f>
        <v>P06396</v>
      </c>
      <c r="D31" s="7">
        <v>21.687689236394633</v>
      </c>
      <c r="E31" s="3" t="s">
        <v>79</v>
      </c>
      <c r="F31" s="5" t="s">
        <v>80</v>
      </c>
      <c r="G31" s="5"/>
    </row>
    <row r="32" spans="1:7" ht="16" x14ac:dyDescent="0.2">
      <c r="A32" s="3" t="s">
        <v>1934</v>
      </c>
      <c r="B32" s="3" t="s">
        <v>81</v>
      </c>
      <c r="C32" s="4" t="str">
        <f>HYPERLINK("http://www.uniprot.org/uniprot/P02649", "P02649")</f>
        <v>P02649</v>
      </c>
      <c r="D32" s="7">
        <v>21.64270147123478</v>
      </c>
      <c r="E32" s="3" t="s">
        <v>57</v>
      </c>
      <c r="F32" s="5" t="s">
        <v>82</v>
      </c>
      <c r="G32" s="5"/>
    </row>
    <row r="33" spans="1:7" ht="16" x14ac:dyDescent="0.2">
      <c r="A33" s="3" t="s">
        <v>1935</v>
      </c>
      <c r="B33" s="3" t="s">
        <v>83</v>
      </c>
      <c r="C33" s="4" t="str">
        <f>HYPERLINK("http://www.uniprot.org/uniprot/P68871", "P68871")</f>
        <v>P68871</v>
      </c>
      <c r="D33" s="7">
        <v>21.402287403459287</v>
      </c>
      <c r="E33" s="3" t="s">
        <v>84</v>
      </c>
      <c r="F33" s="5" t="s">
        <v>85</v>
      </c>
      <c r="G33" s="5"/>
    </row>
    <row r="34" spans="1:7" ht="16" x14ac:dyDescent="0.2">
      <c r="A34" s="3" t="s">
        <v>1936</v>
      </c>
      <c r="B34" s="3" t="s">
        <v>86</v>
      </c>
      <c r="C34" s="4" t="str">
        <f>HYPERLINK("http://www.uniprot.org/uniprot/P02751", "P02751")</f>
        <v>P02751</v>
      </c>
      <c r="D34" s="7">
        <v>21.295945492390803</v>
      </c>
      <c r="E34" s="3" t="s">
        <v>57</v>
      </c>
      <c r="F34" s="5" t="s">
        <v>87</v>
      </c>
      <c r="G34" s="5"/>
    </row>
    <row r="35" spans="1:7" ht="16" x14ac:dyDescent="0.2">
      <c r="A35" s="3" t="s">
        <v>1937</v>
      </c>
      <c r="B35" s="3" t="s">
        <v>88</v>
      </c>
      <c r="C35" s="4" t="str">
        <f>HYPERLINK("http://www.uniprot.org/uniprot/P01024", "P01024")</f>
        <v>P01024</v>
      </c>
      <c r="D35" s="7">
        <v>21.211142290575257</v>
      </c>
      <c r="E35" s="3" t="s">
        <v>7</v>
      </c>
      <c r="F35" s="5" t="s">
        <v>89</v>
      </c>
      <c r="G35" s="5"/>
    </row>
    <row r="36" spans="1:7" ht="16" x14ac:dyDescent="0.2">
      <c r="A36" s="3" t="s">
        <v>1938</v>
      </c>
      <c r="B36" s="3" t="s">
        <v>90</v>
      </c>
      <c r="C36" s="4" t="str">
        <f>HYPERLINK("http://www.uniprot.org/uniprot/O95969", "O95969")</f>
        <v>O95969</v>
      </c>
      <c r="D36" s="7">
        <v>21.191454572256262</v>
      </c>
      <c r="E36" s="3" t="s">
        <v>7</v>
      </c>
      <c r="F36" s="5" t="s">
        <v>7</v>
      </c>
      <c r="G36" s="5"/>
    </row>
    <row r="37" spans="1:7" ht="16" x14ac:dyDescent="0.2">
      <c r="A37" s="3" t="s">
        <v>1939</v>
      </c>
      <c r="B37" s="3" t="s">
        <v>91</v>
      </c>
      <c r="C37" s="4" t="str">
        <f>HYPERLINK("http://www.uniprot.org/uniprot/P11142", "P11142")</f>
        <v>P11142</v>
      </c>
      <c r="D37" s="7">
        <v>21.123460654548065</v>
      </c>
      <c r="E37" s="3" t="s">
        <v>92</v>
      </c>
      <c r="F37" s="5" t="s">
        <v>93</v>
      </c>
      <c r="G37" s="5"/>
    </row>
    <row r="38" spans="1:7" ht="16" x14ac:dyDescent="0.2">
      <c r="A38" s="3" t="s">
        <v>1940</v>
      </c>
      <c r="B38" s="3" t="s">
        <v>94</v>
      </c>
      <c r="C38" s="4" t="str">
        <f>HYPERLINK("http://www.uniprot.org/uniprot/P02794", "P02794")</f>
        <v>P02794</v>
      </c>
      <c r="D38" s="7">
        <v>21.112830010581092</v>
      </c>
      <c r="E38" s="3" t="s">
        <v>44</v>
      </c>
      <c r="F38" s="5" t="s">
        <v>95</v>
      </c>
      <c r="G38" s="5"/>
    </row>
    <row r="39" spans="1:7" ht="16" x14ac:dyDescent="0.2">
      <c r="A39" s="3" t="s">
        <v>1941</v>
      </c>
      <c r="B39" s="3" t="s">
        <v>96</v>
      </c>
      <c r="C39" s="4" t="str">
        <f>HYPERLINK("http://www.uniprot.org/uniprot/P07355", "P07355")</f>
        <v>P07355</v>
      </c>
      <c r="D39" s="7">
        <v>21.050617843293516</v>
      </c>
      <c r="E39" s="3" t="s">
        <v>97</v>
      </c>
      <c r="F39" s="5" t="s">
        <v>98</v>
      </c>
      <c r="G39" s="5"/>
    </row>
    <row r="40" spans="1:7" ht="16" x14ac:dyDescent="0.2">
      <c r="A40" s="3" t="s">
        <v>1942</v>
      </c>
      <c r="B40" s="3" t="s">
        <v>99</v>
      </c>
      <c r="C40" s="4" t="str">
        <f>HYPERLINK("http://www.uniprot.org/uniprot/P02765", "P02765")</f>
        <v>P02765</v>
      </c>
      <c r="D40" s="7">
        <v>21.043532661797887</v>
      </c>
      <c r="E40" s="3" t="s">
        <v>7</v>
      </c>
      <c r="F40" s="5" t="s">
        <v>100</v>
      </c>
      <c r="G40" s="5"/>
    </row>
    <row r="41" spans="1:7" ht="16" x14ac:dyDescent="0.2">
      <c r="A41" s="3" t="s">
        <v>1943</v>
      </c>
      <c r="B41" s="3" t="s">
        <v>101</v>
      </c>
      <c r="C41" s="4" t="str">
        <f>HYPERLINK("http://www.uniprot.org/uniprot/P30041", "P30041")</f>
        <v>P30041</v>
      </c>
      <c r="D41" s="7">
        <v>21.02073002467657</v>
      </c>
      <c r="E41" s="3" t="s">
        <v>102</v>
      </c>
      <c r="F41" s="5" t="s">
        <v>103</v>
      </c>
      <c r="G41" s="5"/>
    </row>
    <row r="42" spans="1:7" ht="16" x14ac:dyDescent="0.2">
      <c r="A42" s="3" t="s">
        <v>1944</v>
      </c>
      <c r="B42" s="3" t="s">
        <v>104</v>
      </c>
      <c r="C42" s="4" t="str">
        <f>HYPERLINK("http://www.uniprot.org/uniprot/P08758", "P08758")</f>
        <v>P08758</v>
      </c>
      <c r="D42" s="7">
        <v>21.012296708560971</v>
      </c>
      <c r="E42" s="3" t="s">
        <v>7</v>
      </c>
      <c r="F42" s="5" t="s">
        <v>105</v>
      </c>
      <c r="G42" s="5"/>
    </row>
    <row r="43" spans="1:7" ht="16" x14ac:dyDescent="0.2">
      <c r="A43" s="3" t="s">
        <v>1945</v>
      </c>
      <c r="B43" s="3" t="s">
        <v>106</v>
      </c>
      <c r="C43" s="4" t="str">
        <f>HYPERLINK("http://www.uniprot.org/uniprot/P02787", "P02787")</f>
        <v>P02787</v>
      </c>
      <c r="D43" s="7">
        <v>21.008607503170413</v>
      </c>
      <c r="E43" s="3" t="s">
        <v>7</v>
      </c>
      <c r="F43" s="5" t="s">
        <v>107</v>
      </c>
      <c r="G43" s="5"/>
    </row>
    <row r="44" spans="1:7" ht="16" x14ac:dyDescent="0.2">
      <c r="A44" s="3" t="s">
        <v>1946</v>
      </c>
      <c r="B44" s="3" t="s">
        <v>108</v>
      </c>
      <c r="C44" s="4" t="str">
        <f>HYPERLINK("http://www.uniprot.org/uniprot/P0C0L4", "P0C0L4")</f>
        <v>P0C0L4</v>
      </c>
      <c r="D44" s="7">
        <v>20.981030130163504</v>
      </c>
      <c r="E44" s="3" t="s">
        <v>109</v>
      </c>
      <c r="F44" s="5" t="s">
        <v>110</v>
      </c>
      <c r="G44" s="5"/>
    </row>
    <row r="45" spans="1:7" ht="16" x14ac:dyDescent="0.2">
      <c r="A45" s="3" t="s">
        <v>1947</v>
      </c>
      <c r="B45" s="3" t="s">
        <v>111</v>
      </c>
      <c r="C45" s="4" t="str">
        <f>HYPERLINK("http://www.uniprot.org/uniprot/P02679", "P02679")</f>
        <v>P02679</v>
      </c>
      <c r="D45" s="7">
        <v>20.883350105140419</v>
      </c>
      <c r="E45" s="3" t="s">
        <v>7</v>
      </c>
      <c r="F45" s="5" t="s">
        <v>112</v>
      </c>
      <c r="G45" s="5"/>
    </row>
    <row r="46" spans="1:7" ht="16" x14ac:dyDescent="0.2">
      <c r="A46" s="3" t="s">
        <v>1948</v>
      </c>
      <c r="B46" s="3" t="s">
        <v>113</v>
      </c>
      <c r="C46" s="4" t="str">
        <f>HYPERLINK("http://www.uniprot.org/uniprot/Q7Z5L0", "Q7Z5L0")</f>
        <v>Q7Z5L0</v>
      </c>
      <c r="D46" s="7">
        <v>20.844616031577402</v>
      </c>
      <c r="E46" s="3" t="s">
        <v>7</v>
      </c>
      <c r="F46" s="5" t="s">
        <v>7</v>
      </c>
      <c r="G46" s="5"/>
    </row>
    <row r="47" spans="1:7" ht="16" x14ac:dyDescent="0.2">
      <c r="A47" s="3" t="s">
        <v>1949</v>
      </c>
      <c r="B47" s="3" t="s">
        <v>114</v>
      </c>
      <c r="C47" s="4" t="str">
        <f>HYPERLINK("http://www.uniprot.org/uniprot/P01871", "P01871")</f>
        <v>P01871</v>
      </c>
      <c r="D47" s="7">
        <v>20.824316116960436</v>
      </c>
      <c r="E47" s="3" t="s">
        <v>7</v>
      </c>
      <c r="F47" s="5" t="s">
        <v>115</v>
      </c>
      <c r="G47" s="5"/>
    </row>
    <row r="48" spans="1:7" ht="16" x14ac:dyDescent="0.2">
      <c r="A48" s="3" t="s">
        <v>1950</v>
      </c>
      <c r="B48" s="3" t="s">
        <v>116</v>
      </c>
      <c r="C48" s="4" t="str">
        <f>HYPERLINK("http://www.uniprot.org/uniprot/Q13228", "Q13228")</f>
        <v>Q13228</v>
      </c>
      <c r="D48" s="7">
        <v>20.817920990868355</v>
      </c>
      <c r="E48" s="3" t="s">
        <v>44</v>
      </c>
      <c r="F48" s="5" t="s">
        <v>117</v>
      </c>
      <c r="G48" s="5"/>
    </row>
    <row r="49" spans="1:7" ht="16" x14ac:dyDescent="0.2">
      <c r="A49" s="3" t="s">
        <v>1951</v>
      </c>
      <c r="B49" s="3" t="s">
        <v>118</v>
      </c>
      <c r="C49" s="4" t="str">
        <f>HYPERLINK("http://www.uniprot.org/uniprot/P00747", "P00747")</f>
        <v>P00747</v>
      </c>
      <c r="D49" s="7">
        <v>20.813320361203761</v>
      </c>
      <c r="E49" s="3" t="s">
        <v>67</v>
      </c>
      <c r="F49" s="5" t="s">
        <v>119</v>
      </c>
      <c r="G49" s="5"/>
    </row>
    <row r="50" spans="1:7" ht="16" x14ac:dyDescent="0.2">
      <c r="A50" s="3" t="s">
        <v>1952</v>
      </c>
      <c r="B50" s="3" t="s">
        <v>120</v>
      </c>
      <c r="C50" s="4" t="str">
        <f>HYPERLINK("http://www.uniprot.org/uniprot/P02671", "P02671")</f>
        <v>P02671</v>
      </c>
      <c r="D50" s="7">
        <v>20.787033650703655</v>
      </c>
      <c r="E50" s="3" t="s">
        <v>7</v>
      </c>
      <c r="F50" s="5" t="s">
        <v>121</v>
      </c>
      <c r="G50" s="5"/>
    </row>
    <row r="51" spans="1:7" ht="16" x14ac:dyDescent="0.2">
      <c r="A51" s="3" t="s">
        <v>1953</v>
      </c>
      <c r="B51" s="3" t="s">
        <v>122</v>
      </c>
      <c r="C51" s="4" t="str">
        <f>HYPERLINK("http://www.uniprot.org/uniprot/Q9UGM5", "Q9UGM5")</f>
        <v>Q9UGM5</v>
      </c>
      <c r="D51" s="7">
        <v>20.762130538918758</v>
      </c>
      <c r="E51" s="3" t="s">
        <v>123</v>
      </c>
      <c r="F51" s="5" t="s">
        <v>124</v>
      </c>
      <c r="G51" s="5"/>
    </row>
    <row r="52" spans="1:7" ht="16" x14ac:dyDescent="0.2">
      <c r="A52" s="3" t="s">
        <v>1954</v>
      </c>
      <c r="B52" s="3" t="s">
        <v>125</v>
      </c>
      <c r="C52" s="4" t="str">
        <f>HYPERLINK("http://www.uniprot.org/uniprot/P78417", "P78417")</f>
        <v>P78417</v>
      </c>
      <c r="D52" s="7">
        <v>20.746497316057539</v>
      </c>
      <c r="E52" s="3" t="s">
        <v>126</v>
      </c>
      <c r="F52" s="5" t="s">
        <v>127</v>
      </c>
      <c r="G52" s="5"/>
    </row>
    <row r="53" spans="1:7" ht="16" x14ac:dyDescent="0.2">
      <c r="A53" s="3" t="s">
        <v>1955</v>
      </c>
      <c r="B53" s="3" t="s">
        <v>128</v>
      </c>
      <c r="C53" s="4" t="str">
        <f>HYPERLINK("http://www.uniprot.org/uniprot/P80188", "P80188")</f>
        <v>P80188</v>
      </c>
      <c r="D53" s="7">
        <v>20.639968594826527</v>
      </c>
      <c r="E53" s="3" t="s">
        <v>7</v>
      </c>
      <c r="F53" s="5" t="s">
        <v>129</v>
      </c>
      <c r="G53" s="5"/>
    </row>
    <row r="54" spans="1:7" ht="16" x14ac:dyDescent="0.2">
      <c r="A54" s="3" t="s">
        <v>1956</v>
      </c>
      <c r="B54" s="3" t="s">
        <v>130</v>
      </c>
      <c r="C54" s="4" t="str">
        <f>HYPERLINK("http://www.uniprot.org/uniprot/P36955", "P36955")</f>
        <v>P36955</v>
      </c>
      <c r="D54" s="7">
        <v>20.632512300984345</v>
      </c>
      <c r="E54" s="3" t="s">
        <v>7</v>
      </c>
      <c r="F54" s="5" t="s">
        <v>131</v>
      </c>
      <c r="G54" s="5"/>
    </row>
    <row r="55" spans="1:7" ht="16" x14ac:dyDescent="0.2">
      <c r="A55" s="3" t="s">
        <v>1957</v>
      </c>
      <c r="B55" s="3" t="s">
        <v>132</v>
      </c>
      <c r="C55" s="4" t="str">
        <f>HYPERLINK("http://www.uniprot.org/uniprot/P04003", "P04003")</f>
        <v>P04003</v>
      </c>
      <c r="D55" s="7">
        <v>20.561046398116488</v>
      </c>
      <c r="E55" s="3" t="s">
        <v>7</v>
      </c>
      <c r="F55" s="5" t="s">
        <v>133</v>
      </c>
      <c r="G55" s="5"/>
    </row>
    <row r="56" spans="1:7" ht="16" x14ac:dyDescent="0.2">
      <c r="A56" s="3" t="s">
        <v>1958</v>
      </c>
      <c r="B56" s="3" t="s">
        <v>134</v>
      </c>
      <c r="C56" s="4" t="str">
        <f>HYPERLINK("http://www.uniprot.org/uniprot/P01019", "P01019")</f>
        <v>P01019</v>
      </c>
      <c r="D56" s="7">
        <v>20.547732697525191</v>
      </c>
      <c r="E56" s="3" t="s">
        <v>135</v>
      </c>
      <c r="F56" s="5" t="s">
        <v>136</v>
      </c>
      <c r="G56" s="5"/>
    </row>
    <row r="57" spans="1:7" ht="16" x14ac:dyDescent="0.2">
      <c r="A57" s="3" t="s">
        <v>1959</v>
      </c>
      <c r="B57" s="3" t="s">
        <v>137</v>
      </c>
      <c r="C57" s="4" t="str">
        <f>HYPERLINK("http://www.uniprot.org/uniprot/P12429", "P12429")</f>
        <v>P12429</v>
      </c>
      <c r="D57" s="7">
        <v>20.531373144882895</v>
      </c>
      <c r="E57" s="3" t="s">
        <v>12</v>
      </c>
      <c r="F57" s="5" t="s">
        <v>138</v>
      </c>
      <c r="G57" s="5"/>
    </row>
    <row r="58" spans="1:7" ht="16" x14ac:dyDescent="0.2">
      <c r="A58" s="3" t="s">
        <v>1960</v>
      </c>
      <c r="B58" s="3" t="s">
        <v>139</v>
      </c>
      <c r="C58" s="4" t="str">
        <f>HYPERLINK("http://www.uniprot.org/uniprot/P0CG48", "P0CG48")</f>
        <v>P0CG48</v>
      </c>
      <c r="D58" s="7">
        <v>20.511446579293771</v>
      </c>
      <c r="E58" s="3" t="s">
        <v>7</v>
      </c>
      <c r="F58" s="5" t="s">
        <v>140</v>
      </c>
      <c r="G58" s="5"/>
    </row>
    <row r="59" spans="1:7" ht="16" x14ac:dyDescent="0.2">
      <c r="A59" s="3" t="s">
        <v>1961</v>
      </c>
      <c r="B59" s="3" t="s">
        <v>141</v>
      </c>
      <c r="C59" s="4" t="str">
        <f>HYPERLINK("http://www.uniprot.org/uniprot/Q9Y6R7", "Q9Y6R7")</f>
        <v>Q9Y6R7</v>
      </c>
      <c r="D59" s="7">
        <v>20.50775498875387</v>
      </c>
      <c r="E59" s="3" t="s">
        <v>7</v>
      </c>
      <c r="F59" s="5" t="s">
        <v>7</v>
      </c>
      <c r="G59" s="5"/>
    </row>
    <row r="60" spans="1:7" ht="16" x14ac:dyDescent="0.2">
      <c r="A60" s="3" t="s">
        <v>1962</v>
      </c>
      <c r="B60" s="3" t="s">
        <v>142</v>
      </c>
      <c r="C60" s="4" t="str">
        <f>HYPERLINK("http://www.uniprot.org/uniprot/P01031", "P01031")</f>
        <v>P01031</v>
      </c>
      <c r="D60" s="7">
        <v>20.499302429194863</v>
      </c>
      <c r="E60" s="3" t="s">
        <v>7</v>
      </c>
      <c r="F60" s="5" t="s">
        <v>143</v>
      </c>
      <c r="G60" s="5"/>
    </row>
    <row r="61" spans="1:7" ht="16" x14ac:dyDescent="0.2">
      <c r="A61" s="3" t="s">
        <v>1963</v>
      </c>
      <c r="B61" s="3" t="s">
        <v>144</v>
      </c>
      <c r="C61" s="4" t="str">
        <f>HYPERLINK("http://www.uniprot.org/uniprot/P00734", "P00734")</f>
        <v>P00734</v>
      </c>
      <c r="D61" s="7">
        <v>20.484400070049926</v>
      </c>
      <c r="E61" s="3" t="s">
        <v>67</v>
      </c>
      <c r="F61" s="5" t="s">
        <v>145</v>
      </c>
      <c r="G61" s="5"/>
    </row>
    <row r="62" spans="1:7" ht="16" x14ac:dyDescent="0.2">
      <c r="A62" s="3" t="s">
        <v>1964</v>
      </c>
      <c r="B62" s="3" t="s">
        <v>146</v>
      </c>
      <c r="C62" s="4" t="str">
        <f>HYPERLINK("http://www.uniprot.org/uniprot/P13796", "P13796")</f>
        <v>P13796</v>
      </c>
      <c r="D62" s="7">
        <v>20.403768993588674</v>
      </c>
      <c r="E62" s="3" t="s">
        <v>72</v>
      </c>
      <c r="F62" s="5" t="s">
        <v>147</v>
      </c>
      <c r="G62" s="5"/>
    </row>
    <row r="63" spans="1:7" ht="16" x14ac:dyDescent="0.2">
      <c r="A63" s="3" t="s">
        <v>1965</v>
      </c>
      <c r="B63" s="3" t="s">
        <v>148</v>
      </c>
      <c r="C63" s="4" t="str">
        <f>HYPERLINK("http://www.uniprot.org/uniprot/Q06830", "Q06830")</f>
        <v>Q06830</v>
      </c>
      <c r="D63" s="7">
        <v>20.39569531990022</v>
      </c>
      <c r="E63" s="3" t="s">
        <v>149</v>
      </c>
      <c r="F63" s="5" t="s">
        <v>150</v>
      </c>
      <c r="G63" s="5"/>
    </row>
    <row r="64" spans="1:7" ht="16" x14ac:dyDescent="0.2">
      <c r="A64" s="3" t="s">
        <v>1966</v>
      </c>
      <c r="B64" s="3" t="s">
        <v>151</v>
      </c>
      <c r="C64" s="4" t="str">
        <f>HYPERLINK("http://www.uniprot.org/uniprot/P15924", "P15924")</f>
        <v>P15924</v>
      </c>
      <c r="D64" s="7">
        <v>20.395357576850664</v>
      </c>
      <c r="E64" s="3" t="s">
        <v>7</v>
      </c>
      <c r="F64" s="5" t="s">
        <v>152</v>
      </c>
      <c r="G64" s="5"/>
    </row>
    <row r="65" spans="1:7" ht="16" x14ac:dyDescent="0.2">
      <c r="A65" s="3" t="s">
        <v>1967</v>
      </c>
      <c r="B65" s="3" t="s">
        <v>153</v>
      </c>
      <c r="C65" s="4" t="str">
        <f>HYPERLINK("http://www.uniprot.org/uniprot/P01042", "P01042")</f>
        <v>P01042</v>
      </c>
      <c r="D65" s="7">
        <v>20.367284605844421</v>
      </c>
      <c r="E65" s="3" t="s">
        <v>154</v>
      </c>
      <c r="F65" s="5" t="s">
        <v>155</v>
      </c>
      <c r="G65" s="5"/>
    </row>
    <row r="66" spans="1:7" ht="16" x14ac:dyDescent="0.2">
      <c r="A66" s="3" t="s">
        <v>1968</v>
      </c>
      <c r="B66" s="3" t="s">
        <v>156</v>
      </c>
      <c r="C66" s="4" t="str">
        <f>HYPERLINK("http://www.uniprot.org/uniprot/P60709", "P60709")</f>
        <v>P60709</v>
      </c>
      <c r="D66" s="7">
        <v>20.342034233742005</v>
      </c>
      <c r="E66" s="3" t="s">
        <v>7</v>
      </c>
      <c r="F66" s="5" t="s">
        <v>157</v>
      </c>
      <c r="G66" s="5"/>
    </row>
    <row r="67" spans="1:7" ht="16" x14ac:dyDescent="0.2">
      <c r="A67" s="3" t="s">
        <v>1969</v>
      </c>
      <c r="B67" s="3" t="s">
        <v>158</v>
      </c>
      <c r="C67" s="4" t="str">
        <f>HYPERLINK("http://www.uniprot.org/uniprot/Q6YHK3", "Q6YHK3")</f>
        <v>Q6YHK3</v>
      </c>
      <c r="D67" s="7">
        <v>20.262634891566893</v>
      </c>
      <c r="E67" s="3" t="s">
        <v>39</v>
      </c>
      <c r="F67" s="5" t="s">
        <v>159</v>
      </c>
      <c r="G67" s="5"/>
    </row>
    <row r="68" spans="1:7" ht="16" x14ac:dyDescent="0.2">
      <c r="A68" s="3" t="s">
        <v>1970</v>
      </c>
      <c r="B68" s="3" t="s">
        <v>160</v>
      </c>
      <c r="C68" s="4" t="str">
        <f>HYPERLINK("http://www.uniprot.org/uniprot/P15311", "P15311")</f>
        <v>P15311</v>
      </c>
      <c r="D68" s="7">
        <v>20.16503359743054</v>
      </c>
      <c r="E68" s="3" t="s">
        <v>7</v>
      </c>
      <c r="F68" s="5" t="s">
        <v>161</v>
      </c>
      <c r="G68" s="5"/>
    </row>
    <row r="69" spans="1:7" ht="16" x14ac:dyDescent="0.2">
      <c r="A69" s="3" t="s">
        <v>1971</v>
      </c>
      <c r="B69" s="3" t="s">
        <v>162</v>
      </c>
      <c r="C69" s="4" t="str">
        <f>HYPERLINK("http://www.uniprot.org/uniprot/P26038", "P26038")</f>
        <v>P26038</v>
      </c>
      <c r="D69" s="7">
        <v>20.157567229876459</v>
      </c>
      <c r="E69" s="3" t="s">
        <v>7</v>
      </c>
      <c r="F69" s="5" t="s">
        <v>163</v>
      </c>
      <c r="G69" s="5"/>
    </row>
    <row r="70" spans="1:7" ht="16" x14ac:dyDescent="0.2">
      <c r="A70" s="3" t="s">
        <v>1972</v>
      </c>
      <c r="B70" s="3" t="s">
        <v>164</v>
      </c>
      <c r="C70" s="4" t="str">
        <f>HYPERLINK("http://www.uniprot.org/uniprot/Q9BW30", "Q9BW30")</f>
        <v>Q9BW30</v>
      </c>
      <c r="D70" s="7">
        <v>20.152673903841706</v>
      </c>
      <c r="E70" s="3" t="s">
        <v>7</v>
      </c>
      <c r="F70" s="5" t="s">
        <v>165</v>
      </c>
      <c r="G70" s="5"/>
    </row>
    <row r="71" spans="1:7" ht="16" x14ac:dyDescent="0.2">
      <c r="A71" s="3" t="s">
        <v>1973</v>
      </c>
      <c r="B71" s="3" t="s">
        <v>166</v>
      </c>
      <c r="C71" s="4" t="str">
        <f>HYPERLINK("http://www.uniprot.org/uniprot/P10909", "P10909")</f>
        <v>P10909</v>
      </c>
      <c r="D71" s="7">
        <v>20.133010616731639</v>
      </c>
      <c r="E71" s="3" t="s">
        <v>167</v>
      </c>
      <c r="F71" s="5" t="s">
        <v>168</v>
      </c>
      <c r="G71" s="5"/>
    </row>
    <row r="72" spans="1:7" ht="16" x14ac:dyDescent="0.2">
      <c r="A72" s="3" t="s">
        <v>1974</v>
      </c>
      <c r="B72" s="3" t="s">
        <v>169</v>
      </c>
      <c r="C72" s="4" t="str">
        <f>HYPERLINK("http://www.uniprot.org/uniprot/Q09666", "Q09666")</f>
        <v>Q09666</v>
      </c>
      <c r="D72" s="7">
        <v>20.132592811120752</v>
      </c>
      <c r="E72" s="3" t="s">
        <v>7</v>
      </c>
      <c r="F72" s="5" t="s">
        <v>170</v>
      </c>
      <c r="G72" s="5"/>
    </row>
    <row r="73" spans="1:7" ht="16" x14ac:dyDescent="0.2">
      <c r="A73" s="3" t="s">
        <v>1975</v>
      </c>
      <c r="B73" s="3" t="s">
        <v>171</v>
      </c>
      <c r="C73" s="4" t="str">
        <f>HYPERLINK("http://www.uniprot.org/uniprot/P06727", "P06727")</f>
        <v>P06727</v>
      </c>
      <c r="D73" s="7">
        <v>20.115154022571343</v>
      </c>
      <c r="E73" s="3" t="s">
        <v>7</v>
      </c>
      <c r="F73" s="5" t="s">
        <v>172</v>
      </c>
      <c r="G73" s="5"/>
    </row>
    <row r="74" spans="1:7" ht="16" x14ac:dyDescent="0.2">
      <c r="A74" s="3" t="s">
        <v>1976</v>
      </c>
      <c r="B74" s="3" t="s">
        <v>173</v>
      </c>
      <c r="C74" s="4" t="str">
        <f>HYPERLINK("http://www.uniprot.org/uniprot/P05155", "P05155")</f>
        <v>P05155</v>
      </c>
      <c r="D74" s="7">
        <v>20.110139898841982</v>
      </c>
      <c r="E74" s="3" t="s">
        <v>39</v>
      </c>
      <c r="F74" s="5" t="s">
        <v>174</v>
      </c>
      <c r="G74" s="5"/>
    </row>
    <row r="75" spans="1:7" ht="16" x14ac:dyDescent="0.2">
      <c r="A75" s="3" t="s">
        <v>1977</v>
      </c>
      <c r="B75" s="3" t="s">
        <v>175</v>
      </c>
      <c r="C75" s="4" t="str">
        <f>HYPERLINK("http://www.uniprot.org/uniprot/Q9UDX4", "Q9UDX4")</f>
        <v>Q9UDX4</v>
      </c>
      <c r="D75" s="7">
        <v>20.102880987501564</v>
      </c>
      <c r="E75" s="3" t="s">
        <v>7</v>
      </c>
      <c r="F75" s="5" t="s">
        <v>7</v>
      </c>
      <c r="G75" s="5"/>
    </row>
    <row r="76" spans="1:7" ht="16" x14ac:dyDescent="0.2">
      <c r="A76" s="3" t="s">
        <v>1978</v>
      </c>
      <c r="B76" s="3" t="s">
        <v>176</v>
      </c>
      <c r="C76" s="4" t="str">
        <f>HYPERLINK("http://www.uniprot.org/uniprot/Q8WX39", "Q8WX39")</f>
        <v>Q8WX39</v>
      </c>
      <c r="D76" s="7">
        <v>20.041492687421243</v>
      </c>
      <c r="E76" s="3" t="s">
        <v>7</v>
      </c>
      <c r="F76" s="5" t="s">
        <v>7</v>
      </c>
      <c r="G76" s="5"/>
    </row>
    <row r="77" spans="1:7" ht="16" x14ac:dyDescent="0.2">
      <c r="A77" s="3" t="s">
        <v>1979</v>
      </c>
      <c r="B77" s="3" t="s">
        <v>177</v>
      </c>
      <c r="C77" s="4" t="str">
        <f>HYPERLINK("http://www.uniprot.org/uniprot/P61769", "P61769")</f>
        <v>P61769</v>
      </c>
      <c r="D77" s="7">
        <v>20.040986906045656</v>
      </c>
      <c r="E77" s="3" t="s">
        <v>7</v>
      </c>
      <c r="F77" s="5" t="s">
        <v>178</v>
      </c>
      <c r="G77" s="5"/>
    </row>
    <row r="78" spans="1:7" ht="16" x14ac:dyDescent="0.2">
      <c r="A78" s="3" t="s">
        <v>1980</v>
      </c>
      <c r="B78" s="3" t="s">
        <v>179</v>
      </c>
      <c r="C78" s="4" t="str">
        <f>HYPERLINK("http://www.uniprot.org/uniprot/Q14624", "Q14624")</f>
        <v>Q14624</v>
      </c>
      <c r="D78" s="7">
        <v>20.018512462392398</v>
      </c>
      <c r="E78" s="3" t="s">
        <v>39</v>
      </c>
      <c r="F78" s="5" t="s">
        <v>180</v>
      </c>
      <c r="G78" s="5"/>
    </row>
    <row r="79" spans="1:7" ht="16" x14ac:dyDescent="0.2">
      <c r="A79" s="3" t="s">
        <v>1981</v>
      </c>
      <c r="B79" s="3" t="s">
        <v>181</v>
      </c>
      <c r="C79" s="4" t="str">
        <f>HYPERLINK("http://www.uniprot.org/uniprot/P14550", "P14550")</f>
        <v>P14550</v>
      </c>
      <c r="D79" s="7">
        <v>19.981770561022916</v>
      </c>
      <c r="E79" s="3" t="s">
        <v>44</v>
      </c>
      <c r="F79" s="5" t="s">
        <v>182</v>
      </c>
      <c r="G79" s="5"/>
    </row>
    <row r="80" spans="1:7" ht="16" x14ac:dyDescent="0.2">
      <c r="A80" s="3" t="s">
        <v>1982</v>
      </c>
      <c r="B80" s="3" t="s">
        <v>183</v>
      </c>
      <c r="C80" s="4" t="str">
        <f>HYPERLINK("http://www.uniprot.org/uniprot/P02792", "P02792")</f>
        <v>P02792</v>
      </c>
      <c r="D80" s="7">
        <v>19.96734521281541</v>
      </c>
      <c r="E80" s="3" t="s">
        <v>7</v>
      </c>
      <c r="F80" s="5" t="s">
        <v>184</v>
      </c>
      <c r="G80" s="5"/>
    </row>
    <row r="81" spans="1:7" ht="16" x14ac:dyDescent="0.2">
      <c r="A81" s="3" t="s">
        <v>1983</v>
      </c>
      <c r="B81" s="3" t="s">
        <v>185</v>
      </c>
      <c r="C81" s="4" t="str">
        <f>HYPERLINK("http://www.uniprot.org/uniprot/Q9NY84", "Q9NY84")</f>
        <v>Q9NY84</v>
      </c>
      <c r="D81" s="7">
        <v>19.963995393765547</v>
      </c>
      <c r="E81" s="3" t="s">
        <v>186</v>
      </c>
      <c r="F81" s="5" t="s">
        <v>187</v>
      </c>
      <c r="G81" s="5"/>
    </row>
    <row r="82" spans="1:7" ht="16" x14ac:dyDescent="0.2">
      <c r="A82" s="3" t="s">
        <v>1984</v>
      </c>
      <c r="B82" s="3" t="s">
        <v>188</v>
      </c>
      <c r="C82" s="4" t="str">
        <f>HYPERLINK("http://www.uniprot.org/uniprot/P06733", "P06733")</f>
        <v>P06733</v>
      </c>
      <c r="D82" s="7">
        <v>19.918053729762995</v>
      </c>
      <c r="E82" s="3" t="s">
        <v>189</v>
      </c>
      <c r="F82" s="5" t="s">
        <v>190</v>
      </c>
      <c r="G82" s="5"/>
    </row>
    <row r="83" spans="1:7" ht="16" x14ac:dyDescent="0.2">
      <c r="A83" s="3" t="s">
        <v>1985</v>
      </c>
      <c r="B83" s="3" t="s">
        <v>191</v>
      </c>
      <c r="C83" s="4" t="str">
        <f>HYPERLINK("http://www.uniprot.org/uniprot/P09668", "P09668")</f>
        <v>P09668</v>
      </c>
      <c r="D83" s="7">
        <v>19.891943844037279</v>
      </c>
      <c r="E83" s="3" t="s">
        <v>192</v>
      </c>
      <c r="F83" s="5" t="s">
        <v>193</v>
      </c>
      <c r="G83" s="5"/>
    </row>
    <row r="84" spans="1:7" ht="16" x14ac:dyDescent="0.2">
      <c r="A84" s="3" t="s">
        <v>1986</v>
      </c>
      <c r="B84" s="3" t="s">
        <v>194</v>
      </c>
      <c r="C84" s="4" t="str">
        <f>HYPERLINK("http://www.uniprot.org/uniprot/P01011", "P01011")</f>
        <v>P01011</v>
      </c>
      <c r="D84" s="7">
        <v>19.859228202342667</v>
      </c>
      <c r="E84" s="3" t="s">
        <v>39</v>
      </c>
      <c r="F84" s="5" t="s">
        <v>195</v>
      </c>
      <c r="G84" s="5"/>
    </row>
    <row r="85" spans="1:7" ht="16" x14ac:dyDescent="0.2">
      <c r="A85" s="3" t="s">
        <v>1987</v>
      </c>
      <c r="B85" s="3" t="s">
        <v>196</v>
      </c>
      <c r="C85" s="4" t="str">
        <f>HYPERLINK("http://www.uniprot.org/uniprot/P0DP25", "P0DP25")</f>
        <v>P0DP25</v>
      </c>
      <c r="D85" s="7">
        <v>19.855712572210866</v>
      </c>
      <c r="E85" s="3" t="s">
        <v>7</v>
      </c>
      <c r="F85" s="5" t="s">
        <v>197</v>
      </c>
      <c r="G85" s="5"/>
    </row>
    <row r="86" spans="1:7" ht="16" x14ac:dyDescent="0.2">
      <c r="A86" s="3" t="s">
        <v>1988</v>
      </c>
      <c r="B86" s="3" t="s">
        <v>198</v>
      </c>
      <c r="C86" s="4" t="str">
        <f>HYPERLINK("http://www.uniprot.org/uniprot/P19823", "P19823")</f>
        <v>P19823</v>
      </c>
      <c r="D86" s="7">
        <v>19.837297461068204</v>
      </c>
      <c r="E86" s="3" t="s">
        <v>39</v>
      </c>
      <c r="F86" s="5" t="s">
        <v>199</v>
      </c>
      <c r="G86" s="5"/>
    </row>
    <row r="87" spans="1:7" ht="16" x14ac:dyDescent="0.2">
      <c r="A87" s="3" t="s">
        <v>1989</v>
      </c>
      <c r="B87" s="3" t="s">
        <v>200</v>
      </c>
      <c r="C87" s="4" t="str">
        <f>HYPERLINK("http://www.uniprot.org/uniprot/P12830", "P12830")</f>
        <v>P12830</v>
      </c>
      <c r="D87" s="7">
        <v>19.828990476233496</v>
      </c>
      <c r="E87" s="3" t="s">
        <v>7</v>
      </c>
      <c r="F87" s="5" t="s">
        <v>201</v>
      </c>
      <c r="G87" s="5"/>
    </row>
    <row r="88" spans="1:7" ht="16" x14ac:dyDescent="0.2">
      <c r="A88" s="3" t="s">
        <v>1990</v>
      </c>
      <c r="B88" s="3" t="s">
        <v>202</v>
      </c>
      <c r="C88" s="4" t="str">
        <f>HYPERLINK("http://www.uniprot.org/uniprot/P19827", "P19827")</f>
        <v>P19827</v>
      </c>
      <c r="D88" s="7">
        <v>19.785811636513891</v>
      </c>
      <c r="E88" s="3" t="s">
        <v>39</v>
      </c>
      <c r="F88" s="5" t="s">
        <v>203</v>
      </c>
      <c r="G88" s="5"/>
    </row>
    <row r="89" spans="1:7" ht="16" x14ac:dyDescent="0.2">
      <c r="A89" s="3" t="s">
        <v>1991</v>
      </c>
      <c r="B89" s="3" t="s">
        <v>204</v>
      </c>
      <c r="C89" s="4" t="str">
        <f>HYPERLINK("http://www.uniprot.org/uniprot/P19652", "P19652")</f>
        <v>P19652</v>
      </c>
      <c r="D89" s="7">
        <v>19.773417593777797</v>
      </c>
      <c r="E89" s="3" t="s">
        <v>7</v>
      </c>
      <c r="F89" s="5" t="s">
        <v>205</v>
      </c>
      <c r="G89" s="5"/>
    </row>
    <row r="90" spans="1:7" ht="16" x14ac:dyDescent="0.2">
      <c r="A90" s="3" t="s">
        <v>1992</v>
      </c>
      <c r="B90" s="3" t="s">
        <v>206</v>
      </c>
      <c r="C90" s="4" t="str">
        <f>HYPERLINK("http://www.uniprot.org/uniprot/P05362", "P05362")</f>
        <v>P05362</v>
      </c>
      <c r="D90" s="7">
        <v>19.768180026677392</v>
      </c>
      <c r="E90" s="3" t="s">
        <v>207</v>
      </c>
      <c r="F90" s="5" t="s">
        <v>208</v>
      </c>
      <c r="G90" s="5"/>
    </row>
    <row r="91" spans="1:7" ht="16" x14ac:dyDescent="0.2">
      <c r="A91" s="3" t="s">
        <v>1993</v>
      </c>
      <c r="B91" s="3" t="s">
        <v>209</v>
      </c>
      <c r="C91" s="4" t="str">
        <f>HYPERLINK("http://www.uniprot.org/uniprot/P09211", "P09211")</f>
        <v>P09211</v>
      </c>
      <c r="D91" s="7">
        <v>19.764845591600789</v>
      </c>
      <c r="E91" s="3" t="s">
        <v>210</v>
      </c>
      <c r="F91" s="5" t="s">
        <v>211</v>
      </c>
      <c r="G91" s="5"/>
    </row>
    <row r="92" spans="1:7" ht="16" x14ac:dyDescent="0.2">
      <c r="A92" s="3" t="s">
        <v>1994</v>
      </c>
      <c r="B92" s="3" t="s">
        <v>212</v>
      </c>
      <c r="C92" s="4" t="str">
        <f>HYPERLINK("http://www.uniprot.org/uniprot/P02675", "P02675")</f>
        <v>P02675</v>
      </c>
      <c r="D92" s="7">
        <v>19.764778014388632</v>
      </c>
      <c r="E92" s="3" t="s">
        <v>7</v>
      </c>
      <c r="F92" s="5" t="s">
        <v>213</v>
      </c>
      <c r="G92" s="5"/>
    </row>
    <row r="93" spans="1:7" ht="16" x14ac:dyDescent="0.2">
      <c r="A93" s="3" t="s">
        <v>1995</v>
      </c>
      <c r="B93" s="3" t="s">
        <v>214</v>
      </c>
      <c r="C93" s="4" t="str">
        <f>HYPERLINK("http://www.uniprot.org/uniprot/P61916", "P61916")</f>
        <v>P61916</v>
      </c>
      <c r="D93" s="7">
        <v>19.752841841057108</v>
      </c>
      <c r="E93" s="3" t="s">
        <v>7</v>
      </c>
      <c r="F93" s="5" t="s">
        <v>215</v>
      </c>
      <c r="G93" s="5"/>
    </row>
    <row r="94" spans="1:7" ht="16" x14ac:dyDescent="0.2">
      <c r="A94" s="3" t="s">
        <v>1996</v>
      </c>
      <c r="B94" s="3" t="s">
        <v>216</v>
      </c>
      <c r="C94" s="4" t="str">
        <f>HYPERLINK("http://www.uniprot.org/uniprot/P04075", "P04075")</f>
        <v>P04075</v>
      </c>
      <c r="D94" s="7">
        <v>19.732676581623824</v>
      </c>
      <c r="E94" s="3" t="s">
        <v>217</v>
      </c>
      <c r="F94" s="5" t="s">
        <v>218</v>
      </c>
      <c r="G94" s="5"/>
    </row>
    <row r="95" spans="1:7" ht="16" x14ac:dyDescent="0.2">
      <c r="A95" s="3" t="s">
        <v>1997</v>
      </c>
      <c r="B95" s="3" t="s">
        <v>219</v>
      </c>
      <c r="C95" s="4" t="str">
        <f>HYPERLINK("http://www.uniprot.org/uniprot/P10643", "P10643")</f>
        <v>P10643</v>
      </c>
      <c r="D95" s="7">
        <v>19.72847862705683</v>
      </c>
      <c r="E95" s="3" t="s">
        <v>7</v>
      </c>
      <c r="F95" s="5" t="s">
        <v>220</v>
      </c>
      <c r="G95" s="5"/>
    </row>
    <row r="96" spans="1:7" ht="16" x14ac:dyDescent="0.2">
      <c r="A96" s="3" t="s">
        <v>1998</v>
      </c>
      <c r="B96" s="3" t="s">
        <v>221</v>
      </c>
      <c r="C96" s="4" t="str">
        <f>HYPERLINK("http://www.uniprot.org/uniprot/P30086", "P30086")</f>
        <v>P30086</v>
      </c>
      <c r="D96" s="7">
        <v>19.715483108720804</v>
      </c>
      <c r="E96" s="3" t="s">
        <v>39</v>
      </c>
      <c r="F96" s="5" t="s">
        <v>222</v>
      </c>
      <c r="G96" s="5"/>
    </row>
    <row r="97" spans="1:7" ht="16" x14ac:dyDescent="0.2">
      <c r="A97" s="3" t="s">
        <v>1999</v>
      </c>
      <c r="B97" s="3" t="s">
        <v>223</v>
      </c>
      <c r="C97" s="4" t="str">
        <f>HYPERLINK("http://www.uniprot.org/uniprot/P07900", "P07900")</f>
        <v>P07900</v>
      </c>
      <c r="D97" s="7">
        <v>19.70303582129484</v>
      </c>
      <c r="E97" s="3" t="s">
        <v>167</v>
      </c>
      <c r="F97" s="5" t="s">
        <v>224</v>
      </c>
      <c r="G97" s="5"/>
    </row>
    <row r="98" spans="1:7" ht="16" x14ac:dyDescent="0.2">
      <c r="A98" s="3" t="s">
        <v>2000</v>
      </c>
      <c r="B98" s="3" t="s">
        <v>225</v>
      </c>
      <c r="C98" s="4" t="str">
        <f>HYPERLINK("http://www.uniprot.org/uniprot/P07988", "P07988")</f>
        <v>P07988</v>
      </c>
      <c r="D98" s="7">
        <v>19.702581474069142</v>
      </c>
      <c r="E98" s="3" t="s">
        <v>7</v>
      </c>
      <c r="F98" s="5" t="s">
        <v>226</v>
      </c>
      <c r="G98" s="5"/>
    </row>
    <row r="99" spans="1:7" ht="16" x14ac:dyDescent="0.2">
      <c r="A99" s="3" t="s">
        <v>2001</v>
      </c>
      <c r="B99" s="3" t="s">
        <v>227</v>
      </c>
      <c r="C99" s="4" t="str">
        <f>HYPERLINK("http://www.uniprot.org/uniprot/P62258", "P62258")</f>
        <v>P62258</v>
      </c>
      <c r="D99" s="7">
        <v>19.672133100350081</v>
      </c>
      <c r="E99" s="3" t="s">
        <v>7</v>
      </c>
      <c r="F99" s="5" t="s">
        <v>228</v>
      </c>
      <c r="G99" s="5"/>
    </row>
    <row r="100" spans="1:7" ht="16" x14ac:dyDescent="0.2">
      <c r="A100" s="3" t="s">
        <v>2002</v>
      </c>
      <c r="B100" s="3" t="s">
        <v>229</v>
      </c>
      <c r="C100" s="4" t="str">
        <f>HYPERLINK("http://www.uniprot.org/uniprot/P02750", "P02750")</f>
        <v>P02750</v>
      </c>
      <c r="D100" s="7">
        <v>19.671121503309617</v>
      </c>
      <c r="E100" s="3" t="s">
        <v>7</v>
      </c>
      <c r="F100" s="5" t="s">
        <v>230</v>
      </c>
      <c r="G100" s="5"/>
    </row>
    <row r="101" spans="1:7" ht="16" x14ac:dyDescent="0.2">
      <c r="A101" s="3" t="s">
        <v>2003</v>
      </c>
      <c r="B101" s="3" t="s">
        <v>231</v>
      </c>
      <c r="C101" s="4" t="str">
        <f>HYPERLINK("http://www.uniprot.org/uniprot/P23528", "P23528")</f>
        <v>P23528</v>
      </c>
      <c r="D101" s="7">
        <v>19.666078864211073</v>
      </c>
      <c r="E101" s="3" t="s">
        <v>72</v>
      </c>
      <c r="F101" s="5" t="s">
        <v>232</v>
      </c>
      <c r="G101" s="5"/>
    </row>
    <row r="102" spans="1:7" ht="16" x14ac:dyDescent="0.2">
      <c r="A102" s="3" t="s">
        <v>2004</v>
      </c>
      <c r="B102" s="3" t="s">
        <v>233</v>
      </c>
      <c r="C102" s="4" t="str">
        <f>HYPERLINK("http://www.uniprot.org/uniprot/O95497", "O95497")</f>
        <v>O95497</v>
      </c>
      <c r="D102" s="7">
        <v>19.65839246570221</v>
      </c>
      <c r="E102" s="3" t="s">
        <v>186</v>
      </c>
      <c r="F102" s="5" t="s">
        <v>234</v>
      </c>
      <c r="G102" s="5"/>
    </row>
    <row r="103" spans="1:7" ht="16" x14ac:dyDescent="0.2">
      <c r="A103" s="3" t="s">
        <v>2005</v>
      </c>
      <c r="B103" s="3" t="s">
        <v>235</v>
      </c>
      <c r="C103" s="4" t="str">
        <f>HYPERLINK("http://www.uniprot.org/uniprot/P06681", "P06681")</f>
        <v>P06681</v>
      </c>
      <c r="D103" s="7">
        <v>19.587171786700296</v>
      </c>
      <c r="E103" s="3" t="s">
        <v>67</v>
      </c>
      <c r="F103" s="5" t="s">
        <v>236</v>
      </c>
      <c r="G103" s="5"/>
    </row>
    <row r="104" spans="1:7" ht="16" x14ac:dyDescent="0.2">
      <c r="A104" s="3" t="s">
        <v>2006</v>
      </c>
      <c r="B104" s="3" t="s">
        <v>237</v>
      </c>
      <c r="C104" s="4" t="str">
        <f>HYPERLINK("http://www.uniprot.org/uniprot/P50895", "P50895")</f>
        <v>P50895</v>
      </c>
      <c r="D104" s="7">
        <v>19.565840315636311</v>
      </c>
      <c r="E104" s="3" t="s">
        <v>238</v>
      </c>
      <c r="F104" s="5" t="s">
        <v>239</v>
      </c>
      <c r="G104" s="5"/>
    </row>
    <row r="105" spans="1:7" ht="16" x14ac:dyDescent="0.2">
      <c r="A105" s="3" t="s">
        <v>2007</v>
      </c>
      <c r="B105" s="3" t="s">
        <v>240</v>
      </c>
      <c r="C105" s="4" t="str">
        <f>HYPERLINK("http://www.uniprot.org/uniprot/P02749", "P02749")</f>
        <v>P02749</v>
      </c>
      <c r="D105" s="7">
        <v>19.554299635584435</v>
      </c>
      <c r="E105" s="3" t="s">
        <v>57</v>
      </c>
      <c r="F105" s="5" t="s">
        <v>241</v>
      </c>
      <c r="G105" s="5"/>
    </row>
    <row r="106" spans="1:7" ht="16" x14ac:dyDescent="0.2">
      <c r="A106" s="3" t="s">
        <v>2008</v>
      </c>
      <c r="B106" s="3" t="s">
        <v>242</v>
      </c>
      <c r="C106" s="4" t="str">
        <f>HYPERLINK("http://www.uniprot.org/uniprot/P25311", "P25311")</f>
        <v>P25311</v>
      </c>
      <c r="D106" s="7">
        <v>19.554133286411826</v>
      </c>
      <c r="E106" s="3" t="s">
        <v>7</v>
      </c>
      <c r="F106" s="5" t="s">
        <v>243</v>
      </c>
      <c r="G106" s="5"/>
    </row>
    <row r="107" spans="1:7" ht="16" x14ac:dyDescent="0.2">
      <c r="A107" s="3" t="s">
        <v>2009</v>
      </c>
      <c r="B107" s="3" t="s">
        <v>244</v>
      </c>
      <c r="C107" s="4" t="str">
        <f>HYPERLINK("http://www.uniprot.org/uniprot/P08603", "P08603")</f>
        <v>P08603</v>
      </c>
      <c r="D107" s="7">
        <v>19.54919984447108</v>
      </c>
      <c r="E107" s="3" t="s">
        <v>7</v>
      </c>
      <c r="F107" s="5" t="s">
        <v>245</v>
      </c>
      <c r="G107" s="5"/>
    </row>
    <row r="108" spans="1:7" ht="16" x14ac:dyDescent="0.2">
      <c r="A108" s="3" t="s">
        <v>2010</v>
      </c>
      <c r="B108" s="3" t="s">
        <v>246</v>
      </c>
      <c r="C108" s="4" t="str">
        <f>HYPERLINK("http://www.uniprot.org/uniprot/Q13938", "Q13938")</f>
        <v>Q13938</v>
      </c>
      <c r="D108" s="7">
        <v>19.52651430879158</v>
      </c>
      <c r="E108" s="3" t="s">
        <v>7</v>
      </c>
      <c r="F108" s="5" t="s">
        <v>247</v>
      </c>
      <c r="G108" s="5"/>
    </row>
    <row r="109" spans="1:7" ht="16" x14ac:dyDescent="0.2">
      <c r="A109" s="3" t="s">
        <v>2011</v>
      </c>
      <c r="B109" s="3" t="s">
        <v>248</v>
      </c>
      <c r="C109" s="4" t="str">
        <f>HYPERLINK("http://www.uniprot.org/uniprot/P01703", "P01703")</f>
        <v>P01703</v>
      </c>
      <c r="D109" s="7">
        <v>19.516389133979182</v>
      </c>
      <c r="E109" s="3" t="s">
        <v>7</v>
      </c>
      <c r="F109" s="5" t="s">
        <v>249</v>
      </c>
      <c r="G109" s="5"/>
    </row>
    <row r="110" spans="1:7" ht="16" x14ac:dyDescent="0.2">
      <c r="A110" s="3" t="s">
        <v>2012</v>
      </c>
      <c r="B110" s="3" t="s">
        <v>250</v>
      </c>
      <c r="C110" s="4" t="str">
        <f>HYPERLINK("http://www.uniprot.org/uniprot/P04406", "P04406")</f>
        <v>P04406</v>
      </c>
      <c r="D110" s="7">
        <v>19.401683404233797</v>
      </c>
      <c r="E110" s="3" t="s">
        <v>126</v>
      </c>
      <c r="F110" s="5" t="s">
        <v>251</v>
      </c>
      <c r="G110" s="5"/>
    </row>
    <row r="111" spans="1:7" ht="16" x14ac:dyDescent="0.2">
      <c r="A111" s="3" t="s">
        <v>2013</v>
      </c>
      <c r="B111" s="3" t="s">
        <v>252</v>
      </c>
      <c r="C111" s="4" t="str">
        <f>HYPERLINK("http://www.uniprot.org/uniprot/P62328", "P62328")</f>
        <v>P62328</v>
      </c>
      <c r="D111" s="7">
        <v>19.393419026300126</v>
      </c>
      <c r="E111" s="3" t="s">
        <v>72</v>
      </c>
      <c r="F111" s="5" t="s">
        <v>253</v>
      </c>
      <c r="G111" s="5"/>
    </row>
    <row r="112" spans="1:7" ht="16" x14ac:dyDescent="0.2">
      <c r="A112" s="3" t="s">
        <v>2014</v>
      </c>
      <c r="B112" s="3" t="s">
        <v>254</v>
      </c>
      <c r="C112" s="4" t="str">
        <f>HYPERLINK("http://www.uniprot.org/uniprot/Q9Y6U3", "Q9Y6U3")</f>
        <v>Q9Y6U3</v>
      </c>
      <c r="D112" s="7">
        <v>19.385147268971281</v>
      </c>
      <c r="E112" s="3" t="s">
        <v>79</v>
      </c>
      <c r="F112" s="5" t="s">
        <v>255</v>
      </c>
      <c r="G112" s="5"/>
    </row>
    <row r="113" spans="1:7" ht="16" x14ac:dyDescent="0.2">
      <c r="A113" s="3" t="s">
        <v>2015</v>
      </c>
      <c r="B113" s="3" t="s">
        <v>256</v>
      </c>
      <c r="C113" s="4" t="str">
        <f>HYPERLINK("http://www.uniprot.org/uniprot/O75874", "O75874")</f>
        <v>O75874</v>
      </c>
      <c r="D113" s="7">
        <v>19.381867499833149</v>
      </c>
      <c r="E113" s="3" t="s">
        <v>44</v>
      </c>
      <c r="F113" s="5" t="s">
        <v>257</v>
      </c>
      <c r="G113" s="5"/>
    </row>
    <row r="114" spans="1:7" ht="16" x14ac:dyDescent="0.2">
      <c r="A114" s="3" t="s">
        <v>2016</v>
      </c>
      <c r="B114" s="3" t="s">
        <v>258</v>
      </c>
      <c r="C114" s="4" t="str">
        <f>HYPERLINK("http://www.uniprot.org/uniprot/P30740", "P30740")</f>
        <v>P30740</v>
      </c>
      <c r="D114" s="7">
        <v>19.364401680703942</v>
      </c>
      <c r="E114" s="3" t="s">
        <v>39</v>
      </c>
      <c r="F114" s="5" t="s">
        <v>259</v>
      </c>
      <c r="G114" s="5"/>
    </row>
    <row r="115" spans="1:7" ht="16" x14ac:dyDescent="0.2">
      <c r="A115" s="3" t="s">
        <v>2017</v>
      </c>
      <c r="B115" s="3" t="s">
        <v>260</v>
      </c>
      <c r="C115" s="4" t="str">
        <f>HYPERLINK("http://www.uniprot.org/uniprot/P29401", "P29401")</f>
        <v>P29401</v>
      </c>
      <c r="D115" s="7">
        <v>19.361645618295704</v>
      </c>
      <c r="E115" s="3" t="s">
        <v>210</v>
      </c>
      <c r="F115" s="5" t="s">
        <v>261</v>
      </c>
      <c r="G115" s="5"/>
    </row>
    <row r="116" spans="1:7" ht="16" x14ac:dyDescent="0.2">
      <c r="A116" s="3" t="s">
        <v>2018</v>
      </c>
      <c r="B116" s="3" t="s">
        <v>262</v>
      </c>
      <c r="C116" s="4" t="str">
        <f>HYPERLINK("http://www.uniprot.org/uniprot/P67936", "P67936")</f>
        <v>P67936</v>
      </c>
      <c r="D116" s="7">
        <v>19.360229997113773</v>
      </c>
      <c r="E116" s="3" t="s">
        <v>263</v>
      </c>
      <c r="F116" s="5" t="s">
        <v>264</v>
      </c>
      <c r="G116" s="5"/>
    </row>
    <row r="117" spans="1:7" ht="16" x14ac:dyDescent="0.2">
      <c r="A117" s="3" t="s">
        <v>2019</v>
      </c>
      <c r="B117" s="3" t="s">
        <v>265</v>
      </c>
      <c r="C117" s="4" t="str">
        <f>HYPERLINK("http://www.uniprot.org/uniprot/P07737", "P07737")</f>
        <v>P07737</v>
      </c>
      <c r="D117" s="7">
        <v>19.354122465272621</v>
      </c>
      <c r="E117" s="3" t="s">
        <v>72</v>
      </c>
      <c r="F117" s="5" t="s">
        <v>266</v>
      </c>
      <c r="G117" s="5"/>
    </row>
    <row r="118" spans="1:7" ht="16" x14ac:dyDescent="0.2">
      <c r="A118" s="3" t="s">
        <v>2020</v>
      </c>
      <c r="B118" s="3" t="s">
        <v>267</v>
      </c>
      <c r="C118" s="4" t="str">
        <f>HYPERLINK("http://www.uniprot.org/uniprot/P08571", "P08571")</f>
        <v>P08571</v>
      </c>
      <c r="D118" s="7">
        <v>19.327715868019084</v>
      </c>
      <c r="E118" s="3" t="s">
        <v>7</v>
      </c>
      <c r="F118" s="5" t="s">
        <v>268</v>
      </c>
      <c r="G118" s="5"/>
    </row>
    <row r="119" spans="1:7" ht="16" x14ac:dyDescent="0.2">
      <c r="A119" s="3" t="s">
        <v>2021</v>
      </c>
      <c r="B119" s="3" t="s">
        <v>269</v>
      </c>
      <c r="C119" s="4" t="str">
        <f>HYPERLINK("http://www.uniprot.org/uniprot/P07237", "P07237")</f>
        <v>P07237</v>
      </c>
      <c r="D119" s="7">
        <v>19.318500792733559</v>
      </c>
      <c r="E119" s="3" t="s">
        <v>270</v>
      </c>
      <c r="F119" s="5" t="s">
        <v>271</v>
      </c>
      <c r="G119" s="5"/>
    </row>
    <row r="120" spans="1:7" ht="16" x14ac:dyDescent="0.2">
      <c r="A120" s="3" t="s">
        <v>2022</v>
      </c>
      <c r="B120" s="3" t="s">
        <v>272</v>
      </c>
      <c r="C120" s="4" t="str">
        <f>HYPERLINK("http://www.uniprot.org/uniprot/P10599", "P10599")</f>
        <v>P10599</v>
      </c>
      <c r="D120" s="7">
        <v>19.299193490189214</v>
      </c>
      <c r="E120" s="3" t="s">
        <v>273</v>
      </c>
      <c r="F120" s="5" t="s">
        <v>274</v>
      </c>
      <c r="G120" s="5"/>
    </row>
    <row r="121" spans="1:7" ht="16" x14ac:dyDescent="0.2">
      <c r="A121" s="3" t="s">
        <v>2023</v>
      </c>
      <c r="B121" s="3" t="s">
        <v>275</v>
      </c>
      <c r="C121" s="4" t="str">
        <f>HYPERLINK("http://www.uniprot.org/uniprot/P13797", "P13797")</f>
        <v>P13797</v>
      </c>
      <c r="D121" s="7">
        <v>19.28489547777124</v>
      </c>
      <c r="E121" s="3" t="s">
        <v>72</v>
      </c>
      <c r="F121" s="5" t="s">
        <v>276</v>
      </c>
      <c r="G121" s="5"/>
    </row>
    <row r="122" spans="1:7" ht="16" x14ac:dyDescent="0.2">
      <c r="A122" s="3" t="s">
        <v>2024</v>
      </c>
      <c r="B122" s="3" t="s">
        <v>277</v>
      </c>
      <c r="C122" s="4" t="str">
        <f>HYPERLINK("http://www.uniprot.org/uniprot/P02788", "P02788")</f>
        <v>P02788</v>
      </c>
      <c r="D122" s="7">
        <v>19.266571053690818</v>
      </c>
      <c r="E122" s="3" t="s">
        <v>278</v>
      </c>
      <c r="F122" s="5" t="s">
        <v>279</v>
      </c>
      <c r="G122" s="5"/>
    </row>
    <row r="123" spans="1:7" ht="16" x14ac:dyDescent="0.2">
      <c r="A123" s="3" t="s">
        <v>2025</v>
      </c>
      <c r="B123" s="3" t="s">
        <v>280</v>
      </c>
      <c r="C123" s="4" t="str">
        <f>HYPERLINK("http://www.uniprot.org/uniprot/P18206", "P18206")</f>
        <v>P18206</v>
      </c>
      <c r="D123" s="7">
        <v>19.25038312648163</v>
      </c>
      <c r="E123" s="3" t="s">
        <v>72</v>
      </c>
      <c r="F123" s="5" t="s">
        <v>281</v>
      </c>
      <c r="G123" s="5"/>
    </row>
    <row r="124" spans="1:7" ht="16" x14ac:dyDescent="0.2">
      <c r="A124" s="3" t="s">
        <v>2026</v>
      </c>
      <c r="B124" s="3" t="s">
        <v>282</v>
      </c>
      <c r="C124" s="4" t="str">
        <f>HYPERLINK("http://www.uniprot.org/uniprot/P62736", "P62736")</f>
        <v>P62736</v>
      </c>
      <c r="D124" s="7">
        <v>19.196124729169835</v>
      </c>
      <c r="E124" s="3" t="s">
        <v>283</v>
      </c>
      <c r="F124" s="5" t="s">
        <v>284</v>
      </c>
      <c r="G124" s="5"/>
    </row>
    <row r="125" spans="1:7" ht="16" x14ac:dyDescent="0.2">
      <c r="A125" s="3" t="s">
        <v>2027</v>
      </c>
      <c r="B125" s="3" t="s">
        <v>285</v>
      </c>
      <c r="C125" s="4" t="str">
        <f>HYPERLINK("http://www.uniprot.org/uniprot/P31949", "P31949")</f>
        <v>P31949</v>
      </c>
      <c r="D125" s="7">
        <v>19.194188052952885</v>
      </c>
      <c r="E125" s="3" t="s">
        <v>7</v>
      </c>
      <c r="F125" s="5" t="s">
        <v>286</v>
      </c>
      <c r="G125" s="5"/>
    </row>
    <row r="126" spans="1:7" ht="16" x14ac:dyDescent="0.2">
      <c r="A126" s="3" t="s">
        <v>2028</v>
      </c>
      <c r="B126" s="3" t="s">
        <v>287</v>
      </c>
      <c r="C126" s="4" t="str">
        <f>HYPERLINK("http://www.uniprot.org/uniprot/P30101", "P30101")</f>
        <v>P30101</v>
      </c>
      <c r="D126" s="7">
        <v>19.189829748488009</v>
      </c>
      <c r="E126" s="3" t="s">
        <v>288</v>
      </c>
      <c r="F126" s="5" t="s">
        <v>289</v>
      </c>
      <c r="G126" s="5"/>
    </row>
    <row r="127" spans="1:7" ht="16" x14ac:dyDescent="0.2">
      <c r="A127" s="3" t="s">
        <v>2029</v>
      </c>
      <c r="B127" s="3" t="s">
        <v>290</v>
      </c>
      <c r="C127" s="4" t="str">
        <f>HYPERLINK("http://www.uniprot.org/uniprot/P37837", "P37837")</f>
        <v>P37837</v>
      </c>
      <c r="D127" s="7">
        <v>19.161971807310966</v>
      </c>
      <c r="E127" s="3" t="s">
        <v>210</v>
      </c>
      <c r="F127" s="5" t="s">
        <v>291</v>
      </c>
      <c r="G127" s="5"/>
    </row>
    <row r="128" spans="1:7" ht="16" x14ac:dyDescent="0.2">
      <c r="A128" s="3" t="s">
        <v>2030</v>
      </c>
      <c r="B128" s="3" t="s">
        <v>292</v>
      </c>
      <c r="C128" s="4" t="str">
        <f>HYPERLINK("http://www.uniprot.org/uniprot/P04080", "P04080")</f>
        <v>P04080</v>
      </c>
      <c r="D128" s="7">
        <v>19.160838251786846</v>
      </c>
      <c r="E128" s="3" t="s">
        <v>293</v>
      </c>
      <c r="F128" s="5" t="s">
        <v>294</v>
      </c>
      <c r="G128" s="5"/>
    </row>
    <row r="129" spans="1:7" ht="16" x14ac:dyDescent="0.2">
      <c r="A129" s="3" t="s">
        <v>2031</v>
      </c>
      <c r="B129" s="3" t="s">
        <v>295</v>
      </c>
      <c r="C129" s="4" t="str">
        <f>HYPERLINK("http://www.uniprot.org/uniprot/P08697", "P08697")</f>
        <v>P08697</v>
      </c>
      <c r="D129" s="7">
        <v>19.152113410249754</v>
      </c>
      <c r="E129" s="3" t="s">
        <v>39</v>
      </c>
      <c r="F129" s="5" t="s">
        <v>296</v>
      </c>
      <c r="G129" s="5"/>
    </row>
    <row r="130" spans="1:7" ht="16" x14ac:dyDescent="0.2">
      <c r="A130" s="3" t="s">
        <v>2032</v>
      </c>
      <c r="B130" s="3" t="s">
        <v>297</v>
      </c>
      <c r="C130" s="4" t="str">
        <f>HYPERLINK("http://www.uniprot.org/uniprot/Q8NBJ4", "Q8NBJ4")</f>
        <v>Q8NBJ4</v>
      </c>
      <c r="D130" s="7">
        <v>19.121733472970497</v>
      </c>
      <c r="E130" s="3" t="s">
        <v>7</v>
      </c>
      <c r="F130" s="5" t="s">
        <v>298</v>
      </c>
      <c r="G130" s="5"/>
    </row>
    <row r="131" spans="1:7" ht="16" x14ac:dyDescent="0.2">
      <c r="A131" s="3" t="s">
        <v>2033</v>
      </c>
      <c r="B131" s="3" t="s">
        <v>299</v>
      </c>
      <c r="C131" s="4" t="str">
        <f>HYPERLINK("http://www.uniprot.org/uniprot/P14618", "P14618")</f>
        <v>P14618</v>
      </c>
      <c r="D131" s="7">
        <v>19.103851392743199</v>
      </c>
      <c r="E131" s="3" t="s">
        <v>300</v>
      </c>
      <c r="F131" s="5" t="s">
        <v>301</v>
      </c>
      <c r="G131" s="5"/>
    </row>
    <row r="132" spans="1:7" ht="16" x14ac:dyDescent="0.2">
      <c r="A132" s="3" t="s">
        <v>2034</v>
      </c>
      <c r="B132" s="3" t="s">
        <v>302</v>
      </c>
      <c r="C132" s="4" t="str">
        <f>HYPERLINK("http://www.uniprot.org/uniprot/P09525", "P09525")</f>
        <v>P09525</v>
      </c>
      <c r="D132" s="7">
        <v>19.089726353671765</v>
      </c>
      <c r="E132" s="3" t="s">
        <v>7</v>
      </c>
      <c r="F132" s="5" t="s">
        <v>303</v>
      </c>
      <c r="G132" s="5"/>
    </row>
    <row r="133" spans="1:7" ht="16" x14ac:dyDescent="0.2">
      <c r="A133" s="3" t="s">
        <v>2035</v>
      </c>
      <c r="B133" s="3" t="s">
        <v>304</v>
      </c>
      <c r="C133" s="4" t="str">
        <f>HYPERLINK("http://www.uniprot.org/uniprot/P15121", "P15121")</f>
        <v>P15121</v>
      </c>
      <c r="D133" s="7">
        <v>19.061606060781735</v>
      </c>
      <c r="E133" s="3" t="s">
        <v>44</v>
      </c>
      <c r="F133" s="5" t="s">
        <v>305</v>
      </c>
      <c r="G133" s="5"/>
    </row>
    <row r="134" spans="1:7" ht="16" x14ac:dyDescent="0.2">
      <c r="A134" s="3" t="s">
        <v>2036</v>
      </c>
      <c r="B134" s="3" t="s">
        <v>306</v>
      </c>
      <c r="C134" s="4" t="str">
        <f>HYPERLINK("http://www.uniprot.org/uniprot/P00558", "P00558")</f>
        <v>P00558</v>
      </c>
      <c r="D134" s="7">
        <v>19.041375475761647</v>
      </c>
      <c r="E134" s="3" t="s">
        <v>307</v>
      </c>
      <c r="F134" s="5" t="s">
        <v>308</v>
      </c>
      <c r="G134" s="5"/>
    </row>
    <row r="135" spans="1:7" ht="16" x14ac:dyDescent="0.2">
      <c r="A135" s="3" t="s">
        <v>2037</v>
      </c>
      <c r="B135" s="3" t="s">
        <v>309</v>
      </c>
      <c r="C135" s="4" t="str">
        <f>HYPERLINK("http://www.uniprot.org/uniprot/P19338", "P19338")</f>
        <v>P19338</v>
      </c>
      <c r="D135" s="7">
        <v>19.030959695961059</v>
      </c>
      <c r="E135" s="3" t="s">
        <v>310</v>
      </c>
      <c r="F135" s="5" t="s">
        <v>311</v>
      </c>
      <c r="G135" s="5"/>
    </row>
    <row r="136" spans="1:7" ht="16" x14ac:dyDescent="0.2">
      <c r="A136" s="3" t="s">
        <v>2038</v>
      </c>
      <c r="B136" s="3" t="s">
        <v>312</v>
      </c>
      <c r="C136" s="4" t="str">
        <f>HYPERLINK("http://www.uniprot.org/uniprot/P07602", "P07602")</f>
        <v>P07602</v>
      </c>
      <c r="D136" s="7">
        <v>19.024317115524301</v>
      </c>
      <c r="E136" s="3" t="s">
        <v>7</v>
      </c>
      <c r="F136" s="5" t="s">
        <v>313</v>
      </c>
      <c r="G136" s="5"/>
    </row>
    <row r="137" spans="1:7" ht="16" x14ac:dyDescent="0.2">
      <c r="A137" s="3" t="s">
        <v>2039</v>
      </c>
      <c r="B137" s="3" t="s">
        <v>314</v>
      </c>
      <c r="C137" s="4" t="str">
        <f>HYPERLINK("http://www.uniprot.org/uniprot/P40925", "P40925")</f>
        <v>P40925</v>
      </c>
      <c r="D137" s="7">
        <v>19.02092610890729</v>
      </c>
      <c r="E137" s="3" t="s">
        <v>44</v>
      </c>
      <c r="F137" s="5" t="s">
        <v>315</v>
      </c>
      <c r="G137" s="5"/>
    </row>
    <row r="138" spans="1:7" ht="16" x14ac:dyDescent="0.2">
      <c r="A138" s="3" t="s">
        <v>2040</v>
      </c>
      <c r="B138" s="3" t="s">
        <v>316</v>
      </c>
      <c r="C138" s="4" t="str">
        <f>HYPERLINK("http://www.uniprot.org/uniprot/P05156", "P05156")</f>
        <v>P05156</v>
      </c>
      <c r="D138" s="7">
        <v>19.016268204502257</v>
      </c>
      <c r="E138" s="3" t="s">
        <v>67</v>
      </c>
      <c r="F138" s="5" t="s">
        <v>317</v>
      </c>
      <c r="G138" s="5"/>
    </row>
    <row r="139" spans="1:7" ht="16" x14ac:dyDescent="0.2">
      <c r="A139" s="3" t="s">
        <v>2041</v>
      </c>
      <c r="B139" s="3" t="s">
        <v>318</v>
      </c>
      <c r="C139" s="4" t="str">
        <f>HYPERLINK("http://www.uniprot.org/uniprot/P05452", "P05452")</f>
        <v>P05452</v>
      </c>
      <c r="D139" s="7">
        <v>19.013086849745026</v>
      </c>
      <c r="E139" s="3" t="s">
        <v>7</v>
      </c>
      <c r="F139" s="5" t="s">
        <v>319</v>
      </c>
      <c r="G139" s="5"/>
    </row>
    <row r="140" spans="1:7" ht="16" x14ac:dyDescent="0.2">
      <c r="A140" s="3" t="s">
        <v>2042</v>
      </c>
      <c r="B140" s="3" t="s">
        <v>320</v>
      </c>
      <c r="C140" s="4" t="str">
        <f>HYPERLINK("http://www.uniprot.org/uniprot/P0DMV9", "P0DMV9")</f>
        <v>P0DMV9</v>
      </c>
      <c r="D140" s="7">
        <v>18.99018234750454</v>
      </c>
      <c r="E140" s="3" t="s">
        <v>321</v>
      </c>
      <c r="F140" s="5" t="s">
        <v>322</v>
      </c>
      <c r="G140" s="5"/>
    </row>
    <row r="141" spans="1:7" ht="16" x14ac:dyDescent="0.2">
      <c r="A141" s="3" t="s">
        <v>2043</v>
      </c>
      <c r="B141" s="3" t="s">
        <v>323</v>
      </c>
      <c r="C141" s="4" t="str">
        <f>HYPERLINK("http://www.uniprot.org/uniprot/P62807", "P62807")</f>
        <v>P62807</v>
      </c>
      <c r="D141" s="7">
        <v>18.942927289188113</v>
      </c>
      <c r="E141" s="3" t="s">
        <v>324</v>
      </c>
      <c r="F141" s="5" t="s">
        <v>325</v>
      </c>
      <c r="G141" s="5"/>
    </row>
    <row r="142" spans="1:7" ht="16" x14ac:dyDescent="0.2">
      <c r="A142" s="3" t="s">
        <v>2044</v>
      </c>
      <c r="B142" s="3" t="s">
        <v>326</v>
      </c>
      <c r="C142" s="4" t="str">
        <f>HYPERLINK("http://www.uniprot.org/uniprot/Q12805", "Q12805")</f>
        <v>Q12805</v>
      </c>
      <c r="D142" s="7">
        <v>18.91540299075929</v>
      </c>
      <c r="E142" s="3" t="s">
        <v>327</v>
      </c>
      <c r="F142" s="5" t="s">
        <v>328</v>
      </c>
      <c r="G142" s="5"/>
    </row>
    <row r="143" spans="1:7" ht="16" x14ac:dyDescent="0.2">
      <c r="A143" s="3" t="s">
        <v>2045</v>
      </c>
      <c r="B143" s="3" t="s">
        <v>329</v>
      </c>
      <c r="C143" s="4" t="str">
        <f>HYPERLINK("http://www.uniprot.org/uniprot/P35579", "P35579")</f>
        <v>P35579</v>
      </c>
      <c r="D143" s="7">
        <v>18.906512544012752</v>
      </c>
      <c r="E143" s="3" t="s">
        <v>330</v>
      </c>
      <c r="F143" s="5" t="s">
        <v>331</v>
      </c>
      <c r="G143" s="5"/>
    </row>
    <row r="144" spans="1:7" ht="16" x14ac:dyDescent="0.2">
      <c r="A144" s="3" t="s">
        <v>2046</v>
      </c>
      <c r="B144" s="3" t="s">
        <v>332</v>
      </c>
      <c r="C144" s="4" t="str">
        <f>HYPERLINK("http://www.uniprot.org/uniprot/O75369", "O75369")</f>
        <v>O75369</v>
      </c>
      <c r="D144" s="7">
        <v>18.893364901903677</v>
      </c>
      <c r="E144" s="3" t="s">
        <v>333</v>
      </c>
      <c r="F144" s="5" t="s">
        <v>334</v>
      </c>
      <c r="G144" s="5"/>
    </row>
    <row r="145" spans="1:7" ht="16" x14ac:dyDescent="0.2">
      <c r="A145" s="3" t="s">
        <v>2047</v>
      </c>
      <c r="B145" s="3" t="s">
        <v>335</v>
      </c>
      <c r="C145" s="4" t="str">
        <f>HYPERLINK("http://www.uniprot.org/uniprot/P05546", "P05546")</f>
        <v>P05546</v>
      </c>
      <c r="D145" s="7">
        <v>18.884939968973192</v>
      </c>
      <c r="E145" s="3" t="s">
        <v>29</v>
      </c>
      <c r="F145" s="5" t="s">
        <v>336</v>
      </c>
      <c r="G145" s="5"/>
    </row>
    <row r="146" spans="1:7" ht="16" x14ac:dyDescent="0.2">
      <c r="A146" s="3" t="s">
        <v>2048</v>
      </c>
      <c r="B146" s="3" t="s">
        <v>337</v>
      </c>
      <c r="C146" s="4" t="str">
        <f>HYPERLINK("http://www.uniprot.org/uniprot/Q01469", "Q01469")</f>
        <v>Q01469</v>
      </c>
      <c r="D146" s="7">
        <v>18.850454573989627</v>
      </c>
      <c r="E146" s="3" t="s">
        <v>7</v>
      </c>
      <c r="F146" s="5" t="s">
        <v>338</v>
      </c>
      <c r="G146" s="5"/>
    </row>
    <row r="147" spans="1:7" ht="16" x14ac:dyDescent="0.2">
      <c r="A147" s="3" t="s">
        <v>2049</v>
      </c>
      <c r="B147" s="3" t="s">
        <v>339</v>
      </c>
      <c r="C147" s="4" t="str">
        <f>HYPERLINK("http://www.uniprot.org/uniprot/P09466", "P09466")</f>
        <v>P09466</v>
      </c>
      <c r="D147" s="7">
        <v>18.847955763553603</v>
      </c>
      <c r="E147" s="3" t="s">
        <v>7</v>
      </c>
      <c r="F147" s="5" t="s">
        <v>340</v>
      </c>
      <c r="G147" s="5"/>
    </row>
    <row r="148" spans="1:7" ht="16" x14ac:dyDescent="0.2">
      <c r="A148" s="3" t="s">
        <v>2050</v>
      </c>
      <c r="B148" s="3" t="s">
        <v>341</v>
      </c>
      <c r="C148" s="4" t="str">
        <f>HYPERLINK("http://www.uniprot.org/uniprot/P01034", "P01034")</f>
        <v>P01034</v>
      </c>
      <c r="D148" s="7">
        <v>18.839423724854303</v>
      </c>
      <c r="E148" s="3" t="s">
        <v>293</v>
      </c>
      <c r="F148" s="5" t="s">
        <v>342</v>
      </c>
      <c r="G148" s="5"/>
    </row>
    <row r="149" spans="1:7" ht="16" x14ac:dyDescent="0.2">
      <c r="A149" s="3" t="s">
        <v>2051</v>
      </c>
      <c r="B149" s="3" t="s">
        <v>343</v>
      </c>
      <c r="C149" s="4" t="str">
        <f>HYPERLINK("http://www.uniprot.org/uniprot/P02760", "P02760")</f>
        <v>P02760</v>
      </c>
      <c r="D149" s="7">
        <v>18.828126316184523</v>
      </c>
      <c r="E149" s="3" t="s">
        <v>39</v>
      </c>
      <c r="F149" s="5" t="s">
        <v>344</v>
      </c>
      <c r="G149" s="5"/>
    </row>
    <row r="150" spans="1:7" ht="16" x14ac:dyDescent="0.2">
      <c r="A150" s="3" t="s">
        <v>2052</v>
      </c>
      <c r="B150" s="3" t="s">
        <v>345</v>
      </c>
      <c r="C150" s="4" t="str">
        <f>HYPERLINK("http://www.uniprot.org/uniprot/P69905", "P69905")</f>
        <v>P69905</v>
      </c>
      <c r="D150" s="7">
        <v>18.815852802993433</v>
      </c>
      <c r="E150" s="3" t="s">
        <v>7</v>
      </c>
      <c r="F150" s="5" t="s">
        <v>346</v>
      </c>
      <c r="G150" s="5"/>
    </row>
    <row r="151" spans="1:7" ht="16" x14ac:dyDescent="0.2">
      <c r="A151" s="3" t="s">
        <v>2053</v>
      </c>
      <c r="B151" s="3" t="s">
        <v>347</v>
      </c>
      <c r="C151" s="4" t="str">
        <f>HYPERLINK("http://www.uniprot.org/uniprot/O43451", "O43451")</f>
        <v>O43451</v>
      </c>
      <c r="D151" s="7">
        <v>18.812170139654075</v>
      </c>
      <c r="E151" s="3" t="s">
        <v>348</v>
      </c>
      <c r="F151" s="5" t="s">
        <v>349</v>
      </c>
      <c r="G151" s="5"/>
    </row>
    <row r="152" spans="1:7" ht="16" x14ac:dyDescent="0.2">
      <c r="A152" s="3" t="s">
        <v>2054</v>
      </c>
      <c r="B152" s="3" t="s">
        <v>350</v>
      </c>
      <c r="C152" s="4" t="str">
        <f>HYPERLINK("http://www.uniprot.org/uniprot/P04040", "P04040")</f>
        <v>P04040</v>
      </c>
      <c r="D152" s="7">
        <v>18.790518093189188</v>
      </c>
      <c r="E152" s="3" t="s">
        <v>351</v>
      </c>
      <c r="F152" s="5" t="s">
        <v>352</v>
      </c>
      <c r="G152" s="5"/>
    </row>
    <row r="153" spans="1:7" ht="16" x14ac:dyDescent="0.2">
      <c r="A153" s="3" t="s">
        <v>2055</v>
      </c>
      <c r="B153" s="3" t="s">
        <v>353</v>
      </c>
      <c r="C153" s="4" t="str">
        <f>HYPERLINK("http://www.uniprot.org/uniprot/P60174", "P60174")</f>
        <v>P60174</v>
      </c>
      <c r="D153" s="7">
        <v>18.776023543314526</v>
      </c>
      <c r="E153" s="3" t="s">
        <v>354</v>
      </c>
      <c r="F153" s="5" t="s">
        <v>355</v>
      </c>
      <c r="G153" s="5"/>
    </row>
    <row r="154" spans="1:7" ht="16" x14ac:dyDescent="0.2">
      <c r="A154" s="3" t="s">
        <v>2056</v>
      </c>
      <c r="B154" s="3" t="s">
        <v>356</v>
      </c>
      <c r="C154" s="4" t="str">
        <f>HYPERLINK("http://www.uniprot.org/uniprot/P68104", "P68104")</f>
        <v>P68104</v>
      </c>
      <c r="D154" s="7">
        <v>18.755757646214292</v>
      </c>
      <c r="E154" s="3" t="s">
        <v>357</v>
      </c>
      <c r="F154" s="5" t="s">
        <v>358</v>
      </c>
      <c r="G154" s="5"/>
    </row>
    <row r="155" spans="1:7" ht="16" x14ac:dyDescent="0.2">
      <c r="A155" s="3" t="s">
        <v>2057</v>
      </c>
      <c r="B155" s="3" t="s">
        <v>359</v>
      </c>
      <c r="C155" s="4" t="str">
        <f>HYPERLINK("http://www.uniprot.org/uniprot/P12111", "P12111")</f>
        <v>P12111</v>
      </c>
      <c r="D155" s="7">
        <v>18.733395342903997</v>
      </c>
      <c r="E155" s="3" t="s">
        <v>39</v>
      </c>
      <c r="F155" s="5" t="s">
        <v>360</v>
      </c>
      <c r="G155" s="5"/>
    </row>
    <row r="156" spans="1:7" ht="16" x14ac:dyDescent="0.2">
      <c r="A156" s="3" t="s">
        <v>2058</v>
      </c>
      <c r="B156" s="3" t="s">
        <v>361</v>
      </c>
      <c r="C156" s="4" t="str">
        <f>HYPERLINK("http://www.uniprot.org/uniprot/P22626", "P22626")</f>
        <v>P22626</v>
      </c>
      <c r="D156" s="7">
        <v>18.69934026394062</v>
      </c>
      <c r="E156" s="3" t="s">
        <v>362</v>
      </c>
      <c r="F156" s="5" t="s">
        <v>363</v>
      </c>
      <c r="G156" s="5"/>
    </row>
    <row r="157" spans="1:7" ht="16" x14ac:dyDescent="0.2">
      <c r="A157" s="3" t="s">
        <v>2059</v>
      </c>
      <c r="B157" s="3" t="s">
        <v>364</v>
      </c>
      <c r="C157" s="4" t="str">
        <f>HYPERLINK("http://www.uniprot.org/uniprot/P06703", "P06703")</f>
        <v>P06703</v>
      </c>
      <c r="D157" s="7">
        <v>18.698980273713662</v>
      </c>
      <c r="E157" s="3" t="s">
        <v>7</v>
      </c>
      <c r="F157" s="5" t="s">
        <v>365</v>
      </c>
      <c r="G157" s="5"/>
    </row>
    <row r="158" spans="1:7" ht="16" x14ac:dyDescent="0.2">
      <c r="A158" s="3" t="s">
        <v>2060</v>
      </c>
      <c r="B158" s="3" t="s">
        <v>366</v>
      </c>
      <c r="C158" s="4" t="str">
        <f>HYPERLINK("http://www.uniprot.org/uniprot/P52565", "P52565")</f>
        <v>P52565</v>
      </c>
      <c r="D158" s="7">
        <v>18.692853369691154</v>
      </c>
      <c r="E158" s="3" t="s">
        <v>367</v>
      </c>
      <c r="F158" s="5" t="s">
        <v>368</v>
      </c>
      <c r="G158" s="5"/>
    </row>
    <row r="159" spans="1:7" ht="16" x14ac:dyDescent="0.2">
      <c r="A159" s="3" t="s">
        <v>2061</v>
      </c>
      <c r="B159" s="3" t="s">
        <v>369</v>
      </c>
      <c r="C159" s="4" t="str">
        <f>HYPERLINK("http://www.uniprot.org/uniprot/P43353", "P43353")</f>
        <v>P43353</v>
      </c>
      <c r="D159" s="7">
        <v>18.692724642195699</v>
      </c>
      <c r="E159" s="3" t="s">
        <v>44</v>
      </c>
      <c r="F159" s="5" t="s">
        <v>370</v>
      </c>
      <c r="G159" s="5"/>
    </row>
    <row r="160" spans="1:7" ht="16" x14ac:dyDescent="0.2">
      <c r="A160" s="3" t="s">
        <v>2062</v>
      </c>
      <c r="B160" s="3" t="s">
        <v>371</v>
      </c>
      <c r="C160" s="4" t="str">
        <f>HYPERLINK("http://www.uniprot.org/uniprot/P51884", "P51884")</f>
        <v>P51884</v>
      </c>
      <c r="D160" s="7">
        <v>18.671198316545173</v>
      </c>
      <c r="E160" s="3" t="s">
        <v>7</v>
      </c>
      <c r="F160" s="5" t="s">
        <v>372</v>
      </c>
      <c r="G160" s="5"/>
    </row>
    <row r="161" spans="1:7" ht="16" x14ac:dyDescent="0.2">
      <c r="A161" s="3" t="s">
        <v>2063</v>
      </c>
      <c r="B161" s="3" t="s">
        <v>373</v>
      </c>
      <c r="C161" s="4" t="str">
        <f>HYPERLINK("http://www.uniprot.org/uniprot/P62937", "P62937")</f>
        <v>P62937</v>
      </c>
      <c r="D161" s="7">
        <v>18.669689520126308</v>
      </c>
      <c r="E161" s="3" t="s">
        <v>374</v>
      </c>
      <c r="F161" s="5" t="s">
        <v>375</v>
      </c>
      <c r="G161" s="5"/>
    </row>
    <row r="162" spans="1:7" ht="16" x14ac:dyDescent="0.2">
      <c r="A162" s="3" t="s">
        <v>2064</v>
      </c>
      <c r="B162" s="3" t="s">
        <v>376</v>
      </c>
      <c r="C162" s="4" t="str">
        <f>HYPERLINK("http://www.uniprot.org/uniprot/O43866", "O43866")</f>
        <v>O43866</v>
      </c>
      <c r="D162" s="7">
        <v>18.666615735350916</v>
      </c>
      <c r="E162" s="3" t="s">
        <v>7</v>
      </c>
      <c r="F162" s="5" t="s">
        <v>377</v>
      </c>
      <c r="G162" s="5"/>
    </row>
    <row r="163" spans="1:7" ht="16" x14ac:dyDescent="0.2">
      <c r="A163" s="3" t="s">
        <v>2065</v>
      </c>
      <c r="B163" s="3" t="s">
        <v>378</v>
      </c>
      <c r="C163" s="4" t="str">
        <f>HYPERLINK("http://www.uniprot.org/uniprot/P02771", "P02771")</f>
        <v>P02771</v>
      </c>
      <c r="D163" s="7">
        <v>18.654825411257328</v>
      </c>
      <c r="E163" s="3" t="s">
        <v>7</v>
      </c>
      <c r="F163" s="5" t="s">
        <v>379</v>
      </c>
      <c r="G163" s="5"/>
    </row>
    <row r="164" spans="1:7" ht="16" x14ac:dyDescent="0.2">
      <c r="A164" s="3" t="s">
        <v>2066</v>
      </c>
      <c r="B164" s="3" t="s">
        <v>380</v>
      </c>
      <c r="C164" s="4" t="str">
        <f>HYPERLINK("http://www.uniprot.org/uniprot/O75556", "O75556")</f>
        <v>O75556</v>
      </c>
      <c r="D164" s="7">
        <v>18.641682150177829</v>
      </c>
      <c r="E164" s="3" t="s">
        <v>7</v>
      </c>
      <c r="F164" s="5" t="s">
        <v>381</v>
      </c>
      <c r="G164" s="5"/>
    </row>
    <row r="165" spans="1:7" ht="16" x14ac:dyDescent="0.2">
      <c r="A165" s="3" t="s">
        <v>2067</v>
      </c>
      <c r="B165" s="3" t="s">
        <v>382</v>
      </c>
      <c r="C165" s="4" t="str">
        <f>HYPERLINK("http://www.uniprot.org/uniprot/O43707", "O43707")</f>
        <v>O43707</v>
      </c>
      <c r="D165" s="7">
        <v>18.639497527926679</v>
      </c>
      <c r="E165" s="3" t="s">
        <v>72</v>
      </c>
      <c r="F165" s="5" t="s">
        <v>383</v>
      </c>
      <c r="G165" s="5"/>
    </row>
    <row r="166" spans="1:7" ht="16" x14ac:dyDescent="0.2">
      <c r="A166" s="3" t="s">
        <v>2068</v>
      </c>
      <c r="B166" s="3" t="s">
        <v>384</v>
      </c>
      <c r="C166" s="4" t="str">
        <f>HYPERLINK("http://www.uniprot.org/uniprot/P30044", "P30044")</f>
        <v>P30044</v>
      </c>
      <c r="D166" s="7">
        <v>18.639076916215558</v>
      </c>
      <c r="E166" s="3" t="s">
        <v>149</v>
      </c>
      <c r="F166" s="5" t="s">
        <v>385</v>
      </c>
      <c r="G166" s="5"/>
    </row>
    <row r="167" spans="1:7" ht="16" x14ac:dyDescent="0.2">
      <c r="A167" s="3" t="s">
        <v>2069</v>
      </c>
      <c r="B167" s="3" t="s">
        <v>386</v>
      </c>
      <c r="C167" s="4" t="str">
        <f>HYPERLINK("http://www.uniprot.org/uniprot/P21333", "P21333")</f>
        <v>P21333</v>
      </c>
      <c r="D167" s="7">
        <v>18.618197921592738</v>
      </c>
      <c r="E167" s="3" t="s">
        <v>72</v>
      </c>
      <c r="F167" s="5" t="s">
        <v>387</v>
      </c>
      <c r="G167" s="5"/>
    </row>
    <row r="168" spans="1:7" ht="16" x14ac:dyDescent="0.2">
      <c r="A168" s="3" t="s">
        <v>2070</v>
      </c>
      <c r="B168" s="3" t="s">
        <v>388</v>
      </c>
      <c r="C168" s="4" t="str">
        <f>HYPERLINK("http://www.uniprot.org/uniprot/P80511", "P80511")</f>
        <v>P80511</v>
      </c>
      <c r="D168" s="7">
        <v>18.60905157239975</v>
      </c>
      <c r="E168" s="3" t="s">
        <v>389</v>
      </c>
      <c r="F168" s="5" t="s">
        <v>390</v>
      </c>
      <c r="G168" s="5"/>
    </row>
    <row r="169" spans="1:7" ht="16" x14ac:dyDescent="0.2">
      <c r="A169" s="3" t="s">
        <v>2071</v>
      </c>
      <c r="B169" s="3" t="s">
        <v>391</v>
      </c>
      <c r="C169" s="4" t="str">
        <f>HYPERLINK("http://www.uniprot.org/uniprot/P13928", "P13928")</f>
        <v>P13928</v>
      </c>
      <c r="D169" s="7">
        <v>18.594217889996404</v>
      </c>
      <c r="E169" s="3" t="s">
        <v>7</v>
      </c>
      <c r="F169" s="5" t="s">
        <v>392</v>
      </c>
      <c r="G169" s="5"/>
    </row>
    <row r="170" spans="1:7" ht="16" x14ac:dyDescent="0.2">
      <c r="A170" s="3" t="s">
        <v>2072</v>
      </c>
      <c r="B170" s="3" t="s">
        <v>393</v>
      </c>
      <c r="C170" s="4" t="str">
        <f>HYPERLINK("http://www.uniprot.org/uniprot/P50502", "P50502")</f>
        <v>P50502</v>
      </c>
      <c r="D170" s="7">
        <v>18.589339667245504</v>
      </c>
      <c r="E170" s="3" t="s">
        <v>167</v>
      </c>
      <c r="F170" s="5" t="s">
        <v>394</v>
      </c>
      <c r="G170" s="5"/>
    </row>
    <row r="171" spans="1:7" ht="16" x14ac:dyDescent="0.2">
      <c r="A171" s="3" t="s">
        <v>2073</v>
      </c>
      <c r="B171" s="3" t="s">
        <v>395</v>
      </c>
      <c r="C171" s="4" t="str">
        <f>HYPERLINK("http://www.uniprot.org/uniprot/Q08380", "Q08380")</f>
        <v>Q08380</v>
      </c>
      <c r="D171" s="7">
        <v>18.585289133715385</v>
      </c>
      <c r="E171" s="3" t="s">
        <v>7</v>
      </c>
      <c r="F171" s="5" t="s">
        <v>396</v>
      </c>
      <c r="G171" s="5"/>
    </row>
    <row r="172" spans="1:7" ht="16" x14ac:dyDescent="0.2">
      <c r="A172" s="3" t="s">
        <v>2074</v>
      </c>
      <c r="B172" s="3" t="s">
        <v>397</v>
      </c>
      <c r="C172" s="4" t="str">
        <f>HYPERLINK("http://www.uniprot.org/uniprot/P37802", "P37802")</f>
        <v>P37802</v>
      </c>
      <c r="D172" s="7">
        <v>18.573925001315821</v>
      </c>
      <c r="E172" s="3" t="s">
        <v>7</v>
      </c>
      <c r="F172" s="5" t="s">
        <v>398</v>
      </c>
      <c r="G172" s="5"/>
    </row>
    <row r="173" spans="1:7" ht="16" x14ac:dyDescent="0.2">
      <c r="A173" s="3" t="s">
        <v>2075</v>
      </c>
      <c r="B173" s="3" t="s">
        <v>399</v>
      </c>
      <c r="C173" s="4" t="str">
        <f>HYPERLINK("http://www.uniprot.org/uniprot/P05186", "P05186")</f>
        <v>P05186</v>
      </c>
      <c r="D173" s="7">
        <v>18.573668408972253</v>
      </c>
      <c r="E173" s="3" t="s">
        <v>186</v>
      </c>
      <c r="F173" s="5" t="s">
        <v>400</v>
      </c>
      <c r="G173" s="5"/>
    </row>
    <row r="174" spans="1:7" ht="16" x14ac:dyDescent="0.2">
      <c r="A174" s="3" t="s">
        <v>2076</v>
      </c>
      <c r="B174" s="3" t="s">
        <v>401</v>
      </c>
      <c r="C174" s="4" t="str">
        <f>HYPERLINK("http://www.uniprot.org/uniprot/P11021", "P11021")</f>
        <v>P11021</v>
      </c>
      <c r="D174" s="7">
        <v>18.560703309563518</v>
      </c>
      <c r="E174" s="3" t="s">
        <v>402</v>
      </c>
      <c r="F174" s="5" t="s">
        <v>403</v>
      </c>
      <c r="G174" s="5"/>
    </row>
    <row r="175" spans="1:7" ht="16" x14ac:dyDescent="0.2">
      <c r="A175" s="3" t="s">
        <v>2077</v>
      </c>
      <c r="B175" s="3" t="s">
        <v>404</v>
      </c>
      <c r="C175" s="4" t="str">
        <f>HYPERLINK("http://www.uniprot.org/uniprot/P07225", "P07225")</f>
        <v>P07225</v>
      </c>
      <c r="D175" s="7">
        <v>18.555986752871497</v>
      </c>
      <c r="E175" s="3" t="s">
        <v>7</v>
      </c>
      <c r="F175" s="5" t="s">
        <v>405</v>
      </c>
      <c r="G175" s="5"/>
    </row>
    <row r="176" spans="1:7" ht="16" x14ac:dyDescent="0.2">
      <c r="A176" s="3" t="s">
        <v>2078</v>
      </c>
      <c r="B176" s="3" t="s">
        <v>406</v>
      </c>
      <c r="C176" s="4" t="str">
        <f>HYPERLINK("http://www.uniprot.org/uniprot/Q8TDL5", "Q8TDL5")</f>
        <v>Q8TDL5</v>
      </c>
      <c r="D176" s="7">
        <v>18.541480531511837</v>
      </c>
      <c r="E176" s="3" t="s">
        <v>7</v>
      </c>
      <c r="F176" s="5" t="s">
        <v>407</v>
      </c>
      <c r="G176" s="5"/>
    </row>
    <row r="177" spans="1:7" ht="16" x14ac:dyDescent="0.2">
      <c r="A177" s="3" t="s">
        <v>2079</v>
      </c>
      <c r="B177" s="3" t="s">
        <v>408</v>
      </c>
      <c r="C177" s="4" t="str">
        <f>HYPERLINK("http://www.uniprot.org/uniprot/P61626", "P61626")</f>
        <v>P61626</v>
      </c>
      <c r="D177" s="7">
        <v>18.538592028448846</v>
      </c>
      <c r="E177" s="3" t="s">
        <v>409</v>
      </c>
      <c r="F177" s="5" t="s">
        <v>410</v>
      </c>
      <c r="G177" s="5"/>
    </row>
    <row r="178" spans="1:7" ht="16" x14ac:dyDescent="0.2">
      <c r="A178" s="3" t="s">
        <v>2080</v>
      </c>
      <c r="B178" s="3" t="s">
        <v>411</v>
      </c>
      <c r="C178" s="4" t="str">
        <f>HYPERLINK("http://www.uniprot.org/uniprot/P02748", "P02748")</f>
        <v>P02748</v>
      </c>
      <c r="D178" s="7">
        <v>18.53549211023962</v>
      </c>
      <c r="E178" s="3" t="s">
        <v>7</v>
      </c>
      <c r="F178" s="5" t="s">
        <v>412</v>
      </c>
      <c r="G178" s="5"/>
    </row>
    <row r="179" spans="1:7" ht="16" x14ac:dyDescent="0.2">
      <c r="A179" s="3" t="s">
        <v>2081</v>
      </c>
      <c r="B179" s="3" t="s">
        <v>413</v>
      </c>
      <c r="C179" s="4" t="str">
        <f>HYPERLINK("http://www.uniprot.org/uniprot/Q13813", "Q13813")</f>
        <v>Q13813</v>
      </c>
      <c r="D179" s="7">
        <v>18.530133382646486</v>
      </c>
      <c r="E179" s="3" t="s">
        <v>414</v>
      </c>
      <c r="F179" s="5" t="s">
        <v>415</v>
      </c>
      <c r="G179" s="5"/>
    </row>
    <row r="180" spans="1:7" ht="16" x14ac:dyDescent="0.2">
      <c r="A180" s="3" t="s">
        <v>2082</v>
      </c>
      <c r="B180" s="3" t="s">
        <v>416</v>
      </c>
      <c r="C180" s="4" t="str">
        <f>HYPERLINK("http://www.uniprot.org/uniprot/Q8WUM4", "Q8WUM4")</f>
        <v>Q8WUM4</v>
      </c>
      <c r="D180" s="7">
        <v>18.525938080141071</v>
      </c>
      <c r="E180" s="3" t="s">
        <v>7</v>
      </c>
      <c r="F180" s="5" t="s">
        <v>417</v>
      </c>
      <c r="G180" s="5"/>
    </row>
    <row r="181" spans="1:7" ht="16" x14ac:dyDescent="0.2">
      <c r="A181" s="3" t="s">
        <v>2083</v>
      </c>
      <c r="B181" s="3" t="s">
        <v>418</v>
      </c>
      <c r="C181" s="4" t="str">
        <f>HYPERLINK("http://www.uniprot.org/uniprot/P00568", "P00568")</f>
        <v>P00568</v>
      </c>
      <c r="D181" s="7">
        <v>18.523654455585802</v>
      </c>
      <c r="E181" s="3" t="s">
        <v>307</v>
      </c>
      <c r="F181" s="5" t="s">
        <v>419</v>
      </c>
      <c r="G181" s="5"/>
    </row>
    <row r="182" spans="1:7" ht="16" x14ac:dyDescent="0.2">
      <c r="A182" s="3" t="s">
        <v>2084</v>
      </c>
      <c r="B182" s="3" t="s">
        <v>420</v>
      </c>
      <c r="C182" s="4" t="str">
        <f>HYPERLINK("http://www.uniprot.org/uniprot/P16070", "P16070")</f>
        <v>P16070</v>
      </c>
      <c r="D182" s="7">
        <v>18.510605073574702</v>
      </c>
      <c r="E182" s="3" t="s">
        <v>238</v>
      </c>
      <c r="F182" s="5" t="s">
        <v>421</v>
      </c>
      <c r="G182" s="5"/>
    </row>
    <row r="183" spans="1:7" ht="16" x14ac:dyDescent="0.2">
      <c r="A183" s="3" t="s">
        <v>2085</v>
      </c>
      <c r="B183" s="3" t="s">
        <v>422</v>
      </c>
      <c r="C183" s="4" t="str">
        <f>HYPERLINK("http://www.uniprot.org/uniprot/Q9BY67", "Q9BY67")</f>
        <v>Q9BY67</v>
      </c>
      <c r="D183" s="7">
        <v>18.509327630176202</v>
      </c>
      <c r="E183" s="3" t="s">
        <v>423</v>
      </c>
      <c r="F183" s="5" t="s">
        <v>424</v>
      </c>
      <c r="G183" s="5"/>
    </row>
    <row r="184" spans="1:7" ht="16" x14ac:dyDescent="0.2">
      <c r="A184" s="3" t="s">
        <v>2086</v>
      </c>
      <c r="B184" s="3" t="s">
        <v>425</v>
      </c>
      <c r="C184" s="4" t="str">
        <f>HYPERLINK("http://www.uniprot.org/uniprot/P63104", "P63104")</f>
        <v>P63104</v>
      </c>
      <c r="D184" s="7">
        <v>18.486019546890454</v>
      </c>
      <c r="E184" s="3" t="s">
        <v>7</v>
      </c>
      <c r="F184" s="5" t="s">
        <v>426</v>
      </c>
      <c r="G184" s="5"/>
    </row>
    <row r="185" spans="1:7" ht="16" x14ac:dyDescent="0.2">
      <c r="A185" s="3" t="s">
        <v>2087</v>
      </c>
      <c r="B185" s="3" t="s">
        <v>427</v>
      </c>
      <c r="C185" s="4" t="str">
        <f>HYPERLINK("http://www.uniprot.org/uniprot/Q14019", "Q14019")</f>
        <v>Q14019</v>
      </c>
      <c r="D185" s="7">
        <v>18.482041403016691</v>
      </c>
      <c r="E185" s="3" t="s">
        <v>428</v>
      </c>
      <c r="F185" s="5" t="s">
        <v>429</v>
      </c>
      <c r="G185" s="5"/>
    </row>
    <row r="186" spans="1:7" ht="16" x14ac:dyDescent="0.2">
      <c r="A186" s="3" t="s">
        <v>2088</v>
      </c>
      <c r="B186" s="3" t="s">
        <v>430</v>
      </c>
      <c r="C186" s="4" t="str">
        <f>HYPERLINK("http://www.uniprot.org/uniprot/P51858", "P51858")</f>
        <v>P51858</v>
      </c>
      <c r="D186" s="7">
        <v>18.456176633757909</v>
      </c>
      <c r="E186" s="3" t="s">
        <v>431</v>
      </c>
      <c r="F186" s="5" t="s">
        <v>432</v>
      </c>
      <c r="G186" s="5"/>
    </row>
    <row r="187" spans="1:7" ht="16" x14ac:dyDescent="0.2">
      <c r="A187" s="3" t="s">
        <v>2089</v>
      </c>
      <c r="B187" s="3" t="s">
        <v>433</v>
      </c>
      <c r="C187" s="4" t="str">
        <f>HYPERLINK("http://www.uniprot.org/uniprot/P12277", "P12277")</f>
        <v>P12277</v>
      </c>
      <c r="D187" s="7">
        <v>18.438754709286254</v>
      </c>
      <c r="E187" s="3" t="s">
        <v>307</v>
      </c>
      <c r="F187" s="5" t="s">
        <v>434</v>
      </c>
      <c r="G187" s="5"/>
    </row>
    <row r="188" spans="1:7" ht="16" x14ac:dyDescent="0.2">
      <c r="A188" s="3" t="s">
        <v>2090</v>
      </c>
      <c r="B188" s="3" t="s">
        <v>435</v>
      </c>
      <c r="C188" s="4" t="str">
        <f>HYPERLINK("http://www.uniprot.org/uniprot/Q16853", "Q16853")</f>
        <v>Q16853</v>
      </c>
      <c r="D188" s="7">
        <v>18.437315277262751</v>
      </c>
      <c r="E188" s="3" t="s">
        <v>44</v>
      </c>
      <c r="F188" s="5" t="s">
        <v>436</v>
      </c>
      <c r="G188" s="5"/>
    </row>
    <row r="189" spans="1:7" ht="16" x14ac:dyDescent="0.2">
      <c r="A189" s="3" t="s">
        <v>2091</v>
      </c>
      <c r="B189" s="3" t="s">
        <v>437</v>
      </c>
      <c r="C189" s="4" t="str">
        <f>HYPERLINK("http://www.uniprot.org/uniprot/Q99497", "Q99497")</f>
        <v>Q99497</v>
      </c>
      <c r="D189" s="7">
        <v>18.431156560474712</v>
      </c>
      <c r="E189" s="3" t="s">
        <v>438</v>
      </c>
      <c r="F189" s="5" t="s">
        <v>439</v>
      </c>
      <c r="G189" s="5"/>
    </row>
    <row r="190" spans="1:7" ht="16" x14ac:dyDescent="0.2">
      <c r="A190" s="3" t="s">
        <v>2092</v>
      </c>
      <c r="B190" s="3" t="s">
        <v>440</v>
      </c>
      <c r="C190" s="4" t="str">
        <f>HYPERLINK("http://www.uniprot.org/uniprot/P32119", "P32119")</f>
        <v>P32119</v>
      </c>
      <c r="D190" s="7">
        <v>18.427217197541193</v>
      </c>
      <c r="E190" s="3" t="s">
        <v>149</v>
      </c>
      <c r="F190" s="5" t="s">
        <v>441</v>
      </c>
      <c r="G190" s="5"/>
    </row>
    <row r="191" spans="1:7" ht="16" x14ac:dyDescent="0.2">
      <c r="A191" s="3" t="s">
        <v>2093</v>
      </c>
      <c r="B191" s="3" t="s">
        <v>442</v>
      </c>
      <c r="C191" s="4" t="str">
        <f>HYPERLINK("http://www.uniprot.org/uniprot/P60660", "P60660")</f>
        <v>P60660</v>
      </c>
      <c r="D191" s="7">
        <v>18.420123824066742</v>
      </c>
      <c r="E191" s="3" t="s">
        <v>443</v>
      </c>
      <c r="F191" s="5" t="s">
        <v>444</v>
      </c>
      <c r="G191" s="5"/>
    </row>
    <row r="192" spans="1:7" ht="16" x14ac:dyDescent="0.2">
      <c r="A192" s="3" t="s">
        <v>2094</v>
      </c>
      <c r="B192" s="3" t="s">
        <v>445</v>
      </c>
      <c r="C192" s="4" t="str">
        <f>HYPERLINK("http://www.uniprot.org/uniprot/P09960", "P09960")</f>
        <v>P09960</v>
      </c>
      <c r="D192" s="7">
        <v>18.419628160143411</v>
      </c>
      <c r="E192" s="3" t="s">
        <v>62</v>
      </c>
      <c r="F192" s="5" t="s">
        <v>446</v>
      </c>
      <c r="G192" s="5"/>
    </row>
    <row r="193" spans="1:7" ht="16" x14ac:dyDescent="0.2">
      <c r="A193" s="3" t="s">
        <v>2095</v>
      </c>
      <c r="B193" s="3" t="s">
        <v>447</v>
      </c>
      <c r="C193" s="4" t="str">
        <f>HYPERLINK("http://www.uniprot.org/uniprot/P18669", "P18669")</f>
        <v>P18669</v>
      </c>
      <c r="D193" s="7">
        <v>18.416892414503039</v>
      </c>
      <c r="E193" s="3" t="s">
        <v>448</v>
      </c>
      <c r="F193" s="5" t="s">
        <v>449</v>
      </c>
      <c r="G193" s="5"/>
    </row>
    <row r="194" spans="1:7" ht="16" x14ac:dyDescent="0.2">
      <c r="A194" s="3" t="s">
        <v>2096</v>
      </c>
      <c r="B194" s="3" t="s">
        <v>450</v>
      </c>
      <c r="C194" s="4" t="str">
        <f>HYPERLINK("http://www.uniprot.org/uniprot/P04792", "P04792")</f>
        <v>P04792</v>
      </c>
      <c r="D194" s="7">
        <v>18.393280479123938</v>
      </c>
      <c r="E194" s="3" t="s">
        <v>167</v>
      </c>
      <c r="F194" s="5" t="s">
        <v>451</v>
      </c>
      <c r="G194" s="5"/>
    </row>
    <row r="195" spans="1:7" ht="16" x14ac:dyDescent="0.2">
      <c r="A195" s="3" t="s">
        <v>2097</v>
      </c>
      <c r="B195" s="3" t="s">
        <v>452</v>
      </c>
      <c r="C195" s="4" t="str">
        <f>HYPERLINK("http://www.uniprot.org/uniprot/Q9NPH3", "Q9NPH3")</f>
        <v>Q9NPH3</v>
      </c>
      <c r="D195" s="7">
        <v>18.388416776824034</v>
      </c>
      <c r="E195" s="3" t="s">
        <v>453</v>
      </c>
      <c r="F195" s="5" t="s">
        <v>454</v>
      </c>
      <c r="G195" s="5"/>
    </row>
    <row r="196" spans="1:7" ht="16" x14ac:dyDescent="0.2">
      <c r="A196" s="3" t="s">
        <v>2098</v>
      </c>
      <c r="B196" s="3" t="s">
        <v>455</v>
      </c>
      <c r="C196" s="4" t="str">
        <f>HYPERLINK("http://www.uniprot.org/uniprot/P07108", "P07108")</f>
        <v>P07108</v>
      </c>
      <c r="D196" s="7">
        <v>18.38757038294543</v>
      </c>
      <c r="E196" s="3" t="s">
        <v>7</v>
      </c>
      <c r="F196" s="5" t="s">
        <v>456</v>
      </c>
      <c r="G196" s="5"/>
    </row>
    <row r="197" spans="1:7" ht="16" x14ac:dyDescent="0.2">
      <c r="A197" s="3" t="s">
        <v>2099</v>
      </c>
      <c r="B197" s="3" t="s">
        <v>457</v>
      </c>
      <c r="C197" s="4" t="str">
        <f>HYPERLINK("http://www.uniprot.org/uniprot/P00746", "P00746")</f>
        <v>P00746</v>
      </c>
      <c r="D197" s="7">
        <v>18.380669690641785</v>
      </c>
      <c r="E197" s="3" t="s">
        <v>67</v>
      </c>
      <c r="F197" s="5" t="s">
        <v>458</v>
      </c>
      <c r="G197" s="5"/>
    </row>
    <row r="198" spans="1:7" ht="16" x14ac:dyDescent="0.2">
      <c r="A198" s="3" t="s">
        <v>2100</v>
      </c>
      <c r="B198" s="3" t="s">
        <v>459</v>
      </c>
      <c r="C198" s="4" t="str">
        <f>HYPERLINK("http://www.uniprot.org/uniprot/Q16851", "Q16851")</f>
        <v>Q16851</v>
      </c>
      <c r="D198" s="7">
        <v>18.379482907667505</v>
      </c>
      <c r="E198" s="3" t="s">
        <v>460</v>
      </c>
      <c r="F198" s="5" t="s">
        <v>461</v>
      </c>
      <c r="G198" s="5"/>
    </row>
    <row r="199" spans="1:7" ht="16" x14ac:dyDescent="0.2">
      <c r="A199" s="3" t="s">
        <v>2101</v>
      </c>
      <c r="B199" s="3" t="s">
        <v>462</v>
      </c>
      <c r="C199" s="4" t="str">
        <f>HYPERLINK("http://www.uniprot.org/uniprot/P52566", "P52566")</f>
        <v>P52566</v>
      </c>
      <c r="D199" s="7">
        <v>18.373030747122932</v>
      </c>
      <c r="E199" s="3" t="s">
        <v>367</v>
      </c>
      <c r="F199" s="5" t="s">
        <v>463</v>
      </c>
      <c r="G199" s="5"/>
    </row>
    <row r="200" spans="1:7" ht="16" x14ac:dyDescent="0.2">
      <c r="A200" s="3" t="s">
        <v>2102</v>
      </c>
      <c r="B200" s="3" t="s">
        <v>464</v>
      </c>
      <c r="C200" s="4" t="str">
        <f>HYPERLINK("http://www.uniprot.org/uniprot/Q6UX73", "Q6UX73")</f>
        <v>Q6UX73</v>
      </c>
      <c r="D200" s="7">
        <v>18.364055195907593</v>
      </c>
      <c r="E200" s="3" t="s">
        <v>7</v>
      </c>
      <c r="F200" s="5" t="s">
        <v>7</v>
      </c>
      <c r="G200" s="5"/>
    </row>
    <row r="201" spans="1:7" ht="16" x14ac:dyDescent="0.2">
      <c r="A201" s="3" t="s">
        <v>2103</v>
      </c>
      <c r="B201" s="3" t="s">
        <v>465</v>
      </c>
      <c r="C201" s="4" t="str">
        <f>HYPERLINK("http://www.uniprot.org/uniprot/P01742", "P01742")</f>
        <v>P01742</v>
      </c>
      <c r="D201" s="7">
        <v>18.362162282340101</v>
      </c>
      <c r="E201" s="3" t="s">
        <v>7</v>
      </c>
      <c r="F201" s="5" t="s">
        <v>466</v>
      </c>
      <c r="G201" s="5"/>
    </row>
    <row r="202" spans="1:7" ht="16" x14ac:dyDescent="0.2">
      <c r="A202" s="3" t="s">
        <v>2104</v>
      </c>
      <c r="B202" s="3" t="s">
        <v>467</v>
      </c>
      <c r="C202" s="4" t="str">
        <f>HYPERLINK("http://www.uniprot.org/uniprot/Q9HBL8", "Q9HBL8")</f>
        <v>Q9HBL8</v>
      </c>
      <c r="D202" s="7">
        <v>18.359977426938478</v>
      </c>
      <c r="E202" s="3" t="s">
        <v>7</v>
      </c>
      <c r="F202" s="5" t="s">
        <v>468</v>
      </c>
      <c r="G202" s="5"/>
    </row>
    <row r="203" spans="1:7" ht="16" x14ac:dyDescent="0.2">
      <c r="A203" s="3" t="s">
        <v>2105</v>
      </c>
      <c r="B203" s="3" t="s">
        <v>469</v>
      </c>
      <c r="C203" s="4" t="str">
        <f>HYPERLINK("http://www.uniprot.org/uniprot/Q16610", "Q16610")</f>
        <v>Q16610</v>
      </c>
      <c r="D203" s="7">
        <v>18.354991973516668</v>
      </c>
      <c r="E203" s="3" t="s">
        <v>7</v>
      </c>
      <c r="F203" s="5" t="s">
        <v>470</v>
      </c>
      <c r="G203" s="5"/>
    </row>
    <row r="204" spans="1:7" ht="16" x14ac:dyDescent="0.2">
      <c r="A204" s="3" t="s">
        <v>2106</v>
      </c>
      <c r="B204" s="3" t="s">
        <v>471</v>
      </c>
      <c r="C204" s="4" t="str">
        <f>HYPERLINK("http://www.uniprot.org/uniprot/Q04760", "Q04760")</f>
        <v>Q04760</v>
      </c>
      <c r="D204" s="7">
        <v>18.3537265867601</v>
      </c>
      <c r="E204" s="3" t="s">
        <v>217</v>
      </c>
      <c r="F204" s="5" t="s">
        <v>472</v>
      </c>
      <c r="G204" s="5"/>
    </row>
    <row r="205" spans="1:7" ht="16" x14ac:dyDescent="0.2">
      <c r="A205" s="3" t="s">
        <v>2052</v>
      </c>
      <c r="B205" s="3" t="s">
        <v>345</v>
      </c>
      <c r="C205" s="4" t="str">
        <f>HYPERLINK("http://www.uniprot.org/uniprot/P69905", "P69905")</f>
        <v>P69905</v>
      </c>
      <c r="D205" s="7">
        <v>18.335321352571913</v>
      </c>
      <c r="E205" s="3" t="s">
        <v>7</v>
      </c>
      <c r="F205" s="5" t="s">
        <v>346</v>
      </c>
      <c r="G205" s="5"/>
    </row>
    <row r="206" spans="1:7" ht="16" x14ac:dyDescent="0.2">
      <c r="A206" s="3" t="s">
        <v>2107</v>
      </c>
      <c r="B206" s="3" t="s">
        <v>473</v>
      </c>
      <c r="C206" s="4" t="str">
        <f>HYPERLINK("http://www.uniprot.org/uniprot/P13639", "P13639")</f>
        <v>P13639</v>
      </c>
      <c r="D206" s="7">
        <v>18.318316879288393</v>
      </c>
      <c r="E206" s="3" t="s">
        <v>357</v>
      </c>
      <c r="F206" s="5" t="s">
        <v>474</v>
      </c>
      <c r="G206" s="5"/>
    </row>
    <row r="207" spans="1:7" ht="16" x14ac:dyDescent="0.2">
      <c r="A207" s="3" t="s">
        <v>475</v>
      </c>
      <c r="B207" s="3" t="s">
        <v>475</v>
      </c>
      <c r="C207" s="4" t="str">
        <f>HYPERLINK("http://www.uniprot.org/uniprot/P09486", "P09486")</f>
        <v>P09486</v>
      </c>
      <c r="D207" s="7">
        <v>18.307321994437959</v>
      </c>
      <c r="E207" s="3" t="s">
        <v>7</v>
      </c>
      <c r="F207" s="5" t="s">
        <v>476</v>
      </c>
      <c r="G207" s="5"/>
    </row>
    <row r="208" spans="1:7" ht="16" x14ac:dyDescent="0.2">
      <c r="A208" s="3" t="s">
        <v>2108</v>
      </c>
      <c r="B208" s="3" t="s">
        <v>477</v>
      </c>
      <c r="C208" s="4" t="str">
        <f>HYPERLINK("http://www.uniprot.org/uniprot/P11717", "P11717")</f>
        <v>P11717</v>
      </c>
      <c r="D208" s="7">
        <v>18.268070161456706</v>
      </c>
      <c r="E208" s="3" t="s">
        <v>453</v>
      </c>
      <c r="F208" s="5" t="s">
        <v>478</v>
      </c>
      <c r="G208" s="5"/>
    </row>
    <row r="209" spans="1:7" ht="16" x14ac:dyDescent="0.2">
      <c r="A209" s="3" t="s">
        <v>2109</v>
      </c>
      <c r="B209" s="3" t="s">
        <v>479</v>
      </c>
      <c r="C209" s="4" t="str">
        <f>HYPERLINK("http://www.uniprot.org/uniprot/P02747", "P02747")</f>
        <v>P02747</v>
      </c>
      <c r="D209" s="7">
        <v>18.259275533599716</v>
      </c>
      <c r="E209" s="3" t="s">
        <v>7</v>
      </c>
      <c r="F209" s="5" t="s">
        <v>480</v>
      </c>
      <c r="G209" s="5"/>
    </row>
    <row r="210" spans="1:7" ht="16" x14ac:dyDescent="0.2">
      <c r="A210" s="3" t="s">
        <v>2110</v>
      </c>
      <c r="B210" s="3" t="s">
        <v>481</v>
      </c>
      <c r="C210" s="4" t="str">
        <f>HYPERLINK("http://www.uniprot.org/uniprot/O75882", "O75882")</f>
        <v>O75882</v>
      </c>
      <c r="D210" s="7">
        <v>18.255206472867894</v>
      </c>
      <c r="E210" s="3" t="s">
        <v>453</v>
      </c>
      <c r="F210" s="5" t="s">
        <v>482</v>
      </c>
      <c r="G210" s="5"/>
    </row>
    <row r="211" spans="1:7" ht="16" x14ac:dyDescent="0.2">
      <c r="A211" s="3" t="s">
        <v>2111</v>
      </c>
      <c r="B211" s="3" t="s">
        <v>483</v>
      </c>
      <c r="C211" s="4" t="str">
        <f>HYPERLINK("http://www.uniprot.org/uniprot/Q01518", "Q01518")</f>
        <v>Q01518</v>
      </c>
      <c r="D211" s="7">
        <v>18.249521703887339</v>
      </c>
      <c r="E211" s="3" t="s">
        <v>72</v>
      </c>
      <c r="F211" s="5" t="s">
        <v>484</v>
      </c>
      <c r="G211" s="5"/>
    </row>
    <row r="212" spans="1:7" ht="16" x14ac:dyDescent="0.2">
      <c r="A212" s="3" t="s">
        <v>2112</v>
      </c>
      <c r="B212" s="3" t="s">
        <v>485</v>
      </c>
      <c r="C212" s="4" t="str">
        <f>HYPERLINK("http://www.uniprot.org/uniprot/P52209", "P52209")</f>
        <v>P52209</v>
      </c>
      <c r="D212" s="7">
        <v>18.223172756716085</v>
      </c>
      <c r="E212" s="3" t="s">
        <v>44</v>
      </c>
      <c r="F212" s="5" t="s">
        <v>486</v>
      </c>
      <c r="G212" s="5"/>
    </row>
    <row r="213" spans="1:7" ht="16" x14ac:dyDescent="0.2">
      <c r="A213" s="3" t="s">
        <v>2113</v>
      </c>
      <c r="B213" s="3" t="s">
        <v>487</v>
      </c>
      <c r="C213" s="4" t="str">
        <f>HYPERLINK("http://www.uniprot.org/uniprot/Q13421", "Q13421")</f>
        <v>Q13421</v>
      </c>
      <c r="D213" s="7">
        <v>18.222894773093184</v>
      </c>
      <c r="E213" s="3" t="s">
        <v>7</v>
      </c>
      <c r="F213" s="5" t="s">
        <v>488</v>
      </c>
      <c r="G213" s="5"/>
    </row>
    <row r="214" spans="1:7" ht="16" x14ac:dyDescent="0.2">
      <c r="A214" s="3" t="s">
        <v>2114</v>
      </c>
      <c r="B214" s="3" t="s">
        <v>489</v>
      </c>
      <c r="C214" s="4" t="str">
        <f>HYPERLINK("http://www.uniprot.org/uniprot/P06744", "P06744")</f>
        <v>P06744</v>
      </c>
      <c r="D214" s="7">
        <v>18.213596775554592</v>
      </c>
      <c r="E214" s="3" t="s">
        <v>490</v>
      </c>
      <c r="F214" s="5" t="s">
        <v>491</v>
      </c>
      <c r="G214" s="5"/>
    </row>
    <row r="215" spans="1:7" ht="16" x14ac:dyDescent="0.2">
      <c r="A215" s="3" t="s">
        <v>2115</v>
      </c>
      <c r="B215" s="3" t="s">
        <v>492</v>
      </c>
      <c r="C215" s="4" t="str">
        <f>HYPERLINK("http://www.uniprot.org/uniprot/O75083", "O75083")</f>
        <v>O75083</v>
      </c>
      <c r="D215" s="7">
        <v>18.18895072172986</v>
      </c>
      <c r="E215" s="3" t="s">
        <v>72</v>
      </c>
      <c r="F215" s="5" t="s">
        <v>493</v>
      </c>
      <c r="G215" s="5"/>
    </row>
    <row r="216" spans="1:7" ht="16" x14ac:dyDescent="0.2">
      <c r="A216" s="3" t="s">
        <v>2116</v>
      </c>
      <c r="B216" s="3" t="s">
        <v>494</v>
      </c>
      <c r="C216" s="4" t="str">
        <f>HYPERLINK("http://www.uniprot.org/uniprot/P13667", "P13667")</f>
        <v>P13667</v>
      </c>
      <c r="D216" s="7">
        <v>18.182852526902078</v>
      </c>
      <c r="E216" s="3" t="s">
        <v>288</v>
      </c>
      <c r="F216" s="5" t="s">
        <v>495</v>
      </c>
      <c r="G216" s="5"/>
    </row>
    <row r="217" spans="1:7" ht="16" x14ac:dyDescent="0.2">
      <c r="A217" s="3" t="s">
        <v>2117</v>
      </c>
      <c r="B217" s="3" t="s">
        <v>496</v>
      </c>
      <c r="C217" s="4" t="str">
        <f>HYPERLINK("http://www.uniprot.org/uniprot/P49189", "P49189")</f>
        <v>P49189</v>
      </c>
      <c r="D217" s="7">
        <v>18.167167763815531</v>
      </c>
      <c r="E217" s="3" t="s">
        <v>44</v>
      </c>
      <c r="F217" s="5" t="s">
        <v>497</v>
      </c>
      <c r="G217" s="5"/>
    </row>
    <row r="218" spans="1:7" ht="16" x14ac:dyDescent="0.2">
      <c r="A218" s="3" t="s">
        <v>2118</v>
      </c>
      <c r="B218" s="3" t="s">
        <v>498</v>
      </c>
      <c r="C218" s="4" t="str">
        <f>HYPERLINK("http://www.uniprot.org/uniprot/P09488", "P09488")</f>
        <v>P09488</v>
      </c>
      <c r="D218" s="7">
        <v>18.161549216437372</v>
      </c>
      <c r="E218" s="3" t="s">
        <v>210</v>
      </c>
      <c r="F218" s="5" t="s">
        <v>499</v>
      </c>
      <c r="G218" s="5"/>
    </row>
    <row r="219" spans="1:7" ht="16" x14ac:dyDescent="0.2">
      <c r="A219" s="3" t="s">
        <v>2119</v>
      </c>
      <c r="B219" s="3" t="s">
        <v>500</v>
      </c>
      <c r="C219" s="4" t="str">
        <f>HYPERLINK("http://www.uniprot.org/uniprot/Q9Y266", "Q9Y266")</f>
        <v>Q9Y266</v>
      </c>
      <c r="D219" s="7">
        <v>18.134600428094434</v>
      </c>
      <c r="E219" s="3" t="s">
        <v>7</v>
      </c>
      <c r="F219" s="5" t="s">
        <v>501</v>
      </c>
      <c r="G219" s="5"/>
    </row>
    <row r="220" spans="1:7" ht="16" x14ac:dyDescent="0.2">
      <c r="A220" s="3" t="s">
        <v>2120</v>
      </c>
      <c r="B220" s="3" t="s">
        <v>502</v>
      </c>
      <c r="C220" s="4" t="str">
        <f>HYPERLINK("http://www.uniprot.org/uniprot/P07339", "P07339")</f>
        <v>P07339</v>
      </c>
      <c r="D220" s="7">
        <v>18.133204421438826</v>
      </c>
      <c r="E220" s="3" t="s">
        <v>503</v>
      </c>
      <c r="F220" s="5" t="s">
        <v>504</v>
      </c>
      <c r="G220" s="5"/>
    </row>
    <row r="221" spans="1:7" ht="16" x14ac:dyDescent="0.2">
      <c r="A221" s="3" t="s">
        <v>2121</v>
      </c>
      <c r="B221" s="3" t="s">
        <v>505</v>
      </c>
      <c r="C221" s="4" t="str">
        <f>HYPERLINK("http://www.uniprot.org/uniprot/P30043", "P30043")</f>
        <v>P30043</v>
      </c>
      <c r="D221" s="7">
        <v>18.081916505791071</v>
      </c>
      <c r="E221" s="3" t="s">
        <v>44</v>
      </c>
      <c r="F221" s="5" t="s">
        <v>506</v>
      </c>
      <c r="G221" s="5"/>
    </row>
    <row r="222" spans="1:7" ht="16" x14ac:dyDescent="0.2">
      <c r="A222" s="3" t="s">
        <v>2122</v>
      </c>
      <c r="B222" s="3" t="s">
        <v>507</v>
      </c>
      <c r="C222" s="4" t="str">
        <f>HYPERLINK("http://www.uniprot.org/uniprot/P31948", "P31948")</f>
        <v>P31948</v>
      </c>
      <c r="D222" s="7">
        <v>18.065126963045039</v>
      </c>
      <c r="E222" s="3" t="s">
        <v>7</v>
      </c>
      <c r="F222" s="5" t="s">
        <v>508</v>
      </c>
      <c r="G222" s="5"/>
    </row>
    <row r="223" spans="1:7" ht="16" x14ac:dyDescent="0.2">
      <c r="A223" s="3" t="s">
        <v>2123</v>
      </c>
      <c r="B223" s="3" t="s">
        <v>509</v>
      </c>
      <c r="C223" s="4" t="str">
        <f>HYPERLINK("http://www.uniprot.org/uniprot/P02545", "P02545")</f>
        <v>P02545</v>
      </c>
      <c r="D223" s="7">
        <v>18.062317212273673</v>
      </c>
      <c r="E223" s="3" t="s">
        <v>7</v>
      </c>
      <c r="F223" s="5" t="s">
        <v>510</v>
      </c>
      <c r="G223" s="5"/>
    </row>
    <row r="224" spans="1:7" ht="16" x14ac:dyDescent="0.2">
      <c r="A224" s="3" t="s">
        <v>2124</v>
      </c>
      <c r="B224" s="3" t="s">
        <v>511</v>
      </c>
      <c r="C224" s="4" t="str">
        <f>HYPERLINK("http://www.uniprot.org/uniprot/P23526", "P23526")</f>
        <v>P23526</v>
      </c>
      <c r="D224" s="7">
        <v>18.061873672462131</v>
      </c>
      <c r="E224" s="3" t="s">
        <v>186</v>
      </c>
      <c r="F224" s="5" t="s">
        <v>512</v>
      </c>
      <c r="G224" s="5"/>
    </row>
    <row r="225" spans="1:7" ht="16" x14ac:dyDescent="0.2">
      <c r="A225" s="3" t="s">
        <v>2125</v>
      </c>
      <c r="B225" s="3" t="s">
        <v>513</v>
      </c>
      <c r="C225" s="4" t="str">
        <f>HYPERLINK("http://www.uniprot.org/uniprot/P20073", "P20073")</f>
        <v>P20073</v>
      </c>
      <c r="D225" s="7">
        <v>18.049387215998117</v>
      </c>
      <c r="E225" s="3" t="s">
        <v>7</v>
      </c>
      <c r="F225" s="5" t="s">
        <v>514</v>
      </c>
      <c r="G225" s="5"/>
    </row>
    <row r="226" spans="1:7" ht="16" x14ac:dyDescent="0.2">
      <c r="A226" s="3" t="s">
        <v>2126</v>
      </c>
      <c r="B226" s="3" t="s">
        <v>515</v>
      </c>
      <c r="C226" s="4" t="str">
        <f>HYPERLINK("http://www.uniprot.org/uniprot/Q9GZP8", "Q9GZP8")</f>
        <v>Q9GZP8</v>
      </c>
      <c r="D226" s="7">
        <v>18.038947538262097</v>
      </c>
      <c r="E226" s="3" t="s">
        <v>7</v>
      </c>
      <c r="F226" s="5" t="s">
        <v>516</v>
      </c>
      <c r="G226" s="5"/>
    </row>
    <row r="227" spans="1:7" ht="16" x14ac:dyDescent="0.2">
      <c r="A227" s="3" t="s">
        <v>2127</v>
      </c>
      <c r="B227" s="3" t="s">
        <v>517</v>
      </c>
      <c r="C227" s="4" t="str">
        <f>HYPERLINK("http://www.uniprot.org/uniprot/P28066", "P28066")</f>
        <v>P28066</v>
      </c>
      <c r="D227" s="7">
        <v>18.033310909429311</v>
      </c>
      <c r="E227" s="3" t="s">
        <v>518</v>
      </c>
      <c r="F227" s="5" t="s">
        <v>519</v>
      </c>
      <c r="G227" s="5"/>
    </row>
    <row r="228" spans="1:7" ht="16" x14ac:dyDescent="0.2">
      <c r="A228" s="3" t="s">
        <v>2128</v>
      </c>
      <c r="B228" s="3" t="s">
        <v>520</v>
      </c>
      <c r="C228" s="4" t="str">
        <f>HYPERLINK("http://www.uniprot.org/uniprot/P08670", "P08670")</f>
        <v>P08670</v>
      </c>
      <c r="D228" s="7">
        <v>18.000014525862518</v>
      </c>
      <c r="E228" s="3" t="s">
        <v>7</v>
      </c>
      <c r="F228" s="5" t="s">
        <v>521</v>
      </c>
      <c r="G228" s="5"/>
    </row>
    <row r="229" spans="1:7" ht="16" x14ac:dyDescent="0.2">
      <c r="A229" s="3" t="s">
        <v>2129</v>
      </c>
      <c r="B229" s="3" t="s">
        <v>522</v>
      </c>
      <c r="C229" s="4" t="str">
        <f>HYPERLINK("http://www.uniprot.org/uniprot/P08263", "P08263")</f>
        <v>P08263</v>
      </c>
      <c r="D229" s="7">
        <v>17.988380585651058</v>
      </c>
      <c r="E229" s="3" t="s">
        <v>523</v>
      </c>
      <c r="F229" s="5" t="s">
        <v>524</v>
      </c>
      <c r="G229" s="5"/>
    </row>
    <row r="230" spans="1:7" ht="16" x14ac:dyDescent="0.2">
      <c r="A230" s="3" t="s">
        <v>2130</v>
      </c>
      <c r="B230" s="3" t="s">
        <v>525</v>
      </c>
      <c r="C230" s="4" t="str">
        <f>HYPERLINK("http://www.uniprot.org/uniprot/P01825", "P01825")</f>
        <v>P01825</v>
      </c>
      <c r="D230" s="7">
        <v>17.964367517764821</v>
      </c>
      <c r="E230" s="3" t="s">
        <v>7</v>
      </c>
      <c r="F230" s="5" t="s">
        <v>466</v>
      </c>
      <c r="G230" s="5"/>
    </row>
    <row r="231" spans="1:7" ht="16" x14ac:dyDescent="0.2">
      <c r="A231" s="3" t="s">
        <v>2131</v>
      </c>
      <c r="B231" s="3" t="s">
        <v>526</v>
      </c>
      <c r="C231" s="4" t="str">
        <f>HYPERLINK("http://www.uniprot.org/uniprot/A0A075B6K5", "A0A075B6K5")</f>
        <v>A0A075B6K5</v>
      </c>
      <c r="D231" s="7">
        <v>17.908357104484178</v>
      </c>
      <c r="E231" s="3" t="s">
        <v>7</v>
      </c>
      <c r="F231" s="5" t="s">
        <v>527</v>
      </c>
      <c r="G231" s="5"/>
    </row>
    <row r="232" spans="1:7" ht="16" x14ac:dyDescent="0.2">
      <c r="A232" s="3" t="s">
        <v>2132</v>
      </c>
      <c r="B232" s="3" t="s">
        <v>528</v>
      </c>
      <c r="C232" s="4" t="str">
        <f>HYPERLINK("http://www.uniprot.org/uniprot/P07195", "P07195")</f>
        <v>P07195</v>
      </c>
      <c r="D232" s="7">
        <v>17.900172358093272</v>
      </c>
      <c r="E232" s="3" t="s">
        <v>44</v>
      </c>
      <c r="F232" s="5" t="s">
        <v>529</v>
      </c>
      <c r="G232" s="5"/>
    </row>
    <row r="233" spans="1:7" ht="16" x14ac:dyDescent="0.2">
      <c r="A233" s="3" t="s">
        <v>2133</v>
      </c>
      <c r="B233" s="3" t="s">
        <v>530</v>
      </c>
      <c r="C233" s="4" t="str">
        <f>HYPERLINK("http://www.uniprot.org/uniprot/O95436", "O95436")</f>
        <v>O95436</v>
      </c>
      <c r="D233" s="7">
        <v>17.872960127238564</v>
      </c>
      <c r="E233" s="3" t="s">
        <v>7</v>
      </c>
      <c r="F233" s="5" t="s">
        <v>531</v>
      </c>
      <c r="G233" s="5"/>
    </row>
    <row r="234" spans="1:7" ht="16" x14ac:dyDescent="0.2">
      <c r="A234" s="3" t="s">
        <v>2134</v>
      </c>
      <c r="B234" s="3" t="s">
        <v>532</v>
      </c>
      <c r="C234" s="4" t="str">
        <f>HYPERLINK("http://www.uniprot.org/uniprot/P22314", "P22314")</f>
        <v>P22314</v>
      </c>
      <c r="D234" s="7">
        <v>17.860858442539932</v>
      </c>
      <c r="E234" s="3" t="s">
        <v>533</v>
      </c>
      <c r="F234" s="5" t="s">
        <v>534</v>
      </c>
      <c r="G234" s="5"/>
    </row>
    <row r="235" spans="1:7" ht="16" x14ac:dyDescent="0.2">
      <c r="A235" s="3" t="s">
        <v>2135</v>
      </c>
      <c r="B235" s="3" t="s">
        <v>535</v>
      </c>
      <c r="C235" s="4" t="str">
        <f>HYPERLINK("http://www.uniprot.org/uniprot/P46439", "P46439")</f>
        <v>P46439</v>
      </c>
      <c r="D235" s="7">
        <v>17.857960193904777</v>
      </c>
      <c r="E235" s="3" t="s">
        <v>210</v>
      </c>
      <c r="F235" s="5" t="s">
        <v>536</v>
      </c>
      <c r="G235" s="5"/>
    </row>
    <row r="236" spans="1:7" ht="16" x14ac:dyDescent="0.2">
      <c r="A236" s="3" t="s">
        <v>2136</v>
      </c>
      <c r="B236" s="3" t="s">
        <v>537</v>
      </c>
      <c r="C236" s="4" t="str">
        <f>HYPERLINK("http://www.uniprot.org/uniprot/P29034", "P29034")</f>
        <v>P29034</v>
      </c>
      <c r="D236" s="7">
        <v>17.848671018481941</v>
      </c>
      <c r="E236" s="3" t="s">
        <v>7</v>
      </c>
      <c r="F236" s="5" t="s">
        <v>538</v>
      </c>
      <c r="G236" s="5"/>
    </row>
    <row r="237" spans="1:7" ht="16" x14ac:dyDescent="0.2">
      <c r="A237" s="3" t="s">
        <v>2137</v>
      </c>
      <c r="B237" s="3" t="s">
        <v>539</v>
      </c>
      <c r="C237" s="4" t="str">
        <f>HYPERLINK("http://www.uniprot.org/uniprot/O14818", "O14818")</f>
        <v>O14818</v>
      </c>
      <c r="D237" s="7">
        <v>17.843426659286287</v>
      </c>
      <c r="E237" s="3" t="s">
        <v>518</v>
      </c>
      <c r="F237" s="5" t="s">
        <v>540</v>
      </c>
      <c r="G237" s="5"/>
    </row>
    <row r="238" spans="1:7" ht="16" x14ac:dyDescent="0.2">
      <c r="A238" s="3" t="s">
        <v>2138</v>
      </c>
      <c r="B238" s="3" t="s">
        <v>541</v>
      </c>
      <c r="C238" s="4" t="str">
        <f>HYPERLINK("http://www.uniprot.org/uniprot/P02652", "P02652")</f>
        <v>P02652</v>
      </c>
      <c r="D238" s="7">
        <v>17.820700960325087</v>
      </c>
      <c r="E238" s="3" t="s">
        <v>7</v>
      </c>
      <c r="F238" s="5" t="s">
        <v>542</v>
      </c>
      <c r="G238" s="5"/>
    </row>
    <row r="239" spans="1:7" ht="16" x14ac:dyDescent="0.2">
      <c r="A239" s="3" t="s">
        <v>2139</v>
      </c>
      <c r="B239" s="3" t="s">
        <v>543</v>
      </c>
      <c r="C239" s="4" t="str">
        <f>HYPERLINK("http://www.uniprot.org/uniprot/P02746", "P02746")</f>
        <v>P02746</v>
      </c>
      <c r="D239" s="7">
        <v>17.809196548394485</v>
      </c>
      <c r="E239" s="3" t="s">
        <v>7</v>
      </c>
      <c r="F239" s="5" t="s">
        <v>544</v>
      </c>
      <c r="G239" s="5"/>
    </row>
    <row r="240" spans="1:7" ht="16" x14ac:dyDescent="0.2">
      <c r="A240" s="3" t="s">
        <v>2140</v>
      </c>
      <c r="B240" s="3" t="s">
        <v>545</v>
      </c>
      <c r="C240" s="4" t="str">
        <f>HYPERLINK("http://www.uniprot.org/uniprot/Q99436", "Q99436")</f>
        <v>Q99436</v>
      </c>
      <c r="D240" s="7">
        <v>17.798598796325646</v>
      </c>
      <c r="E240" s="3" t="s">
        <v>518</v>
      </c>
      <c r="F240" s="5" t="s">
        <v>546</v>
      </c>
      <c r="G240" s="5"/>
    </row>
    <row r="241" spans="1:7" ht="16" x14ac:dyDescent="0.2">
      <c r="A241" s="3" t="s">
        <v>2141</v>
      </c>
      <c r="B241" s="3" t="s">
        <v>547</v>
      </c>
      <c r="C241" s="4" t="str">
        <f>HYPERLINK("http://www.uniprot.org/uniprot/P14314", "P14314")</f>
        <v>P14314</v>
      </c>
      <c r="D241" s="7">
        <v>17.794927250296936</v>
      </c>
      <c r="E241" s="3" t="s">
        <v>7</v>
      </c>
      <c r="F241" s="5" t="s">
        <v>548</v>
      </c>
      <c r="G241" s="5"/>
    </row>
    <row r="242" spans="1:7" ht="16" x14ac:dyDescent="0.2">
      <c r="A242" s="3" t="s">
        <v>2142</v>
      </c>
      <c r="B242" s="3" t="s">
        <v>549</v>
      </c>
      <c r="C242" s="4" t="str">
        <f>HYPERLINK("http://www.uniprot.org/uniprot/P20810", "P20810")</f>
        <v>P20810</v>
      </c>
      <c r="D242" s="7">
        <v>17.777144580185841</v>
      </c>
      <c r="E242" s="3" t="s">
        <v>293</v>
      </c>
      <c r="F242" s="5" t="s">
        <v>550</v>
      </c>
      <c r="G242" s="5"/>
    </row>
    <row r="243" spans="1:7" ht="16" x14ac:dyDescent="0.2">
      <c r="A243" s="3" t="s">
        <v>2143</v>
      </c>
      <c r="B243" s="3" t="s">
        <v>551</v>
      </c>
      <c r="C243" s="4" t="str">
        <f>HYPERLINK("http://www.uniprot.org/uniprot/Q99715", "Q99715")</f>
        <v>Q99715</v>
      </c>
      <c r="D243" s="7">
        <v>17.76794892210301</v>
      </c>
      <c r="E243" s="3" t="s">
        <v>7</v>
      </c>
      <c r="F243" s="5" t="s">
        <v>552</v>
      </c>
      <c r="G243" s="5"/>
    </row>
    <row r="244" spans="1:7" ht="16" x14ac:dyDescent="0.2">
      <c r="A244" s="3" t="s">
        <v>2144</v>
      </c>
      <c r="B244" s="3" t="s">
        <v>553</v>
      </c>
      <c r="C244" s="4" t="str">
        <f>HYPERLINK("http://www.uniprot.org/uniprot/P08185", "P08185")</f>
        <v>P08185</v>
      </c>
      <c r="D244" s="7">
        <v>17.767004189292845</v>
      </c>
      <c r="E244" s="3" t="s">
        <v>7</v>
      </c>
      <c r="F244" s="5" t="s">
        <v>554</v>
      </c>
      <c r="G244" s="5"/>
    </row>
    <row r="245" spans="1:7" ht="16" x14ac:dyDescent="0.2">
      <c r="A245" s="3" t="s">
        <v>2145</v>
      </c>
      <c r="B245" s="3" t="s">
        <v>555</v>
      </c>
      <c r="C245" s="4" t="str">
        <f>HYPERLINK("http://www.uniprot.org/uniprot/Q9NY33", "Q9NY33")</f>
        <v>Q9NY33</v>
      </c>
      <c r="D245" s="7">
        <v>17.758224181765332</v>
      </c>
      <c r="E245" s="3" t="s">
        <v>556</v>
      </c>
      <c r="F245" s="5" t="s">
        <v>557</v>
      </c>
      <c r="G245" s="5"/>
    </row>
    <row r="246" spans="1:7" ht="16" x14ac:dyDescent="0.2">
      <c r="A246" s="3" t="s">
        <v>2146</v>
      </c>
      <c r="B246" s="3" t="s">
        <v>558</v>
      </c>
      <c r="C246" s="4" t="str">
        <f>HYPERLINK("http://www.uniprot.org/uniprot/Q9HC84", "Q9HC84")</f>
        <v>Q9HC84</v>
      </c>
      <c r="D246" s="7">
        <v>17.745099920915713</v>
      </c>
      <c r="E246" s="3" t="s">
        <v>7</v>
      </c>
      <c r="F246" s="5" t="s">
        <v>559</v>
      </c>
      <c r="G246" s="5"/>
    </row>
    <row r="247" spans="1:7" ht="16" x14ac:dyDescent="0.2">
      <c r="A247" s="3" t="s">
        <v>2147</v>
      </c>
      <c r="B247" s="3" t="s">
        <v>560</v>
      </c>
      <c r="C247" s="4" t="str">
        <f>HYPERLINK("http://www.uniprot.org/uniprot/P21266", "P21266")</f>
        <v>P21266</v>
      </c>
      <c r="D247" s="7">
        <v>17.743168235455187</v>
      </c>
      <c r="E247" s="3" t="s">
        <v>210</v>
      </c>
      <c r="F247" s="5" t="s">
        <v>561</v>
      </c>
      <c r="G247" s="5"/>
    </row>
    <row r="248" spans="1:7" ht="16" x14ac:dyDescent="0.2">
      <c r="A248" s="3" t="s">
        <v>2148</v>
      </c>
      <c r="B248" s="3" t="s">
        <v>562</v>
      </c>
      <c r="C248" s="4" t="str">
        <f>HYPERLINK("http://www.uniprot.org/uniprot/P11413", "P11413")</f>
        <v>P11413</v>
      </c>
      <c r="D248" s="7">
        <v>17.735269166386523</v>
      </c>
      <c r="E248" s="3" t="s">
        <v>44</v>
      </c>
      <c r="F248" s="5" t="s">
        <v>563</v>
      </c>
      <c r="G248" s="5"/>
    </row>
    <row r="249" spans="1:7" ht="16" x14ac:dyDescent="0.2">
      <c r="A249" s="3" t="s">
        <v>2149</v>
      </c>
      <c r="B249" s="3" t="s">
        <v>564</v>
      </c>
      <c r="C249" s="4" t="str">
        <f>HYPERLINK("http://www.uniprot.org/uniprot/P14923", "P14923")</f>
        <v>P14923</v>
      </c>
      <c r="D249" s="7">
        <v>17.732217797955187</v>
      </c>
      <c r="E249" s="3" t="s">
        <v>7</v>
      </c>
      <c r="F249" s="5" t="s">
        <v>565</v>
      </c>
      <c r="G249" s="5"/>
    </row>
    <row r="250" spans="1:7" ht="16" x14ac:dyDescent="0.2">
      <c r="A250" s="3" t="s">
        <v>2150</v>
      </c>
      <c r="B250" s="3" t="s">
        <v>566</v>
      </c>
      <c r="C250" s="4" t="str">
        <f>HYPERLINK("http://www.uniprot.org/uniprot/P35237", "P35237")</f>
        <v>P35237</v>
      </c>
      <c r="D250" s="7">
        <v>17.72974319751086</v>
      </c>
      <c r="E250" s="3" t="s">
        <v>39</v>
      </c>
      <c r="F250" s="5" t="s">
        <v>567</v>
      </c>
      <c r="G250" s="5"/>
    </row>
    <row r="251" spans="1:7" ht="16" x14ac:dyDescent="0.2">
      <c r="A251" s="3" t="s">
        <v>2151</v>
      </c>
      <c r="B251" s="3" t="s">
        <v>568</v>
      </c>
      <c r="C251" s="4" t="str">
        <f>HYPERLINK("http://www.uniprot.org/uniprot/Q8NHP8", "Q8NHP8")</f>
        <v>Q8NHP8</v>
      </c>
      <c r="D251" s="7">
        <v>17.729512306421228</v>
      </c>
      <c r="E251" s="3" t="s">
        <v>186</v>
      </c>
      <c r="F251" s="5" t="s">
        <v>569</v>
      </c>
      <c r="G251" s="5"/>
    </row>
    <row r="252" spans="1:7" ht="16" x14ac:dyDescent="0.2">
      <c r="A252" s="3" t="s">
        <v>2152</v>
      </c>
      <c r="B252" s="3" t="s">
        <v>570</v>
      </c>
      <c r="C252" s="4" t="str">
        <f>HYPERLINK("http://www.uniprot.org/uniprot/P27797", "P27797")</f>
        <v>P27797</v>
      </c>
      <c r="D252" s="7">
        <v>17.714523404495367</v>
      </c>
      <c r="E252" s="3" t="s">
        <v>167</v>
      </c>
      <c r="F252" s="5" t="s">
        <v>571</v>
      </c>
      <c r="G252" s="5"/>
    </row>
    <row r="253" spans="1:7" ht="16" x14ac:dyDescent="0.2">
      <c r="A253" s="3" t="s">
        <v>2153</v>
      </c>
      <c r="B253" s="3" t="s">
        <v>572</v>
      </c>
      <c r="C253" s="4" t="str">
        <f>HYPERLINK("http://www.uniprot.org/uniprot/P62805", "P62805")</f>
        <v>P62805</v>
      </c>
      <c r="D253" s="7">
        <v>17.705715198502702</v>
      </c>
      <c r="E253" s="3" t="s">
        <v>573</v>
      </c>
      <c r="F253" s="5" t="s">
        <v>574</v>
      </c>
      <c r="G253" s="5"/>
    </row>
    <row r="254" spans="1:7" ht="16" x14ac:dyDescent="0.2">
      <c r="A254" s="3" t="s">
        <v>2154</v>
      </c>
      <c r="B254" s="3" t="s">
        <v>575</v>
      </c>
      <c r="C254" s="4" t="str">
        <f>HYPERLINK("http://www.uniprot.org/uniprot/P09871", "P09871")</f>
        <v>P09871</v>
      </c>
      <c r="D254" s="7">
        <v>17.703245988493531</v>
      </c>
      <c r="E254" s="3" t="s">
        <v>67</v>
      </c>
      <c r="F254" s="5" t="s">
        <v>576</v>
      </c>
      <c r="G254" s="5"/>
    </row>
    <row r="255" spans="1:7" ht="16" x14ac:dyDescent="0.2">
      <c r="A255" s="3" t="s">
        <v>2155</v>
      </c>
      <c r="B255" s="3" t="s">
        <v>577</v>
      </c>
      <c r="C255" s="4" t="str">
        <f>HYPERLINK("http://www.uniprot.org/uniprot/Q15848", "Q15848")</f>
        <v>Q15848</v>
      </c>
      <c r="D255" s="7">
        <v>17.699183341463538</v>
      </c>
      <c r="E255" s="3" t="s">
        <v>578</v>
      </c>
      <c r="F255" s="5" t="s">
        <v>579</v>
      </c>
      <c r="G255" s="5"/>
    </row>
    <row r="256" spans="1:7" ht="16" x14ac:dyDescent="0.2">
      <c r="A256" s="3" t="s">
        <v>2156</v>
      </c>
      <c r="B256" s="3" t="s">
        <v>580</v>
      </c>
      <c r="C256" s="4" t="str">
        <f>HYPERLINK("http://www.uniprot.org/uniprot/P01854", "P01854")</f>
        <v>P01854</v>
      </c>
      <c r="D256" s="7">
        <v>17.689562006827316</v>
      </c>
      <c r="E256" s="3" t="s">
        <v>7</v>
      </c>
      <c r="F256" s="5" t="s">
        <v>581</v>
      </c>
      <c r="G256" s="5"/>
    </row>
    <row r="257" spans="1:7" ht="16" x14ac:dyDescent="0.2">
      <c r="A257" s="3" t="s">
        <v>2157</v>
      </c>
      <c r="B257" s="3" t="s">
        <v>582</v>
      </c>
      <c r="C257" s="4" t="str">
        <f>HYPERLINK("http://www.uniprot.org/uniprot/P63241", "P63241")</f>
        <v>P63241</v>
      </c>
      <c r="D257" s="7">
        <v>17.680743998941253</v>
      </c>
      <c r="E257" s="3" t="s">
        <v>583</v>
      </c>
      <c r="F257" s="5" t="s">
        <v>584</v>
      </c>
      <c r="G257" s="5"/>
    </row>
    <row r="258" spans="1:7" ht="16" x14ac:dyDescent="0.2">
      <c r="A258" s="3" t="s">
        <v>2158</v>
      </c>
      <c r="B258" s="3" t="s">
        <v>585</v>
      </c>
      <c r="C258" s="4" t="str">
        <f>HYPERLINK("http://www.uniprot.org/uniprot/P60900", "P60900")</f>
        <v>P60900</v>
      </c>
      <c r="D258" s="7">
        <v>17.653129156329108</v>
      </c>
      <c r="E258" s="3" t="s">
        <v>518</v>
      </c>
      <c r="F258" s="5" t="s">
        <v>586</v>
      </c>
      <c r="G258" s="5"/>
    </row>
    <row r="259" spans="1:7" ht="16" x14ac:dyDescent="0.2">
      <c r="A259" s="3" t="s">
        <v>2159</v>
      </c>
      <c r="B259" s="3" t="s">
        <v>587</v>
      </c>
      <c r="C259" s="4" t="str">
        <f>HYPERLINK("http://www.uniprot.org/uniprot/P18428", "P18428")</f>
        <v>P18428</v>
      </c>
      <c r="D259" s="7">
        <v>17.633232000018165</v>
      </c>
      <c r="E259" s="3" t="s">
        <v>588</v>
      </c>
      <c r="F259" s="5" t="s">
        <v>589</v>
      </c>
      <c r="G259" s="5"/>
    </row>
    <row r="260" spans="1:7" ht="16" x14ac:dyDescent="0.2">
      <c r="A260" s="3" t="s">
        <v>2160</v>
      </c>
      <c r="B260" s="3" t="s">
        <v>590</v>
      </c>
      <c r="C260" s="4" t="str">
        <f>HYPERLINK("http://www.uniprot.org/uniprot/P12814", "P12814")</f>
        <v>P12814</v>
      </c>
      <c r="D260" s="7">
        <v>17.622446532490326</v>
      </c>
      <c r="E260" s="3" t="s">
        <v>72</v>
      </c>
      <c r="F260" s="5" t="s">
        <v>591</v>
      </c>
      <c r="G260" s="5"/>
    </row>
    <row r="261" spans="1:7" ht="16" x14ac:dyDescent="0.2">
      <c r="A261" s="3" t="s">
        <v>2161</v>
      </c>
      <c r="B261" s="3" t="s">
        <v>592</v>
      </c>
      <c r="C261" s="4" t="str">
        <f>HYPERLINK("http://www.uniprot.org/uniprot/Q15828", "Q15828")</f>
        <v>Q15828</v>
      </c>
      <c r="D261" s="7">
        <v>17.598836109314327</v>
      </c>
      <c r="E261" s="3" t="s">
        <v>293</v>
      </c>
      <c r="F261" s="5" t="s">
        <v>593</v>
      </c>
      <c r="G261" s="5"/>
    </row>
    <row r="262" spans="1:7" ht="16" x14ac:dyDescent="0.2">
      <c r="A262" s="3" t="s">
        <v>2162</v>
      </c>
      <c r="B262" s="3" t="s">
        <v>594</v>
      </c>
      <c r="C262" s="4" t="str">
        <f>HYPERLINK("http://www.uniprot.org/uniprot/P19075", "P19075")</f>
        <v>P19075</v>
      </c>
      <c r="D262" s="7">
        <v>17.594962374965995</v>
      </c>
      <c r="E262" s="3" t="s">
        <v>7</v>
      </c>
      <c r="F262" s="5" t="s">
        <v>595</v>
      </c>
      <c r="G262" s="5"/>
    </row>
    <row r="263" spans="1:7" ht="16" x14ac:dyDescent="0.2">
      <c r="A263" s="3" t="s">
        <v>2163</v>
      </c>
      <c r="B263" s="3" t="s">
        <v>596</v>
      </c>
      <c r="C263" s="4" t="str">
        <f>HYPERLINK("http://www.uniprot.org/uniprot/Q71DI3", "Q71DI3")</f>
        <v>Q71DI3</v>
      </c>
      <c r="D263" s="7">
        <v>17.594952585830004</v>
      </c>
      <c r="E263" s="3" t="s">
        <v>573</v>
      </c>
      <c r="F263" s="5" t="s">
        <v>597</v>
      </c>
      <c r="G263" s="5"/>
    </row>
    <row r="264" spans="1:7" ht="16" x14ac:dyDescent="0.2">
      <c r="A264" s="3" t="s">
        <v>2164</v>
      </c>
      <c r="B264" s="3" t="s">
        <v>598</v>
      </c>
      <c r="C264" s="4" t="str">
        <f>HYPERLINK("http://www.uniprot.org/uniprot/Q16651", "Q16651")</f>
        <v>Q16651</v>
      </c>
      <c r="D264" s="7">
        <v>17.586167378967399</v>
      </c>
      <c r="E264" s="3" t="s">
        <v>67</v>
      </c>
      <c r="F264" s="5" t="s">
        <v>599</v>
      </c>
      <c r="G264" s="5"/>
    </row>
    <row r="265" spans="1:7" ht="16" x14ac:dyDescent="0.2">
      <c r="A265" s="3" t="s">
        <v>2165</v>
      </c>
      <c r="B265" s="3" t="s">
        <v>600</v>
      </c>
      <c r="C265" s="4" t="str">
        <f>HYPERLINK("http://www.uniprot.org/uniprot/P55786", "P55786")</f>
        <v>P55786</v>
      </c>
      <c r="D265" s="7">
        <v>17.584114606796525</v>
      </c>
      <c r="E265" s="3" t="s">
        <v>556</v>
      </c>
      <c r="F265" s="5" t="s">
        <v>601</v>
      </c>
      <c r="G265" s="5"/>
    </row>
    <row r="266" spans="1:7" ht="16" x14ac:dyDescent="0.2">
      <c r="A266" s="3" t="s">
        <v>2166</v>
      </c>
      <c r="B266" s="3" t="s">
        <v>602</v>
      </c>
      <c r="C266" s="4" t="str">
        <f>HYPERLINK("http://www.uniprot.org/uniprot/P23381", "P23381")</f>
        <v>P23381</v>
      </c>
      <c r="D266" s="7">
        <v>17.583535510436462</v>
      </c>
      <c r="E266" s="3" t="s">
        <v>603</v>
      </c>
      <c r="F266" s="5" t="s">
        <v>604</v>
      </c>
      <c r="G266" s="5"/>
    </row>
    <row r="267" spans="1:7" ht="16" x14ac:dyDescent="0.2">
      <c r="A267" s="3" t="s">
        <v>2167</v>
      </c>
      <c r="B267" s="3" t="s">
        <v>605</v>
      </c>
      <c r="C267" s="4" t="str">
        <f>HYPERLINK("http://www.uniprot.org/uniprot/Q96C19", "Q96C19")</f>
        <v>Q96C19</v>
      </c>
      <c r="D267" s="7">
        <v>17.576564265496646</v>
      </c>
      <c r="E267" s="3" t="s">
        <v>7</v>
      </c>
      <c r="F267" s="5" t="s">
        <v>7</v>
      </c>
      <c r="G267" s="5"/>
    </row>
    <row r="268" spans="1:7" ht="16" x14ac:dyDescent="0.2">
      <c r="A268" s="3" t="s">
        <v>2168</v>
      </c>
      <c r="B268" s="3" t="s">
        <v>606</v>
      </c>
      <c r="C268" s="4" t="str">
        <f>HYPERLINK("http://www.uniprot.org/uniprot/P25774", "P25774")</f>
        <v>P25774</v>
      </c>
      <c r="D268" s="7">
        <v>17.572269696917154</v>
      </c>
      <c r="E268" s="3" t="s">
        <v>192</v>
      </c>
      <c r="F268" s="5" t="s">
        <v>607</v>
      </c>
      <c r="G268" s="5"/>
    </row>
    <row r="269" spans="1:7" ht="16" x14ac:dyDescent="0.2">
      <c r="A269" s="3" t="s">
        <v>2169</v>
      </c>
      <c r="B269" s="3" t="s">
        <v>608</v>
      </c>
      <c r="C269" s="4" t="str">
        <f>HYPERLINK("http://www.uniprot.org/uniprot/P37840", "P37840")</f>
        <v>P37840</v>
      </c>
      <c r="D269" s="7">
        <v>17.564395073825306</v>
      </c>
      <c r="E269" s="3" t="s">
        <v>7</v>
      </c>
      <c r="F269" s="5" t="s">
        <v>609</v>
      </c>
      <c r="G269" s="5"/>
    </row>
    <row r="270" spans="1:7" ht="16" x14ac:dyDescent="0.2">
      <c r="A270" s="3" t="s">
        <v>2170</v>
      </c>
      <c r="B270" s="3" t="s">
        <v>610</v>
      </c>
      <c r="C270" s="4" t="str">
        <f>HYPERLINK("http://www.uniprot.org/uniprot/Q9UEW3", "Q9UEW3")</f>
        <v>Q9UEW3</v>
      </c>
      <c r="D270" s="7">
        <v>17.561417882707683</v>
      </c>
      <c r="E270" s="3" t="s">
        <v>453</v>
      </c>
      <c r="F270" s="5" t="s">
        <v>611</v>
      </c>
      <c r="G270" s="5"/>
    </row>
    <row r="271" spans="1:7" ht="16" x14ac:dyDescent="0.2">
      <c r="A271" s="3" t="s">
        <v>2171</v>
      </c>
      <c r="B271" s="3" t="s">
        <v>612</v>
      </c>
      <c r="C271" s="4" t="str">
        <f>HYPERLINK("http://www.uniprot.org/uniprot/Q8NFJ5", "Q8NFJ5")</f>
        <v>Q8NFJ5</v>
      </c>
      <c r="D271" s="7">
        <v>17.559873145416326</v>
      </c>
      <c r="E271" s="3" t="s">
        <v>613</v>
      </c>
      <c r="F271" s="5" t="s">
        <v>614</v>
      </c>
      <c r="G271" s="5"/>
    </row>
    <row r="272" spans="1:7" ht="16" x14ac:dyDescent="0.2">
      <c r="A272" s="3" t="s">
        <v>2172</v>
      </c>
      <c r="B272" s="3" t="s">
        <v>615</v>
      </c>
      <c r="C272" s="4" t="str">
        <f>HYPERLINK("http://www.uniprot.org/uniprot/P11279", "P11279")</f>
        <v>P11279</v>
      </c>
      <c r="D272" s="7">
        <v>17.545518099346168</v>
      </c>
      <c r="E272" s="3" t="s">
        <v>207</v>
      </c>
      <c r="F272" s="5" t="s">
        <v>616</v>
      </c>
      <c r="G272" s="5"/>
    </row>
    <row r="273" spans="1:7" ht="16" x14ac:dyDescent="0.2">
      <c r="A273" s="3" t="s">
        <v>2173</v>
      </c>
      <c r="B273" s="3" t="s">
        <v>617</v>
      </c>
      <c r="C273" s="4" t="str">
        <f>HYPERLINK("http://www.uniprot.org/uniprot/Q96KP4", "Q96KP4")</f>
        <v>Q96KP4</v>
      </c>
      <c r="D273" s="7">
        <v>17.542133748162414</v>
      </c>
      <c r="E273" s="3" t="s">
        <v>618</v>
      </c>
      <c r="F273" s="5" t="s">
        <v>619</v>
      </c>
      <c r="G273" s="5"/>
    </row>
    <row r="274" spans="1:7" ht="16" x14ac:dyDescent="0.2">
      <c r="A274" s="3" t="s">
        <v>2174</v>
      </c>
      <c r="B274" s="3" t="s">
        <v>620</v>
      </c>
      <c r="C274" s="4" t="str">
        <f>HYPERLINK("http://www.uniprot.org/uniprot/Q14118", "Q14118")</f>
        <v>Q14118</v>
      </c>
      <c r="D274" s="7">
        <v>17.539387666704695</v>
      </c>
      <c r="E274" s="3" t="s">
        <v>207</v>
      </c>
      <c r="F274" s="5" t="s">
        <v>621</v>
      </c>
      <c r="G274" s="5"/>
    </row>
    <row r="275" spans="1:7" ht="16" x14ac:dyDescent="0.2">
      <c r="A275" s="3" t="s">
        <v>2175</v>
      </c>
      <c r="B275" s="3" t="s">
        <v>622</v>
      </c>
      <c r="C275" s="4" t="str">
        <f>HYPERLINK("http://www.uniprot.org/uniprot/Q92859", "Q92859")</f>
        <v>Q92859</v>
      </c>
      <c r="D275" s="7">
        <v>17.526113938383361</v>
      </c>
      <c r="E275" s="3" t="s">
        <v>7</v>
      </c>
      <c r="F275" s="5" t="s">
        <v>623</v>
      </c>
      <c r="G275" s="5"/>
    </row>
    <row r="276" spans="1:7" ht="16" x14ac:dyDescent="0.2">
      <c r="A276" s="3" t="s">
        <v>2176</v>
      </c>
      <c r="B276" s="3" t="s">
        <v>624</v>
      </c>
      <c r="C276" s="4" t="str">
        <f>HYPERLINK("http://www.uniprot.org/uniprot/P31946", "P31946")</f>
        <v>P31946</v>
      </c>
      <c r="D276" s="7">
        <v>17.522656868946324</v>
      </c>
      <c r="E276" s="3" t="s">
        <v>7</v>
      </c>
      <c r="F276" s="5" t="s">
        <v>625</v>
      </c>
      <c r="G276" s="5"/>
    </row>
    <row r="277" spans="1:7" ht="16" x14ac:dyDescent="0.2">
      <c r="A277" s="3" t="s">
        <v>2177</v>
      </c>
      <c r="B277" s="3" t="s">
        <v>626</v>
      </c>
      <c r="C277" s="4" t="str">
        <f>HYPERLINK("http://www.uniprot.org/uniprot/P05997", "P05997")</f>
        <v>P05997</v>
      </c>
      <c r="D277" s="7">
        <v>17.518114123129109</v>
      </c>
      <c r="E277" s="3" t="s">
        <v>7</v>
      </c>
      <c r="F277" s="5" t="s">
        <v>627</v>
      </c>
      <c r="G277" s="5"/>
    </row>
    <row r="278" spans="1:7" ht="16" x14ac:dyDescent="0.2">
      <c r="A278" s="3" t="s">
        <v>2178</v>
      </c>
      <c r="B278" s="3" t="s">
        <v>628</v>
      </c>
      <c r="C278" s="4" t="str">
        <f>HYPERLINK("http://www.uniprot.org/uniprot/P06865", "P06865")</f>
        <v>P06865</v>
      </c>
      <c r="D278" s="7">
        <v>17.512571204102745</v>
      </c>
      <c r="E278" s="3" t="s">
        <v>52</v>
      </c>
      <c r="F278" s="5" t="s">
        <v>629</v>
      </c>
      <c r="G278" s="5"/>
    </row>
    <row r="279" spans="1:7" ht="16" x14ac:dyDescent="0.2">
      <c r="A279" s="3" t="s">
        <v>2179</v>
      </c>
      <c r="B279" s="3" t="s">
        <v>630</v>
      </c>
      <c r="C279" s="4" t="str">
        <f>HYPERLINK("http://www.uniprot.org/uniprot/P46940", "P46940")</f>
        <v>P46940</v>
      </c>
      <c r="D279" s="7">
        <v>17.509864509641407</v>
      </c>
      <c r="E279" s="3" t="s">
        <v>631</v>
      </c>
      <c r="F279" s="5" t="s">
        <v>632</v>
      </c>
      <c r="G279" s="5"/>
    </row>
    <row r="280" spans="1:7" ht="16" x14ac:dyDescent="0.2">
      <c r="A280" s="3" t="s">
        <v>2180</v>
      </c>
      <c r="B280" s="3" t="s">
        <v>633</v>
      </c>
      <c r="C280" s="4" t="str">
        <f>HYPERLINK("http://www.uniprot.org/uniprot/Q13740", "Q13740")</f>
        <v>Q13740</v>
      </c>
      <c r="D280" s="7">
        <v>17.496936246208861</v>
      </c>
      <c r="E280" s="3" t="s">
        <v>7</v>
      </c>
      <c r="F280" s="5" t="s">
        <v>634</v>
      </c>
      <c r="G280" s="5"/>
    </row>
    <row r="281" spans="1:7" ht="16" x14ac:dyDescent="0.2">
      <c r="A281" s="3" t="s">
        <v>2181</v>
      </c>
      <c r="B281" s="3" t="s">
        <v>635</v>
      </c>
      <c r="C281" s="4" t="str">
        <f>HYPERLINK("http://www.uniprot.org/uniprot/P48595", "P48595")</f>
        <v>P48595</v>
      </c>
      <c r="D281" s="7">
        <v>17.494911178433949</v>
      </c>
      <c r="E281" s="3" t="s">
        <v>39</v>
      </c>
      <c r="F281" s="5" t="s">
        <v>636</v>
      </c>
      <c r="G281" s="5"/>
    </row>
    <row r="282" spans="1:7" ht="16" x14ac:dyDescent="0.2">
      <c r="A282" s="3" t="s">
        <v>2182</v>
      </c>
      <c r="B282" s="3" t="s">
        <v>637</v>
      </c>
      <c r="C282" s="4" t="str">
        <f>HYPERLINK("http://www.uniprot.org/uniprot/Q14847", "Q14847")</f>
        <v>Q14847</v>
      </c>
      <c r="D282" s="7">
        <v>17.493504015525872</v>
      </c>
      <c r="E282" s="3" t="s">
        <v>72</v>
      </c>
      <c r="F282" s="5" t="s">
        <v>638</v>
      </c>
      <c r="G282" s="5"/>
    </row>
    <row r="283" spans="1:7" ht="16" x14ac:dyDescent="0.2">
      <c r="A283" s="3" t="s">
        <v>2183</v>
      </c>
      <c r="B283" s="3" t="s">
        <v>639</v>
      </c>
      <c r="C283" s="4" t="str">
        <f>HYPERLINK("http://www.uniprot.org/uniprot/P22392", "P22392")</f>
        <v>P22392</v>
      </c>
      <c r="D283" s="7">
        <v>17.485663804590025</v>
      </c>
      <c r="E283" s="3" t="s">
        <v>640</v>
      </c>
      <c r="F283" s="5" t="s">
        <v>641</v>
      </c>
      <c r="G283" s="5"/>
    </row>
    <row r="284" spans="1:7" ht="16" x14ac:dyDescent="0.2">
      <c r="A284" s="3" t="s">
        <v>2184</v>
      </c>
      <c r="B284" s="3" t="s">
        <v>642</v>
      </c>
      <c r="C284" s="4" t="str">
        <f>HYPERLINK("http://www.uniprot.org/uniprot/P55072", "P55072")</f>
        <v>P55072</v>
      </c>
      <c r="D284" s="7">
        <v>17.454134580222625</v>
      </c>
      <c r="E284" s="3" t="s">
        <v>186</v>
      </c>
      <c r="F284" s="5" t="s">
        <v>643</v>
      </c>
      <c r="G284" s="5"/>
    </row>
    <row r="285" spans="1:7" ht="16" x14ac:dyDescent="0.2">
      <c r="A285" s="3" t="s">
        <v>2185</v>
      </c>
      <c r="B285" s="3" t="s">
        <v>644</v>
      </c>
      <c r="C285" s="4" t="str">
        <f>HYPERLINK("http://www.uniprot.org/uniprot/P27918", "P27918")</f>
        <v>P27918</v>
      </c>
      <c r="D285" s="7">
        <v>17.433632327879362</v>
      </c>
      <c r="E285" s="3" t="s">
        <v>7</v>
      </c>
      <c r="F285" s="5" t="s">
        <v>645</v>
      </c>
      <c r="G285" s="5"/>
    </row>
    <row r="286" spans="1:7" ht="16" x14ac:dyDescent="0.2">
      <c r="A286" s="3" t="s">
        <v>2186</v>
      </c>
      <c r="B286" s="3" t="s">
        <v>646</v>
      </c>
      <c r="C286" s="4" t="str">
        <f>HYPERLINK("http://www.uniprot.org/uniprot/P13611", "P13611")</f>
        <v>P13611</v>
      </c>
      <c r="D286" s="7">
        <v>17.39850625923421</v>
      </c>
      <c r="E286" s="3" t="s">
        <v>7</v>
      </c>
      <c r="F286" s="5" t="s">
        <v>647</v>
      </c>
      <c r="G286" s="5"/>
    </row>
    <row r="287" spans="1:7" ht="16" x14ac:dyDescent="0.2">
      <c r="A287" s="3" t="s">
        <v>2187</v>
      </c>
      <c r="B287" s="3" t="s">
        <v>648</v>
      </c>
      <c r="C287" s="4" t="str">
        <f>HYPERLINK("http://www.uniprot.org/uniprot/P40189", "P40189")</f>
        <v>P40189</v>
      </c>
      <c r="D287" s="7">
        <v>17.391818225376284</v>
      </c>
      <c r="E287" s="3" t="s">
        <v>453</v>
      </c>
      <c r="F287" s="5" t="s">
        <v>649</v>
      </c>
      <c r="G287" s="5"/>
    </row>
    <row r="288" spans="1:7" ht="16" x14ac:dyDescent="0.2">
      <c r="A288" s="3" t="s">
        <v>2188</v>
      </c>
      <c r="B288" s="3" t="s">
        <v>650</v>
      </c>
      <c r="C288" s="4" t="str">
        <f>HYPERLINK("http://www.uniprot.org/uniprot/P61604", "P61604")</f>
        <v>P61604</v>
      </c>
      <c r="D288" s="7">
        <v>17.387722839217119</v>
      </c>
      <c r="E288" s="3" t="s">
        <v>167</v>
      </c>
      <c r="F288" s="5" t="s">
        <v>651</v>
      </c>
      <c r="G288" s="5"/>
    </row>
    <row r="289" spans="1:7" ht="16" x14ac:dyDescent="0.2">
      <c r="A289" s="3" t="s">
        <v>2189</v>
      </c>
      <c r="B289" s="3" t="s">
        <v>652</v>
      </c>
      <c r="C289" s="4" t="str">
        <f>HYPERLINK("http://www.uniprot.org/uniprot/O00299", "O00299")</f>
        <v>O00299</v>
      </c>
      <c r="D289" s="7">
        <v>17.386954787412083</v>
      </c>
      <c r="E289" s="3" t="s">
        <v>653</v>
      </c>
      <c r="F289" s="5" t="s">
        <v>654</v>
      </c>
      <c r="G289" s="5"/>
    </row>
    <row r="290" spans="1:7" ht="16" x14ac:dyDescent="0.2">
      <c r="A290" s="3" t="s">
        <v>2190</v>
      </c>
      <c r="B290" s="3" t="s">
        <v>655</v>
      </c>
      <c r="C290" s="4" t="str">
        <f>HYPERLINK("http://www.uniprot.org/uniprot/P25788", "P25788")</f>
        <v>P25788</v>
      </c>
      <c r="D290" s="7">
        <v>17.382440124738419</v>
      </c>
      <c r="E290" s="3" t="s">
        <v>518</v>
      </c>
      <c r="F290" s="5" t="s">
        <v>656</v>
      </c>
      <c r="G290" s="5"/>
    </row>
    <row r="291" spans="1:7" ht="16" x14ac:dyDescent="0.2">
      <c r="A291" s="3" t="s">
        <v>2191</v>
      </c>
      <c r="B291" s="3" t="s">
        <v>657</v>
      </c>
      <c r="C291" s="4" t="str">
        <f>HYPERLINK("http://www.uniprot.org/uniprot/P07711", "P07711")</f>
        <v>P07711</v>
      </c>
      <c r="D291" s="7">
        <v>17.368815841962018</v>
      </c>
      <c r="E291" s="3" t="s">
        <v>192</v>
      </c>
      <c r="F291" s="5" t="s">
        <v>658</v>
      </c>
      <c r="G291" s="5"/>
    </row>
    <row r="292" spans="1:7" ht="16" x14ac:dyDescent="0.2">
      <c r="A292" s="3" t="s">
        <v>2192</v>
      </c>
      <c r="B292" s="3" t="s">
        <v>659</v>
      </c>
      <c r="C292" s="4" t="str">
        <f>HYPERLINK("http://www.uniprot.org/uniprot/P28072", "P28072")</f>
        <v>P28072</v>
      </c>
      <c r="D292" s="7">
        <v>17.350221050984246</v>
      </c>
      <c r="E292" s="3" t="s">
        <v>518</v>
      </c>
      <c r="F292" s="5" t="s">
        <v>540</v>
      </c>
      <c r="G292" s="5"/>
    </row>
    <row r="293" spans="1:7" ht="16" x14ac:dyDescent="0.2">
      <c r="A293" s="3" t="s">
        <v>2193</v>
      </c>
      <c r="B293" s="3" t="s">
        <v>660</v>
      </c>
      <c r="C293" s="4" t="str">
        <f>HYPERLINK("http://www.uniprot.org/uniprot/P16422", "P16422")</f>
        <v>P16422</v>
      </c>
      <c r="D293" s="7">
        <v>17.349622059605579</v>
      </c>
      <c r="E293" s="3" t="s">
        <v>661</v>
      </c>
      <c r="F293" s="5" t="s">
        <v>662</v>
      </c>
      <c r="G293" s="5"/>
    </row>
    <row r="294" spans="1:7" ht="16" x14ac:dyDescent="0.2">
      <c r="A294" s="3" t="s">
        <v>2194</v>
      </c>
      <c r="B294" s="3" t="s">
        <v>663</v>
      </c>
      <c r="C294" s="4" t="str">
        <f>HYPERLINK("http://www.uniprot.org/uniprot/Q02413", "Q02413")</f>
        <v>Q02413</v>
      </c>
      <c r="D294" s="7">
        <v>17.348482813051469</v>
      </c>
      <c r="E294" s="3" t="s">
        <v>7</v>
      </c>
      <c r="F294" s="5" t="s">
        <v>664</v>
      </c>
      <c r="G294" s="5"/>
    </row>
    <row r="295" spans="1:7" ht="16" x14ac:dyDescent="0.2">
      <c r="A295" s="3" t="s">
        <v>2195</v>
      </c>
      <c r="B295" s="3" t="s">
        <v>665</v>
      </c>
      <c r="C295" s="4" t="str">
        <f>HYPERLINK("http://www.uniprot.org/uniprot/P10451", "P10451")</f>
        <v>P10451</v>
      </c>
      <c r="D295" s="7">
        <v>17.33981623864819</v>
      </c>
      <c r="E295" s="3" t="s">
        <v>666</v>
      </c>
      <c r="F295" s="5" t="s">
        <v>667</v>
      </c>
      <c r="G295" s="5"/>
    </row>
    <row r="296" spans="1:7" ht="16" x14ac:dyDescent="0.2">
      <c r="A296" s="3" t="s">
        <v>2196</v>
      </c>
      <c r="B296" s="3" t="s">
        <v>668</v>
      </c>
      <c r="C296" s="4" t="str">
        <f>HYPERLINK("http://www.uniprot.org/uniprot/P53634", "P53634")</f>
        <v>P53634</v>
      </c>
      <c r="D296" s="7">
        <v>17.337416784534682</v>
      </c>
      <c r="E296" s="3" t="s">
        <v>192</v>
      </c>
      <c r="F296" s="5" t="s">
        <v>669</v>
      </c>
      <c r="G296" s="5"/>
    </row>
    <row r="297" spans="1:7" ht="16" x14ac:dyDescent="0.2">
      <c r="A297" s="3" t="s">
        <v>2197</v>
      </c>
      <c r="B297" s="3" t="s">
        <v>670</v>
      </c>
      <c r="C297" s="4" t="str">
        <f>HYPERLINK("http://www.uniprot.org/uniprot/P16401", "P16401")</f>
        <v>P16401</v>
      </c>
      <c r="D297" s="7">
        <v>17.337350176090261</v>
      </c>
      <c r="E297" s="3" t="s">
        <v>573</v>
      </c>
      <c r="F297" s="5" t="s">
        <v>671</v>
      </c>
      <c r="G297" s="5"/>
    </row>
    <row r="298" spans="1:7" ht="16" x14ac:dyDescent="0.2">
      <c r="A298" s="3" t="s">
        <v>2198</v>
      </c>
      <c r="B298" s="3" t="s">
        <v>672</v>
      </c>
      <c r="C298" s="4" t="str">
        <f>HYPERLINK("http://www.uniprot.org/uniprot/Q14508", "Q14508")</f>
        <v>Q14508</v>
      </c>
      <c r="D298" s="7">
        <v>17.322956829511739</v>
      </c>
      <c r="E298" s="3" t="s">
        <v>673</v>
      </c>
      <c r="F298" s="5" t="s">
        <v>674</v>
      </c>
      <c r="G298" s="5"/>
    </row>
    <row r="299" spans="1:7" ht="16" x14ac:dyDescent="0.2">
      <c r="A299" s="3" t="s">
        <v>2199</v>
      </c>
      <c r="B299" s="3" t="s">
        <v>675</v>
      </c>
      <c r="C299" s="4" t="str">
        <f>HYPERLINK("http://www.uniprot.org/uniprot/P07686", "P07686")</f>
        <v>P07686</v>
      </c>
      <c r="D299" s="7">
        <v>17.302977103084395</v>
      </c>
      <c r="E299" s="3" t="s">
        <v>52</v>
      </c>
      <c r="F299" s="5" t="s">
        <v>676</v>
      </c>
      <c r="G299" s="5"/>
    </row>
    <row r="300" spans="1:7" ht="16" x14ac:dyDescent="0.2">
      <c r="A300" s="3" t="s">
        <v>2200</v>
      </c>
      <c r="B300" s="3" t="s">
        <v>677</v>
      </c>
      <c r="C300" s="4" t="str">
        <f>HYPERLINK("http://www.uniprot.org/uniprot/P00736", "P00736")</f>
        <v>P00736</v>
      </c>
      <c r="D300" s="7">
        <v>17.300265112736437</v>
      </c>
      <c r="E300" s="3" t="s">
        <v>67</v>
      </c>
      <c r="F300" s="5" t="s">
        <v>678</v>
      </c>
      <c r="G300" s="5"/>
    </row>
    <row r="301" spans="1:7" ht="16" x14ac:dyDescent="0.2">
      <c r="A301" s="3" t="s">
        <v>2201</v>
      </c>
      <c r="B301" s="3" t="s">
        <v>679</v>
      </c>
      <c r="C301" s="4" t="str">
        <f>HYPERLINK("http://www.uniprot.org/uniprot/P25789", "P25789")</f>
        <v>P25789</v>
      </c>
      <c r="D301" s="7">
        <v>17.29870101538031</v>
      </c>
      <c r="E301" s="3" t="s">
        <v>518</v>
      </c>
      <c r="F301" s="5" t="s">
        <v>540</v>
      </c>
      <c r="G301" s="5"/>
    </row>
    <row r="302" spans="1:7" ht="16" x14ac:dyDescent="0.2">
      <c r="A302" s="3" t="s">
        <v>2202</v>
      </c>
      <c r="B302" s="3" t="s">
        <v>680</v>
      </c>
      <c r="C302" s="4" t="str">
        <f>HYPERLINK("http://www.uniprot.org/uniprot/Q14103", "Q14103")</f>
        <v>Q14103</v>
      </c>
      <c r="D302" s="7">
        <v>17.296662336335245</v>
      </c>
      <c r="E302" s="3" t="s">
        <v>681</v>
      </c>
      <c r="F302" s="5" t="s">
        <v>682</v>
      </c>
      <c r="G302" s="5"/>
    </row>
    <row r="303" spans="1:7" ht="16" x14ac:dyDescent="0.2">
      <c r="A303" s="3" t="s">
        <v>2203</v>
      </c>
      <c r="B303" s="3" t="s">
        <v>683</v>
      </c>
      <c r="C303" s="4" t="str">
        <f>HYPERLINK("http://www.uniprot.org/uniprot/P48637", "P48637")</f>
        <v>P48637</v>
      </c>
      <c r="D303" s="7">
        <v>17.272428475443967</v>
      </c>
      <c r="E303" s="3" t="s">
        <v>533</v>
      </c>
      <c r="F303" s="5" t="s">
        <v>684</v>
      </c>
      <c r="G303" s="5"/>
    </row>
    <row r="304" spans="1:7" ht="16" x14ac:dyDescent="0.2">
      <c r="A304" s="3" t="s">
        <v>2204</v>
      </c>
      <c r="B304" s="3" t="s">
        <v>685</v>
      </c>
      <c r="C304" s="4" t="str">
        <f>HYPERLINK("http://www.uniprot.org/uniprot/P04114", "P04114")</f>
        <v>P04114</v>
      </c>
      <c r="D304" s="7">
        <v>17.266794260690734</v>
      </c>
      <c r="E304" s="3" t="s">
        <v>57</v>
      </c>
      <c r="F304" s="5" t="s">
        <v>686</v>
      </c>
      <c r="G304" s="5"/>
    </row>
    <row r="305" spans="1:7" ht="16" x14ac:dyDescent="0.2">
      <c r="A305" s="3" t="s">
        <v>2205</v>
      </c>
      <c r="B305" s="3" t="s">
        <v>687</v>
      </c>
      <c r="C305" s="4" t="str">
        <f>HYPERLINK("http://www.uniprot.org/uniprot/P55058", "P55058")</f>
        <v>P55058</v>
      </c>
      <c r="D305" s="7">
        <v>17.263983716332582</v>
      </c>
      <c r="E305" s="3" t="s">
        <v>7</v>
      </c>
      <c r="F305" s="5" t="s">
        <v>688</v>
      </c>
      <c r="G305" s="5"/>
    </row>
    <row r="306" spans="1:7" ht="16" x14ac:dyDescent="0.2">
      <c r="A306" s="3" t="s">
        <v>2206</v>
      </c>
      <c r="B306" s="3" t="s">
        <v>689</v>
      </c>
      <c r="C306" s="4" t="str">
        <f>HYPERLINK("http://www.uniprot.org/uniprot/P49327", "P49327")</f>
        <v>P49327</v>
      </c>
      <c r="D306" s="7">
        <v>17.256610976031059</v>
      </c>
      <c r="E306" s="3" t="s">
        <v>690</v>
      </c>
      <c r="F306" s="5" t="s">
        <v>691</v>
      </c>
      <c r="G306" s="5"/>
    </row>
    <row r="307" spans="1:7" ht="16" x14ac:dyDescent="0.2">
      <c r="A307" s="3" t="s">
        <v>2207</v>
      </c>
      <c r="B307" s="3" t="s">
        <v>692</v>
      </c>
      <c r="C307" s="4" t="str">
        <f>HYPERLINK("http://www.uniprot.org/uniprot/Q01082", "Q01082")</f>
        <v>Q01082</v>
      </c>
      <c r="D307" s="7">
        <v>17.254160549326947</v>
      </c>
      <c r="E307" s="3" t="s">
        <v>414</v>
      </c>
      <c r="F307" s="5" t="s">
        <v>693</v>
      </c>
      <c r="G307" s="5"/>
    </row>
    <row r="308" spans="1:7" ht="16" x14ac:dyDescent="0.2">
      <c r="A308" s="3" t="s">
        <v>2208</v>
      </c>
      <c r="B308" s="3" t="s">
        <v>694</v>
      </c>
      <c r="C308" s="4" t="str">
        <f>HYPERLINK("http://www.uniprot.org/uniprot/Q99584", "Q99584")</f>
        <v>Q99584</v>
      </c>
      <c r="D308" s="7">
        <v>17.248658072310715</v>
      </c>
      <c r="E308" s="3" t="s">
        <v>7</v>
      </c>
      <c r="F308" s="5" t="s">
        <v>695</v>
      </c>
      <c r="G308" s="5"/>
    </row>
    <row r="309" spans="1:7" ht="16" x14ac:dyDescent="0.2">
      <c r="A309" s="3" t="s">
        <v>2209</v>
      </c>
      <c r="B309" s="3" t="s">
        <v>696</v>
      </c>
      <c r="C309" s="4" t="str">
        <f>HYPERLINK("http://www.uniprot.org/uniprot/P09429", "P09429")</f>
        <v>P09429</v>
      </c>
      <c r="D309" s="7">
        <v>17.238062370020725</v>
      </c>
      <c r="E309" s="3" t="s">
        <v>573</v>
      </c>
      <c r="F309" s="5" t="s">
        <v>697</v>
      </c>
      <c r="G309" s="5"/>
    </row>
    <row r="310" spans="1:7" ht="16" x14ac:dyDescent="0.2">
      <c r="A310" s="3" t="s">
        <v>2210</v>
      </c>
      <c r="B310" s="3" t="s">
        <v>698</v>
      </c>
      <c r="C310" s="4" t="str">
        <f>HYPERLINK("http://www.uniprot.org/uniprot/P08238", "P08238")</f>
        <v>P08238</v>
      </c>
      <c r="D310" s="7">
        <v>17.236883052621906</v>
      </c>
      <c r="E310" s="3" t="s">
        <v>167</v>
      </c>
      <c r="F310" s="5" t="s">
        <v>699</v>
      </c>
      <c r="G310" s="5"/>
    </row>
    <row r="311" spans="1:7" ht="16" x14ac:dyDescent="0.2">
      <c r="A311" s="3" t="s">
        <v>2211</v>
      </c>
      <c r="B311" s="3" t="s">
        <v>700</v>
      </c>
      <c r="C311" s="4" t="str">
        <f>HYPERLINK("http://www.uniprot.org/uniprot/O75347", "O75347")</f>
        <v>O75347</v>
      </c>
      <c r="D311" s="7">
        <v>17.226118030880453</v>
      </c>
      <c r="E311" s="3" t="s">
        <v>167</v>
      </c>
      <c r="F311" s="5" t="s">
        <v>701</v>
      </c>
      <c r="G311" s="5"/>
    </row>
    <row r="312" spans="1:7" ht="16" x14ac:dyDescent="0.2">
      <c r="A312" s="3" t="s">
        <v>2212</v>
      </c>
      <c r="B312" s="3" t="s">
        <v>702</v>
      </c>
      <c r="C312" s="4" t="str">
        <f>HYPERLINK("http://www.uniprot.org/uniprot/P37173", "P37173")</f>
        <v>P37173</v>
      </c>
      <c r="D312" s="7">
        <v>17.220703971620189</v>
      </c>
      <c r="E312" s="3" t="s">
        <v>703</v>
      </c>
      <c r="F312" s="5" t="s">
        <v>704</v>
      </c>
      <c r="G312" s="5"/>
    </row>
    <row r="313" spans="1:7" ht="16" x14ac:dyDescent="0.2">
      <c r="A313" s="3" t="s">
        <v>2213</v>
      </c>
      <c r="B313" s="3" t="s">
        <v>705</v>
      </c>
      <c r="C313" s="4" t="str">
        <f>HYPERLINK("http://www.uniprot.org/uniprot/P26583", "P26583")</f>
        <v>P26583</v>
      </c>
      <c r="D313" s="7">
        <v>17.216427437977643</v>
      </c>
      <c r="E313" s="3" t="s">
        <v>573</v>
      </c>
      <c r="F313" s="5" t="s">
        <v>706</v>
      </c>
      <c r="G313" s="5"/>
    </row>
    <row r="314" spans="1:7" ht="16" x14ac:dyDescent="0.2">
      <c r="A314" s="3" t="s">
        <v>2214</v>
      </c>
      <c r="B314" s="3" t="s">
        <v>707</v>
      </c>
      <c r="C314" s="4" t="str">
        <f>HYPERLINK("http://www.uniprot.org/uniprot/P21980", "P21980")</f>
        <v>P21980</v>
      </c>
      <c r="D314" s="7">
        <v>17.213421262563894</v>
      </c>
      <c r="E314" s="3" t="s">
        <v>708</v>
      </c>
      <c r="F314" s="5" t="s">
        <v>709</v>
      </c>
      <c r="G314" s="5"/>
    </row>
    <row r="315" spans="1:7" ht="16" x14ac:dyDescent="0.2">
      <c r="A315" s="3" t="s">
        <v>2215</v>
      </c>
      <c r="B315" s="3" t="s">
        <v>710</v>
      </c>
      <c r="C315" s="4" t="str">
        <f>HYPERLINK("http://www.uniprot.org/uniprot/P14625", "P14625")</f>
        <v>P14625</v>
      </c>
      <c r="D315" s="7">
        <v>17.202732016770323</v>
      </c>
      <c r="E315" s="3" t="s">
        <v>167</v>
      </c>
      <c r="F315" s="5" t="s">
        <v>711</v>
      </c>
      <c r="G315" s="5"/>
    </row>
    <row r="316" spans="1:7" ht="16" x14ac:dyDescent="0.2">
      <c r="A316" s="3" t="s">
        <v>2216</v>
      </c>
      <c r="B316" s="3" t="s">
        <v>712</v>
      </c>
      <c r="C316" s="4" t="str">
        <f>HYPERLINK("http://www.uniprot.org/uniprot/Q96DR5", "Q96DR5")</f>
        <v>Q96DR5</v>
      </c>
      <c r="D316" s="7">
        <v>17.180653382802241</v>
      </c>
      <c r="E316" s="3" t="s">
        <v>588</v>
      </c>
      <c r="F316" s="5" t="s">
        <v>713</v>
      </c>
      <c r="G316" s="5"/>
    </row>
    <row r="317" spans="1:7" ht="16" x14ac:dyDescent="0.2">
      <c r="A317" s="3" t="s">
        <v>2217</v>
      </c>
      <c r="B317" s="3" t="s">
        <v>714</v>
      </c>
      <c r="C317" s="4" t="str">
        <f>HYPERLINK("http://www.uniprot.org/uniprot/O75636", "O75636")</f>
        <v>O75636</v>
      </c>
      <c r="D317" s="7">
        <v>17.17486903580744</v>
      </c>
      <c r="E317" s="3" t="s">
        <v>7</v>
      </c>
      <c r="F317" s="5" t="s">
        <v>715</v>
      </c>
      <c r="G317" s="5"/>
    </row>
    <row r="318" spans="1:7" ht="16" x14ac:dyDescent="0.2">
      <c r="A318" s="3" t="s">
        <v>2218</v>
      </c>
      <c r="B318" s="3" t="s">
        <v>716</v>
      </c>
      <c r="C318" s="4" t="str">
        <f>HYPERLINK("http://www.uniprot.org/uniprot/P02452", "P02452")</f>
        <v>P02452</v>
      </c>
      <c r="D318" s="7">
        <v>17.160049746030346</v>
      </c>
      <c r="E318" s="3" t="s">
        <v>7</v>
      </c>
      <c r="F318" s="5" t="s">
        <v>717</v>
      </c>
      <c r="G318" s="5"/>
    </row>
    <row r="319" spans="1:7" ht="16" x14ac:dyDescent="0.2">
      <c r="A319" s="3" t="s">
        <v>2219</v>
      </c>
      <c r="B319" s="3" t="s">
        <v>718</v>
      </c>
      <c r="C319" s="4" t="str">
        <f>HYPERLINK("http://www.uniprot.org/uniprot/P05814", "P05814")</f>
        <v>P05814</v>
      </c>
      <c r="D319" s="7">
        <v>17.154716280525459</v>
      </c>
      <c r="E319" s="3" t="s">
        <v>719</v>
      </c>
      <c r="F319" s="5" t="s">
        <v>720</v>
      </c>
      <c r="G319" s="5"/>
    </row>
    <row r="320" spans="1:7" ht="16" x14ac:dyDescent="0.2">
      <c r="A320" s="3" t="s">
        <v>2220</v>
      </c>
      <c r="B320" s="3" t="s">
        <v>721</v>
      </c>
      <c r="C320" s="4" t="str">
        <f>HYPERLINK("http://www.uniprot.org/uniprot/Q9UGT4", "Q9UGT4")</f>
        <v>Q9UGT4</v>
      </c>
      <c r="D320" s="7">
        <v>17.149195888817641</v>
      </c>
      <c r="E320" s="3" t="s">
        <v>453</v>
      </c>
      <c r="F320" s="5" t="s">
        <v>722</v>
      </c>
      <c r="G320" s="5"/>
    </row>
    <row r="321" spans="1:7" ht="16" x14ac:dyDescent="0.2">
      <c r="A321" s="3" t="s">
        <v>2221</v>
      </c>
      <c r="B321" s="3" t="s">
        <v>723</v>
      </c>
      <c r="C321" s="4" t="str">
        <f>HYPERLINK("http://www.uniprot.org/uniprot/Q01105", "Q01105")</f>
        <v>Q01105</v>
      </c>
      <c r="D321" s="7">
        <v>17.115982523740715</v>
      </c>
      <c r="E321" s="3" t="s">
        <v>724</v>
      </c>
      <c r="F321" s="5" t="s">
        <v>725</v>
      </c>
      <c r="G321" s="5"/>
    </row>
    <row r="322" spans="1:7" ht="16" x14ac:dyDescent="0.2">
      <c r="A322" s="3" t="s">
        <v>2222</v>
      </c>
      <c r="B322" s="3" t="s">
        <v>726</v>
      </c>
      <c r="C322" s="4" t="str">
        <f>HYPERLINK("http://www.uniprot.org/uniprot/P61978", "P61978")</f>
        <v>P61978</v>
      </c>
      <c r="D322" s="7">
        <v>17.115368640207713</v>
      </c>
      <c r="E322" s="3" t="s">
        <v>727</v>
      </c>
      <c r="F322" s="5" t="s">
        <v>728</v>
      </c>
      <c r="G322" s="5"/>
    </row>
    <row r="323" spans="1:7" ht="16" x14ac:dyDescent="0.2">
      <c r="A323" s="3" t="s">
        <v>2223</v>
      </c>
      <c r="B323" s="3" t="s">
        <v>729</v>
      </c>
      <c r="C323" s="4" t="str">
        <f>HYPERLINK("http://www.uniprot.org/uniprot/P02655", "P02655")</f>
        <v>P02655</v>
      </c>
      <c r="D323" s="7">
        <v>17.112421323120405</v>
      </c>
      <c r="E323" s="3" t="s">
        <v>7</v>
      </c>
      <c r="F323" s="5" t="s">
        <v>730</v>
      </c>
      <c r="G323" s="5"/>
    </row>
    <row r="324" spans="1:7" ht="16" x14ac:dyDescent="0.2">
      <c r="A324" s="3" t="s">
        <v>2224</v>
      </c>
      <c r="B324" s="3" t="s">
        <v>731</v>
      </c>
      <c r="C324" s="4" t="str">
        <f>HYPERLINK("http://www.uniprot.org/uniprot/P07333", "P07333")</f>
        <v>P07333</v>
      </c>
      <c r="D324" s="7">
        <v>17.105884690407382</v>
      </c>
      <c r="E324" s="3" t="s">
        <v>732</v>
      </c>
      <c r="F324" s="5" t="s">
        <v>733</v>
      </c>
      <c r="G324" s="5"/>
    </row>
    <row r="325" spans="1:7" ht="16" x14ac:dyDescent="0.2">
      <c r="A325" s="3" t="s">
        <v>2225</v>
      </c>
      <c r="B325" s="3" t="s">
        <v>734</v>
      </c>
      <c r="C325" s="4" t="str">
        <f>HYPERLINK("http://www.uniprot.org/uniprot/P06454", "P06454")</f>
        <v>P06454</v>
      </c>
      <c r="D325" s="7">
        <v>17.090541287019708</v>
      </c>
      <c r="E325" s="3" t="s">
        <v>7</v>
      </c>
      <c r="F325" s="5" t="s">
        <v>735</v>
      </c>
      <c r="G325" s="5"/>
    </row>
    <row r="326" spans="1:7" ht="16" x14ac:dyDescent="0.2">
      <c r="A326" s="3" t="s">
        <v>2226</v>
      </c>
      <c r="B326" s="3" t="s">
        <v>736</v>
      </c>
      <c r="C326" s="4" t="str">
        <f>HYPERLINK("http://www.uniprot.org/uniprot/O00151", "O00151")</f>
        <v>O00151</v>
      </c>
      <c r="D326" s="7">
        <v>17.086237219684673</v>
      </c>
      <c r="E326" s="3" t="s">
        <v>7</v>
      </c>
      <c r="F326" s="5" t="s">
        <v>737</v>
      </c>
      <c r="G326" s="5"/>
    </row>
    <row r="327" spans="1:7" ht="16" x14ac:dyDescent="0.2">
      <c r="A327" s="3" t="s">
        <v>2227</v>
      </c>
      <c r="B327" s="3" t="s">
        <v>738</v>
      </c>
      <c r="C327" s="4" t="str">
        <f>HYPERLINK("http://www.uniprot.org/uniprot/Q06323", "Q06323")</f>
        <v>Q06323</v>
      </c>
      <c r="D327" s="7">
        <v>17.080673707636361</v>
      </c>
      <c r="E327" s="3" t="s">
        <v>7</v>
      </c>
      <c r="F327" s="5" t="s">
        <v>739</v>
      </c>
      <c r="G327" s="5"/>
    </row>
    <row r="328" spans="1:7" ht="16" x14ac:dyDescent="0.2">
      <c r="A328" s="3" t="s">
        <v>2228</v>
      </c>
      <c r="B328" s="3" t="s">
        <v>740</v>
      </c>
      <c r="C328" s="4" t="str">
        <f>HYPERLINK("http://www.uniprot.org/uniprot/O75368", "O75368")</f>
        <v>O75368</v>
      </c>
      <c r="D328" s="7">
        <v>17.071387051037831</v>
      </c>
      <c r="E328" s="3" t="s">
        <v>7</v>
      </c>
      <c r="F328" s="5" t="s">
        <v>7</v>
      </c>
      <c r="G328" s="5"/>
    </row>
    <row r="329" spans="1:7" ht="16" x14ac:dyDescent="0.2">
      <c r="A329" s="3" t="s">
        <v>2229</v>
      </c>
      <c r="B329" s="3" t="s">
        <v>741</v>
      </c>
      <c r="C329" s="4" t="str">
        <f>HYPERLINK("http://www.uniprot.org/uniprot/P31150", "P31150")</f>
        <v>P31150</v>
      </c>
      <c r="D329" s="7">
        <v>17.069612214504236</v>
      </c>
      <c r="E329" s="3" t="s">
        <v>367</v>
      </c>
      <c r="F329" s="5" t="s">
        <v>742</v>
      </c>
      <c r="G329" s="5"/>
    </row>
    <row r="330" spans="1:7" ht="16" x14ac:dyDescent="0.2">
      <c r="A330" s="3" t="s">
        <v>2230</v>
      </c>
      <c r="B330" s="3" t="s">
        <v>743</v>
      </c>
      <c r="C330" s="4" t="str">
        <f>HYPERLINK("http://www.uniprot.org/uniprot/P26447", "P26447")</f>
        <v>P26447</v>
      </c>
      <c r="D330" s="7">
        <v>17.06902328182316</v>
      </c>
      <c r="E330" s="3" t="s">
        <v>7</v>
      </c>
      <c r="F330" s="5" t="s">
        <v>744</v>
      </c>
      <c r="G330" s="5"/>
    </row>
    <row r="331" spans="1:7" ht="16" x14ac:dyDescent="0.2">
      <c r="A331" s="3" t="s">
        <v>2231</v>
      </c>
      <c r="B331" s="3" t="s">
        <v>745</v>
      </c>
      <c r="C331" s="4" t="str">
        <f>HYPERLINK("http://www.uniprot.org/uniprot/P08922", "P08922")</f>
        <v>P08922</v>
      </c>
      <c r="D331" s="7">
        <v>17.058210857237018</v>
      </c>
      <c r="E331" s="3" t="s">
        <v>732</v>
      </c>
      <c r="F331" s="5" t="s">
        <v>746</v>
      </c>
      <c r="G331" s="5"/>
    </row>
    <row r="332" spans="1:7" ht="16" x14ac:dyDescent="0.2">
      <c r="A332" s="3" t="s">
        <v>2232</v>
      </c>
      <c r="B332" s="3" t="s">
        <v>747</v>
      </c>
      <c r="C332" s="4" t="str">
        <f>HYPERLINK("http://www.uniprot.org/uniprot/P23142", "P23142")</f>
        <v>P23142</v>
      </c>
      <c r="D332" s="7">
        <v>17.057517281282649</v>
      </c>
      <c r="E332" s="3" t="s">
        <v>7</v>
      </c>
      <c r="F332" s="5" t="s">
        <v>748</v>
      </c>
      <c r="G332" s="5"/>
    </row>
    <row r="333" spans="1:7" ht="16" x14ac:dyDescent="0.2">
      <c r="A333" s="3" t="s">
        <v>2233</v>
      </c>
      <c r="B333" s="3" t="s">
        <v>749</v>
      </c>
      <c r="C333" s="4" t="str">
        <f>HYPERLINK("http://www.uniprot.org/uniprot/P06702", "P06702")</f>
        <v>P06702</v>
      </c>
      <c r="D333" s="7">
        <v>17.048694181849321</v>
      </c>
      <c r="E333" s="3" t="s">
        <v>750</v>
      </c>
      <c r="F333" s="5" t="s">
        <v>751</v>
      </c>
      <c r="G333" s="5"/>
    </row>
    <row r="334" spans="1:7" ht="16" x14ac:dyDescent="0.2">
      <c r="A334" s="3" t="s">
        <v>2234</v>
      </c>
      <c r="B334" s="3" t="s">
        <v>752</v>
      </c>
      <c r="C334" s="4" t="str">
        <f>HYPERLINK("http://www.uniprot.org/uniprot/P25786", "P25786")</f>
        <v>P25786</v>
      </c>
      <c r="D334" s="7">
        <v>17.036988311190939</v>
      </c>
      <c r="E334" s="3" t="s">
        <v>518</v>
      </c>
      <c r="F334" s="5" t="s">
        <v>753</v>
      </c>
      <c r="G334" s="5"/>
    </row>
    <row r="335" spans="1:7" ht="16" x14ac:dyDescent="0.2">
      <c r="A335" s="3" t="s">
        <v>2235</v>
      </c>
      <c r="B335" s="3" t="s">
        <v>754</v>
      </c>
      <c r="C335" s="4" t="str">
        <f>HYPERLINK("http://www.uniprot.org/uniprot/P23284", "P23284")</f>
        <v>P23284</v>
      </c>
      <c r="D335" s="7">
        <v>17.016759024718407</v>
      </c>
      <c r="E335" s="3" t="s">
        <v>374</v>
      </c>
      <c r="F335" s="5" t="s">
        <v>755</v>
      </c>
      <c r="G335" s="5"/>
    </row>
    <row r="336" spans="1:7" ht="16" x14ac:dyDescent="0.2">
      <c r="A336" s="3" t="s">
        <v>2236</v>
      </c>
      <c r="B336" s="3" t="s">
        <v>756</v>
      </c>
      <c r="C336" s="4" t="str">
        <f>HYPERLINK("http://www.uniprot.org/uniprot/P20618", "P20618")</f>
        <v>P20618</v>
      </c>
      <c r="D336" s="7">
        <v>17.015580068504416</v>
      </c>
      <c r="E336" s="3" t="s">
        <v>518</v>
      </c>
      <c r="F336" s="5" t="s">
        <v>546</v>
      </c>
      <c r="G336" s="5"/>
    </row>
    <row r="337" spans="1:7" ht="16" x14ac:dyDescent="0.2">
      <c r="A337" s="3" t="s">
        <v>2237</v>
      </c>
      <c r="B337" s="3" t="s">
        <v>757</v>
      </c>
      <c r="C337" s="4" t="str">
        <f>HYPERLINK("http://www.uniprot.org/uniprot/Q04917", "Q04917")</f>
        <v>Q04917</v>
      </c>
      <c r="D337" s="7">
        <v>16.995952211729382</v>
      </c>
      <c r="E337" s="3" t="s">
        <v>7</v>
      </c>
      <c r="F337" s="5" t="s">
        <v>758</v>
      </c>
      <c r="G337" s="5"/>
    </row>
    <row r="338" spans="1:7" ht="16" x14ac:dyDescent="0.2">
      <c r="A338" s="3" t="s">
        <v>2238</v>
      </c>
      <c r="B338" s="3" t="s">
        <v>759</v>
      </c>
      <c r="C338" s="4" t="str">
        <f>HYPERLINK("http://www.uniprot.org/uniprot/P00390", "P00390")</f>
        <v>P00390</v>
      </c>
      <c r="D338" s="7">
        <v>16.995080980827687</v>
      </c>
      <c r="E338" s="3" t="s">
        <v>44</v>
      </c>
      <c r="F338" s="5" t="s">
        <v>760</v>
      </c>
      <c r="G338" s="5"/>
    </row>
    <row r="339" spans="1:7" ht="16" x14ac:dyDescent="0.2">
      <c r="A339" s="3" t="s">
        <v>2239</v>
      </c>
      <c r="B339" s="3" t="s">
        <v>761</v>
      </c>
      <c r="C339" s="4" t="str">
        <f>HYPERLINK("http://www.uniprot.org/uniprot/P09382", "P09382")</f>
        <v>P09382</v>
      </c>
      <c r="D339" s="7">
        <v>16.992158095415117</v>
      </c>
      <c r="E339" s="3" t="s">
        <v>7</v>
      </c>
      <c r="F339" s="5" t="s">
        <v>762</v>
      </c>
      <c r="G339" s="5"/>
    </row>
    <row r="340" spans="1:7" ht="16" x14ac:dyDescent="0.2">
      <c r="A340" s="3" t="s">
        <v>2240</v>
      </c>
      <c r="B340" s="3" t="s">
        <v>763</v>
      </c>
      <c r="C340" s="4" t="str">
        <f>HYPERLINK("http://www.uniprot.org/uniprot/Q9UNZ2", "Q9UNZ2")</f>
        <v>Q9UNZ2</v>
      </c>
      <c r="D340" s="7">
        <v>16.989449917681732</v>
      </c>
      <c r="E340" s="3" t="s">
        <v>7</v>
      </c>
      <c r="F340" s="5" t="s">
        <v>764</v>
      </c>
      <c r="G340" s="5"/>
    </row>
    <row r="341" spans="1:7" ht="16" x14ac:dyDescent="0.2">
      <c r="A341" s="3" t="s">
        <v>2241</v>
      </c>
      <c r="B341" s="3" t="s">
        <v>765</v>
      </c>
      <c r="C341" s="4" t="str">
        <f>HYPERLINK("http://www.uniprot.org/uniprot/P31947", "P31947")</f>
        <v>P31947</v>
      </c>
      <c r="D341" s="7">
        <v>16.988772358185624</v>
      </c>
      <c r="E341" s="3" t="s">
        <v>7</v>
      </c>
      <c r="F341" s="5" t="s">
        <v>766</v>
      </c>
      <c r="G341" s="5"/>
    </row>
    <row r="342" spans="1:7" ht="16" x14ac:dyDescent="0.2">
      <c r="A342" s="3" t="s">
        <v>2242</v>
      </c>
      <c r="B342" s="3" t="s">
        <v>767</v>
      </c>
      <c r="C342" s="4" t="str">
        <f>HYPERLINK("http://www.uniprot.org/uniprot/P20933", "P20933")</f>
        <v>P20933</v>
      </c>
      <c r="D342" s="7">
        <v>16.973880566175822</v>
      </c>
      <c r="E342" s="3" t="s">
        <v>768</v>
      </c>
      <c r="F342" s="5" t="s">
        <v>769</v>
      </c>
      <c r="G342" s="5"/>
    </row>
    <row r="343" spans="1:7" ht="16" x14ac:dyDescent="0.2">
      <c r="A343" s="3" t="s">
        <v>2243</v>
      </c>
      <c r="B343" s="3" t="s">
        <v>770</v>
      </c>
      <c r="C343" s="4" t="str">
        <f>HYPERLINK("http://www.uniprot.org/uniprot/Q15109", "Q15109")</f>
        <v>Q15109</v>
      </c>
      <c r="D343" s="7">
        <v>16.957658421458568</v>
      </c>
      <c r="E343" s="3" t="s">
        <v>7</v>
      </c>
      <c r="F343" s="5" t="s">
        <v>771</v>
      </c>
      <c r="G343" s="5"/>
    </row>
    <row r="344" spans="1:7" ht="16" x14ac:dyDescent="0.2">
      <c r="A344" s="3" t="s">
        <v>2244</v>
      </c>
      <c r="B344" s="3" t="s">
        <v>772</v>
      </c>
      <c r="C344" s="4" t="str">
        <f>HYPERLINK("http://www.uniprot.org/uniprot/P00338", "P00338")</f>
        <v>P00338</v>
      </c>
      <c r="D344" s="7">
        <v>16.954826723644135</v>
      </c>
      <c r="E344" s="3" t="s">
        <v>44</v>
      </c>
      <c r="F344" s="5" t="s">
        <v>773</v>
      </c>
      <c r="G344" s="5"/>
    </row>
    <row r="345" spans="1:7" ht="16" x14ac:dyDescent="0.2">
      <c r="A345" s="3" t="s">
        <v>2245</v>
      </c>
      <c r="B345" s="3" t="s">
        <v>774</v>
      </c>
      <c r="C345" s="4" t="str">
        <f>HYPERLINK("http://www.uniprot.org/uniprot/P08572", "P08572")</f>
        <v>P08572</v>
      </c>
      <c r="D345" s="7">
        <v>16.954045396787535</v>
      </c>
      <c r="E345" s="3" t="s">
        <v>7</v>
      </c>
      <c r="F345" s="5" t="s">
        <v>775</v>
      </c>
      <c r="G345" s="5"/>
    </row>
    <row r="346" spans="1:7" ht="16" x14ac:dyDescent="0.2">
      <c r="A346" s="3" t="s">
        <v>2246</v>
      </c>
      <c r="B346" s="3" t="s">
        <v>776</v>
      </c>
      <c r="C346" s="4" t="str">
        <f>HYPERLINK("http://www.uniprot.org/uniprot/P62820", "P62820")</f>
        <v>P62820</v>
      </c>
      <c r="D346" s="7">
        <v>16.948929813440696</v>
      </c>
      <c r="E346" s="3" t="s">
        <v>7</v>
      </c>
      <c r="F346" s="5" t="s">
        <v>777</v>
      </c>
      <c r="G346" s="5"/>
    </row>
    <row r="347" spans="1:7" ht="16" x14ac:dyDescent="0.2">
      <c r="A347" s="3" t="s">
        <v>2247</v>
      </c>
      <c r="B347" s="3" t="s">
        <v>778</v>
      </c>
      <c r="C347" s="4" t="str">
        <f>HYPERLINK("http://www.uniprot.org/uniprot/Q9BW91", "Q9BW91")</f>
        <v>Q9BW91</v>
      </c>
      <c r="D347" s="7">
        <v>16.943965640375531</v>
      </c>
      <c r="E347" s="3" t="s">
        <v>186</v>
      </c>
      <c r="F347" s="5" t="s">
        <v>779</v>
      </c>
      <c r="G347" s="5"/>
    </row>
    <row r="348" spans="1:7" ht="16" x14ac:dyDescent="0.2">
      <c r="A348" s="3" t="s">
        <v>2248</v>
      </c>
      <c r="B348" s="3" t="s">
        <v>780</v>
      </c>
      <c r="C348" s="4" t="str">
        <f>HYPERLINK("http://www.uniprot.org/uniprot/P15289", "P15289")</f>
        <v>P15289</v>
      </c>
      <c r="D348" s="7">
        <v>16.936158559364845</v>
      </c>
      <c r="E348" s="3" t="s">
        <v>186</v>
      </c>
      <c r="F348" s="5" t="s">
        <v>781</v>
      </c>
      <c r="G348" s="5"/>
    </row>
    <row r="349" spans="1:7" ht="16" x14ac:dyDescent="0.2">
      <c r="A349" s="3" t="s">
        <v>2249</v>
      </c>
      <c r="B349" s="3" t="s">
        <v>782</v>
      </c>
      <c r="C349" s="4" t="str">
        <f>HYPERLINK("http://www.uniprot.org/uniprot/P08174", "P08174")</f>
        <v>P08174</v>
      </c>
      <c r="D349" s="7">
        <v>16.930489762037414</v>
      </c>
      <c r="E349" s="3" t="s">
        <v>783</v>
      </c>
      <c r="F349" s="5" t="s">
        <v>784</v>
      </c>
      <c r="G349" s="5"/>
    </row>
    <row r="350" spans="1:7" ht="16" x14ac:dyDescent="0.2">
      <c r="A350" s="3" t="s">
        <v>2250</v>
      </c>
      <c r="B350" s="3" t="s">
        <v>785</v>
      </c>
      <c r="C350" s="4" t="str">
        <f>HYPERLINK("http://www.uniprot.org/uniprot/P27348", "P27348")</f>
        <v>P27348</v>
      </c>
      <c r="D350" s="7">
        <v>16.916010858667082</v>
      </c>
      <c r="E350" s="3" t="s">
        <v>7</v>
      </c>
      <c r="F350" s="5" t="s">
        <v>786</v>
      </c>
      <c r="G350" s="5"/>
    </row>
    <row r="351" spans="1:7" ht="16" x14ac:dyDescent="0.2">
      <c r="A351" s="3" t="s">
        <v>2251</v>
      </c>
      <c r="B351" s="3" t="s">
        <v>787</v>
      </c>
      <c r="C351" s="4" t="str">
        <f>HYPERLINK("http://www.uniprot.org/uniprot/P60903", "P60903")</f>
        <v>P60903</v>
      </c>
      <c r="D351" s="7">
        <v>16.911456268468061</v>
      </c>
      <c r="E351" s="3" t="s">
        <v>7</v>
      </c>
      <c r="F351" s="5" t="s">
        <v>788</v>
      </c>
      <c r="G351" s="5"/>
    </row>
    <row r="352" spans="1:7" ht="16" x14ac:dyDescent="0.2">
      <c r="A352" s="3" t="s">
        <v>2252</v>
      </c>
      <c r="B352" s="3" t="s">
        <v>789</v>
      </c>
      <c r="C352" s="4" t="str">
        <f>HYPERLINK("http://www.uniprot.org/uniprot/P29966", "P29966")</f>
        <v>P29966</v>
      </c>
      <c r="D352" s="7">
        <v>16.900012662316797</v>
      </c>
      <c r="E352" s="3" t="s">
        <v>790</v>
      </c>
      <c r="F352" s="5" t="s">
        <v>791</v>
      </c>
      <c r="G352" s="5"/>
    </row>
    <row r="353" spans="1:7" ht="16" x14ac:dyDescent="0.2">
      <c r="A353" s="3" t="s">
        <v>2253</v>
      </c>
      <c r="B353" s="3" t="s">
        <v>792</v>
      </c>
      <c r="C353" s="4" t="str">
        <f>HYPERLINK("http://www.uniprot.org/uniprot/P61088", "P61088")</f>
        <v>P61088</v>
      </c>
      <c r="D353" s="7">
        <v>16.895224451512206</v>
      </c>
      <c r="E353" s="3" t="s">
        <v>210</v>
      </c>
      <c r="F353" s="5" t="s">
        <v>793</v>
      </c>
      <c r="G353" s="5"/>
    </row>
    <row r="354" spans="1:7" ht="16" x14ac:dyDescent="0.2">
      <c r="A354" s="3" t="s">
        <v>2254</v>
      </c>
      <c r="B354" s="3" t="s">
        <v>794</v>
      </c>
      <c r="C354" s="4" t="str">
        <f>HYPERLINK("http://www.uniprot.org/uniprot/Q14697", "Q14697")</f>
        <v>Q14697</v>
      </c>
      <c r="D354" s="7">
        <v>16.885897381738346</v>
      </c>
      <c r="E354" s="3" t="s">
        <v>52</v>
      </c>
      <c r="F354" s="5" t="s">
        <v>795</v>
      </c>
      <c r="G354" s="5"/>
    </row>
    <row r="355" spans="1:7" ht="16" x14ac:dyDescent="0.2">
      <c r="A355" s="3" t="s">
        <v>2255</v>
      </c>
      <c r="B355" s="3" t="s">
        <v>796</v>
      </c>
      <c r="C355" s="4" t="str">
        <f>HYPERLINK("http://www.uniprot.org/uniprot/P68371", "P68371")</f>
        <v>P68371</v>
      </c>
      <c r="D355" s="7">
        <v>16.882705947709567</v>
      </c>
      <c r="E355" s="3" t="s">
        <v>7</v>
      </c>
      <c r="F355" s="5" t="s">
        <v>797</v>
      </c>
      <c r="G355" s="5"/>
    </row>
    <row r="356" spans="1:7" ht="16" x14ac:dyDescent="0.2">
      <c r="A356" s="3" t="s">
        <v>2256</v>
      </c>
      <c r="B356" s="3" t="s">
        <v>798</v>
      </c>
      <c r="C356" s="4" t="str">
        <f>HYPERLINK("http://www.uniprot.org/uniprot/P12109", "P12109")</f>
        <v>P12109</v>
      </c>
      <c r="D356" s="7">
        <v>16.882148277113412</v>
      </c>
      <c r="E356" s="3" t="s">
        <v>7</v>
      </c>
      <c r="F356" s="5" t="s">
        <v>799</v>
      </c>
      <c r="G356" s="5"/>
    </row>
    <row r="357" spans="1:7" ht="16" x14ac:dyDescent="0.2">
      <c r="A357" s="3" t="s">
        <v>2257</v>
      </c>
      <c r="B357" s="3" t="s">
        <v>800</v>
      </c>
      <c r="C357" s="4" t="str">
        <f>HYPERLINK("http://www.uniprot.org/uniprot/Q15582", "Q15582")</f>
        <v>Q15582</v>
      </c>
      <c r="D357" s="7">
        <v>16.872131158442784</v>
      </c>
      <c r="E357" s="3" t="s">
        <v>7</v>
      </c>
      <c r="F357" s="5" t="s">
        <v>801</v>
      </c>
      <c r="G357" s="5"/>
    </row>
    <row r="358" spans="1:7" ht="16" x14ac:dyDescent="0.2">
      <c r="A358" s="3" t="s">
        <v>2258</v>
      </c>
      <c r="B358" s="3" t="s">
        <v>802</v>
      </c>
      <c r="C358" s="4" t="str">
        <f>HYPERLINK("http://www.uniprot.org/uniprot/P10586", "P10586")</f>
        <v>P10586</v>
      </c>
      <c r="D358" s="7">
        <v>16.865529383540178</v>
      </c>
      <c r="E358" s="3" t="s">
        <v>803</v>
      </c>
      <c r="F358" s="5" t="s">
        <v>804</v>
      </c>
      <c r="G358" s="5"/>
    </row>
    <row r="359" spans="1:7" ht="16" x14ac:dyDescent="0.2">
      <c r="A359" s="3" t="s">
        <v>2259</v>
      </c>
      <c r="B359" s="3" t="s">
        <v>805</v>
      </c>
      <c r="C359" s="4" t="str">
        <f>HYPERLINK("http://www.uniprot.org/uniprot/P33151", "P33151")</f>
        <v>P33151</v>
      </c>
      <c r="D359" s="7">
        <v>16.864272626923452</v>
      </c>
      <c r="E359" s="3" t="s">
        <v>7</v>
      </c>
      <c r="F359" s="5" t="s">
        <v>806</v>
      </c>
      <c r="G359" s="5"/>
    </row>
    <row r="360" spans="1:7" ht="16" x14ac:dyDescent="0.2">
      <c r="A360" s="3" t="s">
        <v>2260</v>
      </c>
      <c r="B360" s="3" t="s">
        <v>807</v>
      </c>
      <c r="C360" s="4" t="str">
        <f>HYPERLINK("http://www.uniprot.org/uniprot/P19971", "P19971")</f>
        <v>P19971</v>
      </c>
      <c r="D360" s="7">
        <v>16.85717180937889</v>
      </c>
      <c r="E360" s="3" t="s">
        <v>808</v>
      </c>
      <c r="F360" s="5" t="s">
        <v>809</v>
      </c>
      <c r="G360" s="5"/>
    </row>
    <row r="361" spans="1:7" ht="16" x14ac:dyDescent="0.2">
      <c r="A361" s="3" t="s">
        <v>2261</v>
      </c>
      <c r="B361" s="3" t="s">
        <v>810</v>
      </c>
      <c r="C361" s="4" t="str">
        <f>HYPERLINK("http://www.uniprot.org/uniprot/P10809", "P10809")</f>
        <v>P10809</v>
      </c>
      <c r="D361" s="7">
        <v>16.856513201355948</v>
      </c>
      <c r="E361" s="3" t="s">
        <v>270</v>
      </c>
      <c r="F361" s="5" t="s">
        <v>811</v>
      </c>
      <c r="G361" s="5"/>
    </row>
    <row r="362" spans="1:7" ht="16" x14ac:dyDescent="0.2">
      <c r="A362" s="3" t="s">
        <v>2262</v>
      </c>
      <c r="B362" s="3" t="s">
        <v>812</v>
      </c>
      <c r="C362" s="4" t="str">
        <f>HYPERLINK("http://www.uniprot.org/uniprot/Q08257", "Q08257")</f>
        <v>Q08257</v>
      </c>
      <c r="D362" s="7">
        <v>16.850046432830162</v>
      </c>
      <c r="E362" s="3" t="s">
        <v>813</v>
      </c>
      <c r="F362" s="5" t="s">
        <v>814</v>
      </c>
      <c r="G362" s="5"/>
    </row>
    <row r="363" spans="1:7" ht="16" x14ac:dyDescent="0.2">
      <c r="A363" s="3" t="s">
        <v>2263</v>
      </c>
      <c r="B363" s="3" t="s">
        <v>815</v>
      </c>
      <c r="C363" s="4" t="str">
        <f>HYPERLINK("http://www.uniprot.org/uniprot/P99999", "P99999")</f>
        <v>P99999</v>
      </c>
      <c r="D363" s="7">
        <v>16.847240802194662</v>
      </c>
      <c r="E363" s="3" t="s">
        <v>7</v>
      </c>
      <c r="F363" s="5" t="s">
        <v>816</v>
      </c>
      <c r="G363" s="5"/>
    </row>
    <row r="364" spans="1:7" ht="16" x14ac:dyDescent="0.2">
      <c r="A364" s="3" t="s">
        <v>2264</v>
      </c>
      <c r="B364" s="3" t="s">
        <v>817</v>
      </c>
      <c r="C364" s="4" t="str">
        <f>HYPERLINK("http://www.uniprot.org/uniprot/Q9Y624", "Q9Y624")</f>
        <v>Q9Y624</v>
      </c>
      <c r="D364" s="7">
        <v>16.8436381069825</v>
      </c>
      <c r="E364" s="3" t="s">
        <v>207</v>
      </c>
      <c r="F364" s="5" t="s">
        <v>818</v>
      </c>
      <c r="G364" s="5"/>
    </row>
    <row r="365" spans="1:7" ht="16" x14ac:dyDescent="0.2">
      <c r="A365" s="3" t="s">
        <v>2265</v>
      </c>
      <c r="B365" s="3" t="s">
        <v>819</v>
      </c>
      <c r="C365" s="4" t="str">
        <f>HYPERLINK("http://www.uniprot.org/uniprot/P02753", "P02753")</f>
        <v>P02753</v>
      </c>
      <c r="D365" s="7">
        <v>16.837436001400192</v>
      </c>
      <c r="E365" s="3" t="s">
        <v>7</v>
      </c>
      <c r="F365" s="5" t="s">
        <v>820</v>
      </c>
      <c r="G365" s="5"/>
    </row>
    <row r="366" spans="1:7" ht="16" x14ac:dyDescent="0.2">
      <c r="A366" s="3" t="s">
        <v>2266</v>
      </c>
      <c r="B366" s="3" t="s">
        <v>821</v>
      </c>
      <c r="C366" s="4" t="str">
        <f>HYPERLINK("http://www.uniprot.org/uniprot/Q15185", "Q15185")</f>
        <v>Q15185</v>
      </c>
      <c r="D366" s="7">
        <v>16.833630274199017</v>
      </c>
      <c r="E366" s="3" t="s">
        <v>270</v>
      </c>
      <c r="F366" s="5" t="s">
        <v>822</v>
      </c>
      <c r="G366" s="5"/>
    </row>
    <row r="367" spans="1:7" ht="16" x14ac:dyDescent="0.2">
      <c r="A367" s="3" t="s">
        <v>2267</v>
      </c>
      <c r="B367" s="3" t="s">
        <v>823</v>
      </c>
      <c r="C367" s="4" t="str">
        <f>HYPERLINK("http://www.uniprot.org/uniprot/P06748", "P06748")</f>
        <v>P06748</v>
      </c>
      <c r="D367" s="7">
        <v>16.832658891298184</v>
      </c>
      <c r="E367" s="3" t="s">
        <v>824</v>
      </c>
      <c r="F367" s="5" t="s">
        <v>825</v>
      </c>
      <c r="G367" s="5"/>
    </row>
    <row r="368" spans="1:7" ht="16" x14ac:dyDescent="0.2">
      <c r="A368" s="3" t="s">
        <v>2268</v>
      </c>
      <c r="B368" s="3" t="s">
        <v>826</v>
      </c>
      <c r="C368" s="4" t="str">
        <f>HYPERLINK("http://www.uniprot.org/uniprot/Q9NZA1", "Q9NZA1")</f>
        <v>Q9NZA1</v>
      </c>
      <c r="D368" s="7">
        <v>16.827275096367252</v>
      </c>
      <c r="E368" s="3" t="s">
        <v>653</v>
      </c>
      <c r="F368" s="5" t="s">
        <v>827</v>
      </c>
      <c r="G368" s="5"/>
    </row>
    <row r="369" spans="1:7" ht="16" x14ac:dyDescent="0.2">
      <c r="A369" s="3" t="s">
        <v>2269</v>
      </c>
      <c r="B369" s="3" t="s">
        <v>828</v>
      </c>
      <c r="C369" s="4" t="str">
        <f>HYPERLINK("http://www.uniprot.org/uniprot/Q9ULI3", "Q9ULI3")</f>
        <v>Q9ULI3</v>
      </c>
      <c r="D369" s="7">
        <v>16.811335829395979</v>
      </c>
      <c r="E369" s="3" t="s">
        <v>423</v>
      </c>
      <c r="F369" s="5" t="s">
        <v>829</v>
      </c>
      <c r="G369" s="5"/>
    </row>
    <row r="370" spans="1:7" ht="16" x14ac:dyDescent="0.2">
      <c r="A370" s="3" t="s">
        <v>2270</v>
      </c>
      <c r="B370" s="3" t="s">
        <v>830</v>
      </c>
      <c r="C370" s="4" t="str">
        <f>HYPERLINK("http://www.uniprot.org/uniprot/P02656", "P02656")</f>
        <v>P02656</v>
      </c>
      <c r="D370" s="7">
        <v>16.809641501179783</v>
      </c>
      <c r="E370" s="3" t="s">
        <v>7</v>
      </c>
      <c r="F370" s="5" t="s">
        <v>831</v>
      </c>
      <c r="G370" s="5"/>
    </row>
    <row r="371" spans="1:7" ht="16" x14ac:dyDescent="0.2">
      <c r="A371" s="3" t="s">
        <v>2271</v>
      </c>
      <c r="B371" s="3" t="s">
        <v>832</v>
      </c>
      <c r="C371" s="4" t="str">
        <f>HYPERLINK("http://www.uniprot.org/uniprot/Q8TE68", "Q8TE68")</f>
        <v>Q8TE68</v>
      </c>
      <c r="D371" s="7">
        <v>16.806723866832911</v>
      </c>
      <c r="E371" s="3" t="s">
        <v>7</v>
      </c>
      <c r="F371" s="5" t="s">
        <v>833</v>
      </c>
      <c r="G371" s="5"/>
    </row>
    <row r="372" spans="1:7" ht="16" x14ac:dyDescent="0.2">
      <c r="A372" s="3" t="s">
        <v>2272</v>
      </c>
      <c r="B372" s="3" t="s">
        <v>834</v>
      </c>
      <c r="C372" s="4" t="str">
        <f>HYPERLINK("http://www.uniprot.org/uniprot/P33241", "P33241")</f>
        <v>P33241</v>
      </c>
      <c r="D372" s="7">
        <v>16.802071719404143</v>
      </c>
      <c r="E372" s="3" t="s">
        <v>7</v>
      </c>
      <c r="F372" s="5" t="s">
        <v>835</v>
      </c>
      <c r="G372" s="5"/>
    </row>
    <row r="373" spans="1:7" ht="16" x14ac:dyDescent="0.2">
      <c r="A373" s="3" t="s">
        <v>2273</v>
      </c>
      <c r="B373" s="3" t="s">
        <v>836</v>
      </c>
      <c r="C373" s="4" t="str">
        <f>HYPERLINK("http://www.uniprot.org/uniprot/Q9UGM3", "Q9UGM3")</f>
        <v>Q9UGM3</v>
      </c>
      <c r="D373" s="7">
        <v>16.799307632844275</v>
      </c>
      <c r="E373" s="3" t="s">
        <v>423</v>
      </c>
      <c r="F373" s="5" t="s">
        <v>837</v>
      </c>
      <c r="G373" s="5"/>
    </row>
    <row r="374" spans="1:7" ht="16" x14ac:dyDescent="0.2">
      <c r="A374" s="3" t="s">
        <v>2274</v>
      </c>
      <c r="B374" s="3" t="s">
        <v>838</v>
      </c>
      <c r="C374" s="4" t="str">
        <f>HYPERLINK("http://www.uniprot.org/uniprot/P09651", "P09651")</f>
        <v>P09651</v>
      </c>
      <c r="D374" s="7">
        <v>16.798543722567178</v>
      </c>
      <c r="E374" s="3" t="s">
        <v>362</v>
      </c>
      <c r="F374" s="5" t="s">
        <v>839</v>
      </c>
      <c r="G374" s="5"/>
    </row>
    <row r="375" spans="1:7" ht="16" x14ac:dyDescent="0.2">
      <c r="A375" s="3" t="s">
        <v>2275</v>
      </c>
      <c r="B375" s="3" t="s">
        <v>840</v>
      </c>
      <c r="C375" s="4" t="str">
        <f>HYPERLINK("http://www.uniprot.org/uniprot/P12955", "P12955")</f>
        <v>P12955</v>
      </c>
      <c r="D375" s="7">
        <v>16.794437675711983</v>
      </c>
      <c r="E375" s="3" t="s">
        <v>841</v>
      </c>
      <c r="F375" s="5" t="s">
        <v>842</v>
      </c>
      <c r="G375" s="5"/>
    </row>
    <row r="376" spans="1:7" ht="16" x14ac:dyDescent="0.2">
      <c r="A376" s="3" t="s">
        <v>2276</v>
      </c>
      <c r="B376" s="3" t="s">
        <v>843</v>
      </c>
      <c r="C376" s="4" t="str">
        <f>HYPERLINK("http://www.uniprot.org/uniprot/P49913", "P49913")</f>
        <v>P49913</v>
      </c>
      <c r="D376" s="7">
        <v>16.787851872921078</v>
      </c>
      <c r="E376" s="3" t="s">
        <v>588</v>
      </c>
      <c r="F376" s="5" t="s">
        <v>844</v>
      </c>
      <c r="G376" s="5"/>
    </row>
    <row r="377" spans="1:7" ht="16" x14ac:dyDescent="0.2">
      <c r="A377" s="3" t="s">
        <v>2277</v>
      </c>
      <c r="B377" s="3" t="s">
        <v>845</v>
      </c>
      <c r="C377" s="4" t="str">
        <f>HYPERLINK("http://www.uniprot.org/uniprot/Q9HC38", "Q9HC38")</f>
        <v>Q9HC38</v>
      </c>
      <c r="D377" s="7">
        <v>16.787234400708233</v>
      </c>
      <c r="E377" s="3" t="s">
        <v>7</v>
      </c>
      <c r="F377" s="5" t="s">
        <v>7</v>
      </c>
      <c r="G377" s="5"/>
    </row>
    <row r="378" spans="1:7" ht="16" x14ac:dyDescent="0.2">
      <c r="A378" s="3" t="s">
        <v>2278</v>
      </c>
      <c r="B378" s="3" t="s">
        <v>846</v>
      </c>
      <c r="C378" s="4" t="str">
        <f>HYPERLINK("http://www.uniprot.org/uniprot/P60953", "P60953")</f>
        <v>P60953</v>
      </c>
      <c r="D378" s="7">
        <v>16.77629863472659</v>
      </c>
      <c r="E378" s="3" t="s">
        <v>7</v>
      </c>
      <c r="F378" s="5" t="s">
        <v>847</v>
      </c>
      <c r="G378" s="5"/>
    </row>
    <row r="379" spans="1:7" ht="16" x14ac:dyDescent="0.2">
      <c r="A379" s="3" t="s">
        <v>2279</v>
      </c>
      <c r="B379" s="3" t="s">
        <v>848</v>
      </c>
      <c r="C379" s="4" t="str">
        <f>HYPERLINK("http://www.uniprot.org/uniprot/A8K2U0", "A8K2U0")</f>
        <v>A8K2U0</v>
      </c>
      <c r="D379" s="7">
        <v>16.776061128035145</v>
      </c>
      <c r="E379" s="3" t="s">
        <v>39</v>
      </c>
      <c r="F379" s="5" t="s">
        <v>849</v>
      </c>
      <c r="G379" s="5"/>
    </row>
    <row r="380" spans="1:7" ht="16" x14ac:dyDescent="0.2">
      <c r="A380" s="3" t="s">
        <v>2280</v>
      </c>
      <c r="B380" s="3" t="s">
        <v>850</v>
      </c>
      <c r="C380" s="4" t="str">
        <f>HYPERLINK("http://www.uniprot.org/uniprot/Q9Y490", "Q9Y490")</f>
        <v>Q9Y490</v>
      </c>
      <c r="D380" s="7">
        <v>16.770928224663617</v>
      </c>
      <c r="E380" s="3" t="s">
        <v>7</v>
      </c>
      <c r="F380" s="5" t="s">
        <v>851</v>
      </c>
      <c r="G380" s="5"/>
    </row>
    <row r="381" spans="1:7" ht="16" x14ac:dyDescent="0.2">
      <c r="A381" s="3" t="s">
        <v>2281</v>
      </c>
      <c r="B381" s="3" t="s">
        <v>852</v>
      </c>
      <c r="C381" s="4" t="str">
        <f>HYPERLINK("http://www.uniprot.org/uniprot/Q96IY4", "Q96IY4")</f>
        <v>Q96IY4</v>
      </c>
      <c r="D381" s="7">
        <v>16.753217788243756</v>
      </c>
      <c r="E381" s="3" t="s">
        <v>618</v>
      </c>
      <c r="F381" s="5" t="s">
        <v>853</v>
      </c>
      <c r="G381" s="5"/>
    </row>
    <row r="382" spans="1:7" ht="16" x14ac:dyDescent="0.2">
      <c r="A382" s="3" t="s">
        <v>2282</v>
      </c>
      <c r="B382" s="3" t="s">
        <v>854</v>
      </c>
      <c r="C382" s="4" t="str">
        <f>HYPERLINK("http://www.uniprot.org/uniprot/P24592", "P24592")</f>
        <v>P24592</v>
      </c>
      <c r="D382" s="7">
        <v>16.742744744610143</v>
      </c>
      <c r="E382" s="3" t="s">
        <v>855</v>
      </c>
      <c r="F382" s="5" t="s">
        <v>856</v>
      </c>
      <c r="G382" s="5"/>
    </row>
    <row r="383" spans="1:7" ht="16" x14ac:dyDescent="0.2">
      <c r="A383" s="3" t="s">
        <v>2283</v>
      </c>
      <c r="B383" s="3" t="s">
        <v>857</v>
      </c>
      <c r="C383" s="4" t="str">
        <f>HYPERLINK("http://www.uniprot.org/uniprot/O15144", "O15144")</f>
        <v>O15144</v>
      </c>
      <c r="D383" s="7">
        <v>16.740700802567115</v>
      </c>
      <c r="E383" s="3" t="s">
        <v>72</v>
      </c>
      <c r="F383" s="5" t="s">
        <v>858</v>
      </c>
      <c r="G383" s="5"/>
    </row>
    <row r="384" spans="1:7" ht="16" x14ac:dyDescent="0.2">
      <c r="A384" s="3" t="s">
        <v>2284</v>
      </c>
      <c r="B384" s="3" t="s">
        <v>859</v>
      </c>
      <c r="C384" s="4" t="str">
        <f>HYPERLINK("http://www.uniprot.org/uniprot/O00584", "O00584")</f>
        <v>O00584</v>
      </c>
      <c r="D384" s="7">
        <v>16.737961911154279</v>
      </c>
      <c r="E384" s="3" t="s">
        <v>860</v>
      </c>
      <c r="F384" s="5" t="s">
        <v>861</v>
      </c>
      <c r="G384" s="5"/>
    </row>
    <row r="385" spans="1:7" ht="16" x14ac:dyDescent="0.2">
      <c r="A385" s="3" t="s">
        <v>2285</v>
      </c>
      <c r="B385" s="3" t="s">
        <v>862</v>
      </c>
      <c r="C385" s="4" t="str">
        <f>HYPERLINK("http://www.uniprot.org/uniprot/P19021", "P19021")</f>
        <v>P19021</v>
      </c>
      <c r="D385" s="7">
        <v>16.730757007284616</v>
      </c>
      <c r="E385" s="3" t="s">
        <v>863</v>
      </c>
      <c r="F385" s="5" t="s">
        <v>864</v>
      </c>
      <c r="G385" s="5"/>
    </row>
    <row r="386" spans="1:7" ht="16" x14ac:dyDescent="0.2">
      <c r="A386" s="3" t="s">
        <v>2286</v>
      </c>
      <c r="B386" s="3" t="s">
        <v>865</v>
      </c>
      <c r="C386" s="4" t="str">
        <f>HYPERLINK("http://www.uniprot.org/uniprot/Q9NQ48", "Q9NQ48")</f>
        <v>Q9NQ48</v>
      </c>
      <c r="D386" s="7">
        <v>16.721154827819596</v>
      </c>
      <c r="E386" s="3" t="s">
        <v>7</v>
      </c>
      <c r="F386" s="5" t="s">
        <v>866</v>
      </c>
      <c r="G386" s="5"/>
    </row>
    <row r="387" spans="1:7" ht="16" x14ac:dyDescent="0.2">
      <c r="A387" s="3" t="s">
        <v>2287</v>
      </c>
      <c r="B387" s="3" t="s">
        <v>867</v>
      </c>
      <c r="C387" s="4" t="str">
        <f>HYPERLINK("http://www.uniprot.org/uniprot/P07741", "P07741")</f>
        <v>P07741</v>
      </c>
      <c r="D387" s="7">
        <v>16.711212135337771</v>
      </c>
      <c r="E387" s="3" t="s">
        <v>868</v>
      </c>
      <c r="F387" s="5" t="s">
        <v>869</v>
      </c>
      <c r="G387" s="5"/>
    </row>
    <row r="388" spans="1:7" ht="16" x14ac:dyDescent="0.2">
      <c r="A388" s="3" t="s">
        <v>2288</v>
      </c>
      <c r="B388" s="3" t="s">
        <v>870</v>
      </c>
      <c r="C388" s="4" t="str">
        <f>HYPERLINK("http://www.uniprot.org/uniprot/P55263", "P55263")</f>
        <v>P55263</v>
      </c>
      <c r="D388" s="7">
        <v>16.708825770787232</v>
      </c>
      <c r="E388" s="3" t="s">
        <v>307</v>
      </c>
      <c r="F388" s="5" t="s">
        <v>871</v>
      </c>
      <c r="G388" s="5"/>
    </row>
    <row r="389" spans="1:7" ht="16" x14ac:dyDescent="0.2">
      <c r="A389" s="3" t="s">
        <v>2289</v>
      </c>
      <c r="B389" s="3" t="s">
        <v>872</v>
      </c>
      <c r="C389" s="4" t="str">
        <f>HYPERLINK("http://www.uniprot.org/uniprot/O43852", "O43852")</f>
        <v>O43852</v>
      </c>
      <c r="D389" s="7">
        <v>16.702069022588059</v>
      </c>
      <c r="E389" s="3" t="s">
        <v>7</v>
      </c>
      <c r="F389" s="5" t="s">
        <v>873</v>
      </c>
      <c r="G389" s="5"/>
    </row>
    <row r="390" spans="1:7" ht="16" x14ac:dyDescent="0.2">
      <c r="A390" s="3" t="s">
        <v>2290</v>
      </c>
      <c r="B390" s="3" t="s">
        <v>874</v>
      </c>
      <c r="C390" s="4" t="str">
        <f>HYPERLINK("http://www.uniprot.org/uniprot/P47710", "P47710")</f>
        <v>P47710</v>
      </c>
      <c r="D390" s="7">
        <v>16.691739192899934</v>
      </c>
      <c r="E390" s="3" t="s">
        <v>719</v>
      </c>
      <c r="F390" s="5" t="s">
        <v>875</v>
      </c>
      <c r="G390" s="5"/>
    </row>
    <row r="391" spans="1:7" ht="16" x14ac:dyDescent="0.2">
      <c r="A391" s="3" t="s">
        <v>2291</v>
      </c>
      <c r="B391" s="3" t="s">
        <v>876</v>
      </c>
      <c r="C391" s="4" t="str">
        <f>HYPERLINK("http://www.uniprot.org/uniprot/P08133", "P08133")</f>
        <v>P08133</v>
      </c>
      <c r="D391" s="7">
        <v>16.672438770270873</v>
      </c>
      <c r="E391" s="3" t="s">
        <v>7</v>
      </c>
      <c r="F391" s="5" t="s">
        <v>877</v>
      </c>
      <c r="G391" s="5"/>
    </row>
    <row r="392" spans="1:7" ht="16" x14ac:dyDescent="0.2">
      <c r="A392" s="3" t="s">
        <v>2292</v>
      </c>
      <c r="B392" s="3" t="s">
        <v>878</v>
      </c>
      <c r="C392" s="4" t="str">
        <f>HYPERLINK("http://www.uniprot.org/uniprot/P00491", "P00491")</f>
        <v>P00491</v>
      </c>
      <c r="D392" s="7">
        <v>16.670267443304944</v>
      </c>
      <c r="E392" s="3" t="s">
        <v>868</v>
      </c>
      <c r="F392" s="5" t="s">
        <v>879</v>
      </c>
      <c r="G392" s="5"/>
    </row>
    <row r="393" spans="1:7" ht="16" x14ac:dyDescent="0.2">
      <c r="A393" s="3" t="s">
        <v>2293</v>
      </c>
      <c r="B393" s="3" t="s">
        <v>880</v>
      </c>
      <c r="C393" s="4" t="str">
        <f>HYPERLINK("http://www.uniprot.org/uniprot/Q9H299", "Q9H299")</f>
        <v>Q9H299</v>
      </c>
      <c r="D393" s="7">
        <v>16.668857595554247</v>
      </c>
      <c r="E393" s="3" t="s">
        <v>7</v>
      </c>
      <c r="F393" s="5" t="s">
        <v>881</v>
      </c>
      <c r="G393" s="5"/>
    </row>
    <row r="394" spans="1:7" ht="16" x14ac:dyDescent="0.2">
      <c r="A394" s="3" t="s">
        <v>2294</v>
      </c>
      <c r="B394" s="3" t="s">
        <v>882</v>
      </c>
      <c r="C394" s="4" t="str">
        <f>HYPERLINK("http://www.uniprot.org/uniprot/Q15691", "Q15691")</f>
        <v>Q15691</v>
      </c>
      <c r="D394" s="7">
        <v>16.663385850983722</v>
      </c>
      <c r="E394" s="3" t="s">
        <v>7</v>
      </c>
      <c r="F394" s="5" t="s">
        <v>883</v>
      </c>
      <c r="G394" s="5"/>
    </row>
    <row r="395" spans="1:7" ht="16" x14ac:dyDescent="0.2">
      <c r="A395" s="3" t="s">
        <v>2295</v>
      </c>
      <c r="B395" s="3" t="s">
        <v>884</v>
      </c>
      <c r="C395" s="4" t="str">
        <f>HYPERLINK("http://www.uniprot.org/uniprot/P06576", "P06576")</f>
        <v>P06576</v>
      </c>
      <c r="D395" s="7">
        <v>16.66162156657542</v>
      </c>
      <c r="E395" s="3" t="s">
        <v>885</v>
      </c>
      <c r="F395" s="5" t="s">
        <v>886</v>
      </c>
      <c r="G395" s="5"/>
    </row>
    <row r="396" spans="1:7" ht="16" x14ac:dyDescent="0.2">
      <c r="A396" s="3" t="s">
        <v>2296</v>
      </c>
      <c r="B396" s="3" t="s">
        <v>887</v>
      </c>
      <c r="C396" s="4" t="str">
        <f>HYPERLINK("http://www.uniprot.org/uniprot/P10412", "P10412")</f>
        <v>P10412</v>
      </c>
      <c r="D396" s="7">
        <v>16.654960108338152</v>
      </c>
      <c r="E396" s="3" t="s">
        <v>573</v>
      </c>
      <c r="F396" s="5" t="s">
        <v>888</v>
      </c>
      <c r="G396" s="5"/>
    </row>
    <row r="397" spans="1:7" ht="16" x14ac:dyDescent="0.2">
      <c r="A397" s="3" t="s">
        <v>2297</v>
      </c>
      <c r="B397" s="3" t="s">
        <v>889</v>
      </c>
      <c r="C397" s="4" t="str">
        <f>HYPERLINK("http://www.uniprot.org/uniprot/P62942", "P62942")</f>
        <v>P62942</v>
      </c>
      <c r="D397" s="7">
        <v>16.653915294458315</v>
      </c>
      <c r="E397" s="3" t="s">
        <v>374</v>
      </c>
      <c r="F397" s="5" t="s">
        <v>890</v>
      </c>
      <c r="G397" s="5"/>
    </row>
    <row r="398" spans="1:7" ht="16" x14ac:dyDescent="0.2">
      <c r="A398" s="3" t="s">
        <v>2298</v>
      </c>
      <c r="B398" s="3" t="s">
        <v>891</v>
      </c>
      <c r="C398" s="4" t="str">
        <f>HYPERLINK("http://www.uniprot.org/uniprot/P40121", "P40121")</f>
        <v>P40121</v>
      </c>
      <c r="D398" s="7">
        <v>16.648786158053248</v>
      </c>
      <c r="E398" s="3" t="s">
        <v>79</v>
      </c>
      <c r="F398" s="5" t="s">
        <v>892</v>
      </c>
      <c r="G398" s="5"/>
    </row>
    <row r="399" spans="1:7" ht="16" x14ac:dyDescent="0.2">
      <c r="A399" s="3" t="s">
        <v>2299</v>
      </c>
      <c r="B399" s="3" t="s">
        <v>893</v>
      </c>
      <c r="C399" s="4" t="str">
        <f>HYPERLINK("http://www.uniprot.org/uniprot/P05154", "P05154")</f>
        <v>P05154</v>
      </c>
      <c r="D399" s="7">
        <v>16.646257014614559</v>
      </c>
      <c r="E399" s="3" t="s">
        <v>29</v>
      </c>
      <c r="F399" s="5" t="s">
        <v>894</v>
      </c>
      <c r="G399" s="5"/>
    </row>
    <row r="400" spans="1:7" ht="16" x14ac:dyDescent="0.2">
      <c r="A400" s="3" t="s">
        <v>2300</v>
      </c>
      <c r="B400" s="3" t="s">
        <v>895</v>
      </c>
      <c r="C400" s="4" t="str">
        <f>HYPERLINK("http://www.uniprot.org/uniprot/P04070", "P04070")</f>
        <v>P04070</v>
      </c>
      <c r="D400" s="7">
        <v>16.640330915226865</v>
      </c>
      <c r="E400" s="3" t="s">
        <v>67</v>
      </c>
      <c r="F400" s="5" t="s">
        <v>896</v>
      </c>
      <c r="G400" s="5"/>
    </row>
    <row r="401" spans="1:7" ht="16" x14ac:dyDescent="0.2">
      <c r="A401" s="3" t="s">
        <v>2301</v>
      </c>
      <c r="B401" s="3" t="s">
        <v>897</v>
      </c>
      <c r="C401" s="4" t="str">
        <f>HYPERLINK("http://www.uniprot.org/uniprot/P20061", "P20061")</f>
        <v>P20061</v>
      </c>
      <c r="D401" s="7">
        <v>16.638705783068087</v>
      </c>
      <c r="E401" s="3" t="s">
        <v>7</v>
      </c>
      <c r="F401" s="5" t="s">
        <v>898</v>
      </c>
      <c r="G401" s="5"/>
    </row>
    <row r="402" spans="1:7" ht="16" x14ac:dyDescent="0.2">
      <c r="A402" s="3" t="s">
        <v>2302</v>
      </c>
      <c r="B402" s="3" t="s">
        <v>899</v>
      </c>
      <c r="C402" s="4" t="str">
        <f>HYPERLINK("http://www.uniprot.org/uniprot/Q14108", "Q14108")</f>
        <v>Q14108</v>
      </c>
      <c r="D402" s="7">
        <v>16.634184296931874</v>
      </c>
      <c r="E402" s="3" t="s">
        <v>207</v>
      </c>
      <c r="F402" s="5" t="s">
        <v>900</v>
      </c>
      <c r="G402" s="5"/>
    </row>
    <row r="403" spans="1:7" ht="16" x14ac:dyDescent="0.2">
      <c r="A403" s="3" t="s">
        <v>2303</v>
      </c>
      <c r="B403" s="3" t="s">
        <v>901</v>
      </c>
      <c r="C403" s="4" t="str">
        <f>HYPERLINK("http://www.uniprot.org/uniprot/P53990", "P53990")</f>
        <v>P53990</v>
      </c>
      <c r="D403" s="7">
        <v>16.631987355653077</v>
      </c>
      <c r="E403" s="3" t="s">
        <v>7</v>
      </c>
      <c r="F403" s="5" t="s">
        <v>902</v>
      </c>
      <c r="G403" s="5"/>
    </row>
    <row r="404" spans="1:7" ht="16" x14ac:dyDescent="0.2">
      <c r="A404" s="3" t="s">
        <v>2304</v>
      </c>
      <c r="B404" s="3" t="s">
        <v>903</v>
      </c>
      <c r="C404" s="4" t="str">
        <f>HYPERLINK("http://www.uniprot.org/uniprot/P20908", "P20908")</f>
        <v>P20908</v>
      </c>
      <c r="D404" s="7">
        <v>16.627580662633584</v>
      </c>
      <c r="E404" s="3" t="s">
        <v>57</v>
      </c>
      <c r="F404" s="5" t="s">
        <v>904</v>
      </c>
      <c r="G404" s="5"/>
    </row>
    <row r="405" spans="1:7" ht="16" x14ac:dyDescent="0.2">
      <c r="A405" s="3" t="s">
        <v>2305</v>
      </c>
      <c r="B405" s="3" t="s">
        <v>905</v>
      </c>
      <c r="C405" s="4" t="str">
        <f>HYPERLINK("http://www.uniprot.org/uniprot/P05543", "P05543")</f>
        <v>P05543</v>
      </c>
      <c r="D405" s="7">
        <v>16.611188504630917</v>
      </c>
      <c r="E405" s="3" t="s">
        <v>7</v>
      </c>
      <c r="F405" s="5" t="s">
        <v>906</v>
      </c>
      <c r="G405" s="5"/>
    </row>
    <row r="406" spans="1:7" ht="16" x14ac:dyDescent="0.2">
      <c r="A406" s="3" t="s">
        <v>2306</v>
      </c>
      <c r="B406" s="3" t="s">
        <v>907</v>
      </c>
      <c r="C406" s="4" t="str">
        <f>HYPERLINK("http://www.uniprot.org/uniprot/P58546", "P58546")</f>
        <v>P58546</v>
      </c>
      <c r="D406" s="7">
        <v>16.609675350049475</v>
      </c>
      <c r="E406" s="3" t="s">
        <v>7</v>
      </c>
      <c r="F406" s="5" t="s">
        <v>908</v>
      </c>
      <c r="G406" s="5"/>
    </row>
    <row r="407" spans="1:7" ht="16" x14ac:dyDescent="0.2">
      <c r="A407" s="3" t="s">
        <v>2307</v>
      </c>
      <c r="B407" s="3" t="s">
        <v>909</v>
      </c>
      <c r="C407" s="4" t="str">
        <f>HYPERLINK("http://www.uniprot.org/uniprot/P61981", "P61981")</f>
        <v>P61981</v>
      </c>
      <c r="D407" s="7">
        <v>16.603020043669616</v>
      </c>
      <c r="E407" s="3" t="s">
        <v>7</v>
      </c>
      <c r="F407" s="5" t="s">
        <v>910</v>
      </c>
      <c r="G407" s="5"/>
    </row>
    <row r="408" spans="1:7" ht="16" x14ac:dyDescent="0.2">
      <c r="A408" s="3" t="s">
        <v>2308</v>
      </c>
      <c r="B408" s="3" t="s">
        <v>911</v>
      </c>
      <c r="C408" s="4" t="str">
        <f>HYPERLINK("http://www.uniprot.org/uniprot/P98160", "P98160")</f>
        <v>P98160</v>
      </c>
      <c r="D408" s="7">
        <v>16.600944750556973</v>
      </c>
      <c r="E408" s="3" t="s">
        <v>7</v>
      </c>
      <c r="F408" s="5" t="s">
        <v>912</v>
      </c>
      <c r="G408" s="5"/>
    </row>
    <row r="409" spans="1:7" ht="16" x14ac:dyDescent="0.2">
      <c r="A409" s="3" t="s">
        <v>2309</v>
      </c>
      <c r="B409" s="3" t="s">
        <v>913</v>
      </c>
      <c r="C409" s="4" t="str">
        <f>HYPERLINK("http://www.uniprot.org/uniprot/Q9UBR2", "Q9UBR2")</f>
        <v>Q9UBR2</v>
      </c>
      <c r="D409" s="7">
        <v>16.593025545906119</v>
      </c>
      <c r="E409" s="3" t="s">
        <v>192</v>
      </c>
      <c r="F409" s="5" t="s">
        <v>914</v>
      </c>
      <c r="G409" s="5"/>
    </row>
    <row r="410" spans="1:7" ht="16" x14ac:dyDescent="0.2">
      <c r="A410" s="3" t="s">
        <v>2310</v>
      </c>
      <c r="B410" s="3" t="s">
        <v>915</v>
      </c>
      <c r="C410" s="4" t="str">
        <f>HYPERLINK("http://www.uniprot.org/uniprot/P28070", "P28070")</f>
        <v>P28070</v>
      </c>
      <c r="D410" s="7">
        <v>16.583768506735563</v>
      </c>
      <c r="E410" s="3" t="s">
        <v>518</v>
      </c>
      <c r="F410" s="5" t="s">
        <v>916</v>
      </c>
      <c r="G410" s="5"/>
    </row>
    <row r="411" spans="1:7" ht="16" x14ac:dyDescent="0.2">
      <c r="A411" s="3" t="s">
        <v>2311</v>
      </c>
      <c r="B411" s="3" t="s">
        <v>917</v>
      </c>
      <c r="C411" s="4" t="str">
        <f>HYPERLINK("http://www.uniprot.org/uniprot/P55285", "P55285")</f>
        <v>P55285</v>
      </c>
      <c r="D411" s="7">
        <v>16.570060385181897</v>
      </c>
      <c r="E411" s="3" t="s">
        <v>7</v>
      </c>
      <c r="F411" s="5" t="s">
        <v>918</v>
      </c>
      <c r="G411" s="5"/>
    </row>
    <row r="412" spans="1:7" ht="16" x14ac:dyDescent="0.2">
      <c r="A412" s="3" t="s">
        <v>2312</v>
      </c>
      <c r="B412" s="3" t="s">
        <v>919</v>
      </c>
      <c r="C412" s="4" t="str">
        <f>HYPERLINK("http://www.uniprot.org/uniprot/O00560", "O00560")</f>
        <v>O00560</v>
      </c>
      <c r="D412" s="7">
        <v>16.567576233158903</v>
      </c>
      <c r="E412" s="3" t="s">
        <v>7</v>
      </c>
      <c r="F412" s="5" t="s">
        <v>920</v>
      </c>
      <c r="G412" s="5"/>
    </row>
    <row r="413" spans="1:7" ht="16" x14ac:dyDescent="0.2">
      <c r="A413" s="3" t="s">
        <v>2313</v>
      </c>
      <c r="B413" s="3" t="s">
        <v>921</v>
      </c>
      <c r="C413" s="4" t="str">
        <f>HYPERLINK("http://www.uniprot.org/uniprot/P05023", "P05023")</f>
        <v>P05023</v>
      </c>
      <c r="D413" s="7">
        <v>16.5668919647221</v>
      </c>
      <c r="E413" s="3" t="s">
        <v>885</v>
      </c>
      <c r="F413" s="5" t="s">
        <v>922</v>
      </c>
      <c r="G413" s="5"/>
    </row>
    <row r="414" spans="1:7" ht="16" x14ac:dyDescent="0.2">
      <c r="A414" s="3" t="s">
        <v>2314</v>
      </c>
      <c r="B414" s="3" t="s">
        <v>923</v>
      </c>
      <c r="C414" s="4" t="str">
        <f>HYPERLINK("http://www.uniprot.org/uniprot/Q15369", "Q15369")</f>
        <v>Q15369</v>
      </c>
      <c r="D414" s="7">
        <v>16.564569809410045</v>
      </c>
      <c r="E414" s="3" t="s">
        <v>7</v>
      </c>
      <c r="F414" s="5" t="s">
        <v>924</v>
      </c>
      <c r="G414" s="5"/>
    </row>
    <row r="415" spans="1:7" ht="16" x14ac:dyDescent="0.2">
      <c r="A415" s="3" t="s">
        <v>2315</v>
      </c>
      <c r="B415" s="3" t="s">
        <v>925</v>
      </c>
      <c r="C415" s="4" t="str">
        <f>HYPERLINK("http://www.uniprot.org/uniprot/P07311", "P07311")</f>
        <v>P07311</v>
      </c>
      <c r="D415" s="7">
        <v>16.556469621148231</v>
      </c>
      <c r="E415" s="3" t="s">
        <v>186</v>
      </c>
      <c r="F415" s="5" t="s">
        <v>926</v>
      </c>
      <c r="G415" s="5"/>
    </row>
    <row r="416" spans="1:7" ht="16" x14ac:dyDescent="0.2">
      <c r="A416" s="3" t="s">
        <v>2316</v>
      </c>
      <c r="B416" s="3" t="s">
        <v>927</v>
      </c>
      <c r="C416" s="4" t="str">
        <f>HYPERLINK("http://www.uniprot.org/uniprot/Q92954", "Q92954")</f>
        <v>Q92954</v>
      </c>
      <c r="D416" s="7">
        <v>16.543386005702441</v>
      </c>
      <c r="E416" s="3" t="s">
        <v>7</v>
      </c>
      <c r="F416" s="5" t="s">
        <v>928</v>
      </c>
      <c r="G416" s="5"/>
    </row>
    <row r="417" spans="1:7" ht="16" x14ac:dyDescent="0.2">
      <c r="A417" s="3" t="s">
        <v>2317</v>
      </c>
      <c r="B417" s="3" t="s">
        <v>929</v>
      </c>
      <c r="C417" s="4" t="str">
        <f>HYPERLINK("http://www.uniprot.org/uniprot/Q9BRA2", "Q9BRA2")</f>
        <v>Q9BRA2</v>
      </c>
      <c r="D417" s="7">
        <v>16.540236996940518</v>
      </c>
      <c r="E417" s="3" t="s">
        <v>7</v>
      </c>
      <c r="F417" s="5" t="s">
        <v>930</v>
      </c>
      <c r="G417" s="5"/>
    </row>
    <row r="418" spans="1:7" ht="16" x14ac:dyDescent="0.2">
      <c r="A418" s="3" t="s">
        <v>2318</v>
      </c>
      <c r="B418" s="3" t="s">
        <v>931</v>
      </c>
      <c r="C418" s="4" t="str">
        <f>HYPERLINK("http://www.uniprot.org/uniprot/P00492", "P00492")</f>
        <v>P00492</v>
      </c>
      <c r="D418" s="7">
        <v>16.539880456917899</v>
      </c>
      <c r="E418" s="3" t="s">
        <v>868</v>
      </c>
      <c r="F418" s="5" t="s">
        <v>932</v>
      </c>
      <c r="G418" s="5"/>
    </row>
    <row r="419" spans="1:7" ht="16" x14ac:dyDescent="0.2">
      <c r="A419" s="3" t="s">
        <v>2319</v>
      </c>
      <c r="B419" s="3" t="s">
        <v>933</v>
      </c>
      <c r="C419" s="4" t="str">
        <f>HYPERLINK("http://www.uniprot.org/uniprot/P14543", "P14543")</f>
        <v>P14543</v>
      </c>
      <c r="D419" s="7">
        <v>16.526535365504614</v>
      </c>
      <c r="E419" s="3" t="s">
        <v>7</v>
      </c>
      <c r="F419" s="5" t="s">
        <v>934</v>
      </c>
      <c r="G419" s="5"/>
    </row>
    <row r="420" spans="1:7" ht="16" x14ac:dyDescent="0.2">
      <c r="A420" s="3" t="s">
        <v>2320</v>
      </c>
      <c r="B420" s="3" t="s">
        <v>935</v>
      </c>
      <c r="C420" s="4" t="str">
        <f>HYPERLINK("http://www.uniprot.org/uniprot/P22792", "P22792")</f>
        <v>P22792</v>
      </c>
      <c r="D420" s="7">
        <v>16.525232018922381</v>
      </c>
      <c r="E420" s="3" t="s">
        <v>7</v>
      </c>
      <c r="F420" s="5" t="s">
        <v>936</v>
      </c>
      <c r="G420" s="5"/>
    </row>
    <row r="421" spans="1:7" ht="16" x14ac:dyDescent="0.2">
      <c r="A421" s="3" t="s">
        <v>2321</v>
      </c>
      <c r="B421" s="3" t="s">
        <v>937</v>
      </c>
      <c r="C421" s="4" t="str">
        <f>HYPERLINK("http://www.uniprot.org/uniprot/P20827", "P20827")</f>
        <v>P20827</v>
      </c>
      <c r="D421" s="7">
        <v>16.522931869558768</v>
      </c>
      <c r="E421" s="3" t="s">
        <v>7</v>
      </c>
      <c r="F421" s="5" t="s">
        <v>938</v>
      </c>
      <c r="G421" s="5"/>
    </row>
    <row r="422" spans="1:7" ht="16" x14ac:dyDescent="0.2">
      <c r="A422" s="3" t="s">
        <v>2322</v>
      </c>
      <c r="B422" s="3" t="s">
        <v>939</v>
      </c>
      <c r="C422" s="4" t="str">
        <f>HYPERLINK("http://www.uniprot.org/uniprot/P22897", "P22897")</f>
        <v>P22897</v>
      </c>
      <c r="D422" s="7">
        <v>16.518820643321483</v>
      </c>
      <c r="E422" s="3" t="s">
        <v>207</v>
      </c>
      <c r="F422" s="5" t="s">
        <v>940</v>
      </c>
      <c r="G422" s="5"/>
    </row>
    <row r="423" spans="1:7" ht="16" x14ac:dyDescent="0.2">
      <c r="A423" s="3" t="s">
        <v>2323</v>
      </c>
      <c r="B423" s="3" t="s">
        <v>941</v>
      </c>
      <c r="C423" s="4" t="str">
        <f>HYPERLINK("http://www.uniprot.org/uniprot/Q9UQV4", "Q9UQV4")</f>
        <v>Q9UQV4</v>
      </c>
      <c r="D423" s="7">
        <v>16.514656063360121</v>
      </c>
      <c r="E423" s="3" t="s">
        <v>7</v>
      </c>
      <c r="F423" s="5" t="s">
        <v>942</v>
      </c>
      <c r="G423" s="5"/>
    </row>
    <row r="424" spans="1:7" ht="16" x14ac:dyDescent="0.2">
      <c r="A424" s="3" t="s">
        <v>2324</v>
      </c>
      <c r="B424" s="3" t="s">
        <v>943</v>
      </c>
      <c r="C424" s="4" t="str">
        <f>HYPERLINK("http://www.uniprot.org/uniprot/Q15370", "Q15370")</f>
        <v>Q15370</v>
      </c>
      <c r="D424" s="7">
        <v>16.501639251252115</v>
      </c>
      <c r="E424" s="3" t="s">
        <v>7</v>
      </c>
      <c r="F424" s="5" t="s">
        <v>944</v>
      </c>
      <c r="G424" s="5"/>
    </row>
    <row r="425" spans="1:7" ht="16" x14ac:dyDescent="0.2">
      <c r="A425" s="3" t="s">
        <v>2325</v>
      </c>
      <c r="B425" s="3" t="s">
        <v>945</v>
      </c>
      <c r="C425" s="4" t="str">
        <f>HYPERLINK("http://www.uniprot.org/uniprot/Q9H6S3", "Q9H6S3")</f>
        <v>Q9H6S3</v>
      </c>
      <c r="D425" s="7">
        <v>16.499583918175585</v>
      </c>
      <c r="E425" s="3" t="s">
        <v>7</v>
      </c>
      <c r="F425" s="5" t="s">
        <v>946</v>
      </c>
      <c r="G425" s="5"/>
    </row>
    <row r="426" spans="1:7" ht="16" x14ac:dyDescent="0.2">
      <c r="A426" s="3" t="s">
        <v>2326</v>
      </c>
      <c r="B426" s="3" t="s">
        <v>947</v>
      </c>
      <c r="C426" s="4" t="str">
        <f>HYPERLINK("http://www.uniprot.org/uniprot/Q96CN7", "Q96CN7")</f>
        <v>Q96CN7</v>
      </c>
      <c r="D426" s="7">
        <v>16.480447397628922</v>
      </c>
      <c r="E426" s="3" t="s">
        <v>7</v>
      </c>
      <c r="F426" s="5" t="s">
        <v>7</v>
      </c>
      <c r="G426" s="5"/>
    </row>
    <row r="427" spans="1:7" ht="16" x14ac:dyDescent="0.2">
      <c r="A427" s="3" t="s">
        <v>2327</v>
      </c>
      <c r="B427" s="3" t="s">
        <v>948</v>
      </c>
      <c r="C427" s="4" t="str">
        <f>HYPERLINK("http://www.uniprot.org/uniprot/P07996", "P07996")</f>
        <v>P07996</v>
      </c>
      <c r="D427" s="7">
        <v>16.474261141203264</v>
      </c>
      <c r="E427" s="3" t="s">
        <v>57</v>
      </c>
      <c r="F427" s="5" t="s">
        <v>949</v>
      </c>
      <c r="G427" s="5"/>
    </row>
    <row r="428" spans="1:7" ht="16" x14ac:dyDescent="0.2">
      <c r="A428" s="3" t="s">
        <v>2328</v>
      </c>
      <c r="B428" s="3" t="s">
        <v>950</v>
      </c>
      <c r="C428" s="4" t="str">
        <f>HYPERLINK("http://www.uniprot.org/uniprot/Q92598", "Q92598")</f>
        <v>Q92598</v>
      </c>
      <c r="D428" s="7">
        <v>16.465626118450057</v>
      </c>
      <c r="E428" s="3" t="s">
        <v>7</v>
      </c>
      <c r="F428" s="5" t="s">
        <v>951</v>
      </c>
      <c r="G428" s="5"/>
    </row>
    <row r="429" spans="1:7" ht="16" x14ac:dyDescent="0.2">
      <c r="A429" s="3" t="s">
        <v>2329</v>
      </c>
      <c r="B429" s="3" t="s">
        <v>952</v>
      </c>
      <c r="C429" s="4" t="str">
        <f>HYPERLINK("http://www.uniprot.org/uniprot/P01911", "P01911")</f>
        <v>P01911</v>
      </c>
      <c r="D429" s="7">
        <v>16.452431919859823</v>
      </c>
      <c r="E429" s="3" t="s">
        <v>7</v>
      </c>
      <c r="F429" s="5" t="s">
        <v>953</v>
      </c>
      <c r="G429" s="5"/>
    </row>
    <row r="430" spans="1:7" ht="16" x14ac:dyDescent="0.2">
      <c r="A430" s="3" t="s">
        <v>2330</v>
      </c>
      <c r="B430" s="3" t="s">
        <v>954</v>
      </c>
      <c r="C430" s="4" t="str">
        <f>HYPERLINK("http://www.uniprot.org/uniprot/Q6UWN8", "Q6UWN8")</f>
        <v>Q6UWN8</v>
      </c>
      <c r="D430" s="7">
        <v>16.447839102041812</v>
      </c>
      <c r="E430" s="3" t="s">
        <v>39</v>
      </c>
      <c r="F430" s="5" t="s">
        <v>955</v>
      </c>
      <c r="G430" s="5"/>
    </row>
    <row r="431" spans="1:7" ht="16" x14ac:dyDescent="0.2">
      <c r="A431" s="3" t="s">
        <v>2331</v>
      </c>
      <c r="B431" s="3" t="s">
        <v>956</v>
      </c>
      <c r="C431" s="4" t="str">
        <f>HYPERLINK("http://www.uniprot.org/uniprot/Q9H3G5", "Q9H3G5")</f>
        <v>Q9H3G5</v>
      </c>
      <c r="D431" s="7">
        <v>16.439677678877825</v>
      </c>
      <c r="E431" s="3" t="s">
        <v>957</v>
      </c>
      <c r="F431" s="5" t="s">
        <v>958</v>
      </c>
      <c r="G431" s="5"/>
    </row>
    <row r="432" spans="1:7" ht="16" x14ac:dyDescent="0.2">
      <c r="A432" s="3" t="s">
        <v>2332</v>
      </c>
      <c r="B432" s="3" t="s">
        <v>959</v>
      </c>
      <c r="C432" s="4" t="str">
        <f>HYPERLINK("http://www.uniprot.org/uniprot/P29972", "P29972")</f>
        <v>P29972</v>
      </c>
      <c r="D432" s="7">
        <v>16.437005118096117</v>
      </c>
      <c r="E432" s="3" t="s">
        <v>109</v>
      </c>
      <c r="F432" s="5" t="s">
        <v>960</v>
      </c>
      <c r="G432" s="5"/>
    </row>
    <row r="433" spans="1:7" ht="16" x14ac:dyDescent="0.2">
      <c r="A433" s="3" t="s">
        <v>2333</v>
      </c>
      <c r="B433" s="3" t="s">
        <v>961</v>
      </c>
      <c r="C433" s="4" t="str">
        <f>HYPERLINK("http://www.uniprot.org/uniprot/P42785", "P42785")</f>
        <v>P42785</v>
      </c>
      <c r="D433" s="7">
        <v>16.429206332484803</v>
      </c>
      <c r="E433" s="3" t="s">
        <v>957</v>
      </c>
      <c r="F433" s="5" t="s">
        <v>962</v>
      </c>
      <c r="G433" s="5"/>
    </row>
    <row r="434" spans="1:7" ht="16" x14ac:dyDescent="0.2">
      <c r="A434" s="3" t="s">
        <v>2334</v>
      </c>
      <c r="B434" s="3" t="s">
        <v>963</v>
      </c>
      <c r="C434" s="4" t="str">
        <f>HYPERLINK("http://www.uniprot.org/uniprot/P07858", "P07858")</f>
        <v>P07858</v>
      </c>
      <c r="D434" s="7">
        <v>16.427499322186431</v>
      </c>
      <c r="E434" s="3" t="s">
        <v>192</v>
      </c>
      <c r="F434" s="5" t="s">
        <v>964</v>
      </c>
      <c r="G434" s="5"/>
    </row>
    <row r="435" spans="1:7" ht="16" x14ac:dyDescent="0.2">
      <c r="A435" s="3" t="s">
        <v>2335</v>
      </c>
      <c r="B435" s="3" t="s">
        <v>965</v>
      </c>
      <c r="C435" s="4" t="str">
        <f>HYPERLINK("http://www.uniprot.org/uniprot/Q9NZZ3", "Q9NZZ3")</f>
        <v>Q9NZZ3</v>
      </c>
      <c r="D435" s="7">
        <v>16.412759247639709</v>
      </c>
      <c r="E435" s="3" t="s">
        <v>7</v>
      </c>
      <c r="F435" s="5" t="s">
        <v>966</v>
      </c>
      <c r="G435" s="5"/>
    </row>
    <row r="436" spans="1:7" ht="16" x14ac:dyDescent="0.2">
      <c r="A436" s="3" t="s">
        <v>2336</v>
      </c>
      <c r="B436" s="3" t="s">
        <v>967</v>
      </c>
      <c r="C436" s="4" t="str">
        <f>HYPERLINK("http://www.uniprot.org/uniprot/P26641", "P26641")</f>
        <v>P26641</v>
      </c>
      <c r="D436" s="7">
        <v>16.41233895948384</v>
      </c>
      <c r="E436" s="3" t="s">
        <v>357</v>
      </c>
      <c r="F436" s="5" t="s">
        <v>968</v>
      </c>
      <c r="G436" s="5"/>
    </row>
    <row r="437" spans="1:7" ht="16" x14ac:dyDescent="0.2">
      <c r="A437" s="3" t="s">
        <v>2337</v>
      </c>
      <c r="B437" s="3" t="s">
        <v>969</v>
      </c>
      <c r="C437" s="4" t="str">
        <f>HYPERLINK("http://www.uniprot.org/uniprot/O43505", "O43505")</f>
        <v>O43505</v>
      </c>
      <c r="D437" s="7">
        <v>16.408881445554815</v>
      </c>
      <c r="E437" s="3" t="s">
        <v>868</v>
      </c>
      <c r="F437" s="5" t="s">
        <v>970</v>
      </c>
      <c r="G437" s="5"/>
    </row>
    <row r="438" spans="1:7" ht="16" x14ac:dyDescent="0.2">
      <c r="A438" s="3" t="s">
        <v>2338</v>
      </c>
      <c r="B438" s="3" t="s">
        <v>971</v>
      </c>
      <c r="C438" s="4" t="str">
        <f>HYPERLINK("http://www.uniprot.org/uniprot/P34932", "P34932")</f>
        <v>P34932</v>
      </c>
      <c r="D438" s="7">
        <v>16.408772432708879</v>
      </c>
      <c r="E438" s="3" t="s">
        <v>7</v>
      </c>
      <c r="F438" s="5" t="s">
        <v>972</v>
      </c>
      <c r="G438" s="5"/>
    </row>
    <row r="439" spans="1:7" ht="16" x14ac:dyDescent="0.2">
      <c r="A439" s="3" t="s">
        <v>2339</v>
      </c>
      <c r="B439" s="3" t="s">
        <v>973</v>
      </c>
      <c r="C439" s="4" t="str">
        <f>HYPERLINK("http://www.uniprot.org/uniprot/P39687", "P39687")</f>
        <v>P39687</v>
      </c>
      <c r="D439" s="7">
        <v>16.403260986018989</v>
      </c>
      <c r="E439" s="3" t="s">
        <v>974</v>
      </c>
      <c r="F439" s="5" t="s">
        <v>975</v>
      </c>
      <c r="G439" s="5"/>
    </row>
    <row r="440" spans="1:7" ht="16" x14ac:dyDescent="0.2">
      <c r="A440" s="3" t="s">
        <v>2340</v>
      </c>
      <c r="B440" s="3" t="s">
        <v>976</v>
      </c>
      <c r="C440" s="4" t="str">
        <f>HYPERLINK("http://www.uniprot.org/uniprot/P17900", "P17900")</f>
        <v>P17900</v>
      </c>
      <c r="D440" s="7">
        <v>16.400186424545421</v>
      </c>
      <c r="E440" s="3" t="s">
        <v>186</v>
      </c>
      <c r="F440" s="5" t="s">
        <v>977</v>
      </c>
      <c r="G440" s="5"/>
    </row>
    <row r="441" spans="1:7" ht="16" x14ac:dyDescent="0.2">
      <c r="A441" s="3" t="s">
        <v>2341</v>
      </c>
      <c r="B441" s="3" t="s">
        <v>978</v>
      </c>
      <c r="C441" s="4" t="str">
        <f>HYPERLINK("http://www.uniprot.org/uniprot/P35241", "P35241")</f>
        <v>P35241</v>
      </c>
      <c r="D441" s="7">
        <v>16.388122181022943</v>
      </c>
      <c r="E441" s="3" t="s">
        <v>79</v>
      </c>
      <c r="F441" s="5" t="s">
        <v>979</v>
      </c>
      <c r="G441" s="5"/>
    </row>
    <row r="442" spans="1:7" ht="16" x14ac:dyDescent="0.2">
      <c r="A442" s="3" t="s">
        <v>2342</v>
      </c>
      <c r="B442" s="3" t="s">
        <v>980</v>
      </c>
      <c r="C442" s="4" t="str">
        <f>HYPERLINK("http://www.uniprot.org/uniprot/P28838", "P28838")</f>
        <v>P28838</v>
      </c>
      <c r="D442" s="7">
        <v>16.37495464731591</v>
      </c>
      <c r="E442" s="3" t="s">
        <v>981</v>
      </c>
      <c r="F442" s="5" t="s">
        <v>557</v>
      </c>
      <c r="G442" s="5"/>
    </row>
    <row r="443" spans="1:7" ht="16" x14ac:dyDescent="0.2">
      <c r="A443" s="3" t="s">
        <v>2343</v>
      </c>
      <c r="B443" s="3" t="s">
        <v>982</v>
      </c>
      <c r="C443" s="4" t="str">
        <f>HYPERLINK("http://www.uniprot.org/uniprot/P60981", "P60981")</f>
        <v>P60981</v>
      </c>
      <c r="D443" s="7">
        <v>16.369409167393865</v>
      </c>
      <c r="E443" s="3" t="s">
        <v>72</v>
      </c>
      <c r="F443" s="5" t="s">
        <v>983</v>
      </c>
      <c r="G443" s="5"/>
    </row>
    <row r="444" spans="1:7" ht="16" x14ac:dyDescent="0.2">
      <c r="A444" s="3" t="s">
        <v>2344</v>
      </c>
      <c r="B444" s="3" t="s">
        <v>984</v>
      </c>
      <c r="C444" s="4" t="str">
        <f>HYPERLINK("http://www.uniprot.org/uniprot/P52943", "P52943")</f>
        <v>P52943</v>
      </c>
      <c r="D444" s="7">
        <v>16.362220647105076</v>
      </c>
      <c r="E444" s="3" t="s">
        <v>7</v>
      </c>
      <c r="F444" s="5" t="s">
        <v>985</v>
      </c>
      <c r="G444" s="5"/>
    </row>
    <row r="445" spans="1:7" ht="16" x14ac:dyDescent="0.2">
      <c r="A445" s="3" t="s">
        <v>2345</v>
      </c>
      <c r="B445" s="3" t="s">
        <v>986</v>
      </c>
      <c r="C445" s="4" t="str">
        <f>HYPERLINK("http://www.uniprot.org/uniprot/O14745", "O14745")</f>
        <v>O14745</v>
      </c>
      <c r="D445" s="7">
        <v>16.349527804224486</v>
      </c>
      <c r="E445" s="3" t="s">
        <v>7</v>
      </c>
      <c r="F445" s="5" t="s">
        <v>987</v>
      </c>
      <c r="G445" s="5"/>
    </row>
    <row r="446" spans="1:7" ht="16" x14ac:dyDescent="0.2">
      <c r="A446" s="3" t="s">
        <v>2346</v>
      </c>
      <c r="B446" s="3" t="s">
        <v>988</v>
      </c>
      <c r="C446" s="4" t="str">
        <f>HYPERLINK("http://www.uniprot.org/uniprot/P54727", "P54727")</f>
        <v>P54727</v>
      </c>
      <c r="D446" s="7">
        <v>16.346577692951303</v>
      </c>
      <c r="E446" s="3" t="s">
        <v>7</v>
      </c>
      <c r="F446" s="5" t="s">
        <v>989</v>
      </c>
      <c r="G446" s="5"/>
    </row>
    <row r="447" spans="1:7" ht="16" x14ac:dyDescent="0.2">
      <c r="A447" s="3" t="s">
        <v>2347</v>
      </c>
      <c r="B447" s="3" t="s">
        <v>990</v>
      </c>
      <c r="C447" s="4" t="str">
        <f>HYPERLINK("http://www.uniprot.org/uniprot/O14773", "O14773")</f>
        <v>O14773</v>
      </c>
      <c r="D447" s="7">
        <v>16.346179544963157</v>
      </c>
      <c r="E447" s="3" t="s">
        <v>67</v>
      </c>
      <c r="F447" s="5" t="s">
        <v>991</v>
      </c>
      <c r="G447" s="5"/>
    </row>
    <row r="448" spans="1:7" ht="16" x14ac:dyDescent="0.2">
      <c r="A448" s="3" t="s">
        <v>2348</v>
      </c>
      <c r="B448" s="3" t="s">
        <v>992</v>
      </c>
      <c r="C448" s="4" t="str">
        <f>HYPERLINK("http://www.uniprot.org/uniprot/Q99729", "Q99729")</f>
        <v>Q99729</v>
      </c>
      <c r="D448" s="7">
        <v>16.341857519456131</v>
      </c>
      <c r="E448" s="3" t="s">
        <v>97</v>
      </c>
      <c r="F448" s="5" t="s">
        <v>993</v>
      </c>
      <c r="G448" s="5"/>
    </row>
    <row r="449" spans="1:7" ht="16" x14ac:dyDescent="0.2">
      <c r="A449" s="3" t="s">
        <v>2349</v>
      </c>
      <c r="B449" s="3" t="s">
        <v>994</v>
      </c>
      <c r="C449" s="4" t="str">
        <f>HYPERLINK("http://www.uniprot.org/uniprot/P19320", "P19320")</f>
        <v>P19320</v>
      </c>
      <c r="D449" s="7">
        <v>16.339096582985295</v>
      </c>
      <c r="E449" s="3" t="s">
        <v>7</v>
      </c>
      <c r="F449" s="5" t="s">
        <v>995</v>
      </c>
      <c r="G449" s="5"/>
    </row>
    <row r="450" spans="1:7" ht="16" x14ac:dyDescent="0.2">
      <c r="A450" s="3" t="s">
        <v>2350</v>
      </c>
      <c r="B450" s="3" t="s">
        <v>996</v>
      </c>
      <c r="C450" s="4" t="str">
        <f>HYPERLINK("http://www.uniprot.org/uniprot/P07384", "P07384")</f>
        <v>P07384</v>
      </c>
      <c r="D450" s="7">
        <v>16.330711117924515</v>
      </c>
      <c r="E450" s="3" t="s">
        <v>192</v>
      </c>
      <c r="F450" s="5" t="s">
        <v>997</v>
      </c>
      <c r="G450" s="5"/>
    </row>
    <row r="451" spans="1:7" ht="16" x14ac:dyDescent="0.2">
      <c r="A451" s="3" t="s">
        <v>2351</v>
      </c>
      <c r="B451" s="3" t="s">
        <v>998</v>
      </c>
      <c r="C451" s="4" t="str">
        <f>HYPERLINK("http://www.uniprot.org/uniprot/Q99523", "Q99523")</f>
        <v>Q99523</v>
      </c>
      <c r="D451" s="7">
        <v>16.319121170567158</v>
      </c>
      <c r="E451" s="3" t="s">
        <v>999</v>
      </c>
      <c r="F451" s="5" t="s">
        <v>1000</v>
      </c>
      <c r="G451" s="5"/>
    </row>
    <row r="452" spans="1:7" ht="16" x14ac:dyDescent="0.2">
      <c r="A452" s="3" t="s">
        <v>2352</v>
      </c>
      <c r="B452" s="3" t="s">
        <v>1001</v>
      </c>
      <c r="C452" s="4" t="str">
        <f>HYPERLINK("http://www.uniprot.org/uniprot/P30040", "P30040")</f>
        <v>P30040</v>
      </c>
      <c r="D452" s="7">
        <v>16.307832282605485</v>
      </c>
      <c r="E452" s="3" t="s">
        <v>7</v>
      </c>
      <c r="F452" s="5" t="s">
        <v>1002</v>
      </c>
      <c r="G452" s="5"/>
    </row>
    <row r="453" spans="1:7" ht="16" x14ac:dyDescent="0.2">
      <c r="A453" s="3" t="s">
        <v>2353</v>
      </c>
      <c r="B453" s="3" t="s">
        <v>1003</v>
      </c>
      <c r="C453" s="4" t="str">
        <f>HYPERLINK("http://www.uniprot.org/uniprot/Q9UHY7", "Q9UHY7")</f>
        <v>Q9UHY7</v>
      </c>
      <c r="D453" s="7">
        <v>16.298875861331801</v>
      </c>
      <c r="E453" s="3" t="s">
        <v>186</v>
      </c>
      <c r="F453" s="5" t="s">
        <v>1004</v>
      </c>
      <c r="G453" s="5"/>
    </row>
    <row r="454" spans="1:7" ht="16" x14ac:dyDescent="0.2">
      <c r="A454" s="3" t="s">
        <v>2354</v>
      </c>
      <c r="B454" s="3" t="s">
        <v>1005</v>
      </c>
      <c r="C454" s="4" t="str">
        <f>HYPERLINK("http://www.uniprot.org/uniprot/Q92692", "Q92692")</f>
        <v>Q92692</v>
      </c>
      <c r="D454" s="7">
        <v>16.290773331345214</v>
      </c>
      <c r="E454" s="3" t="s">
        <v>207</v>
      </c>
      <c r="F454" s="5" t="s">
        <v>1006</v>
      </c>
      <c r="G454" s="5"/>
    </row>
    <row r="455" spans="1:7" ht="16" x14ac:dyDescent="0.2">
      <c r="A455" s="3" t="s">
        <v>2355</v>
      </c>
      <c r="B455" s="3" t="s">
        <v>1007</v>
      </c>
      <c r="C455" s="4" t="str">
        <f>HYPERLINK("http://www.uniprot.org/uniprot/Q9NZ08", "Q9NZ08")</f>
        <v>Q9NZ08</v>
      </c>
      <c r="D455" s="7">
        <v>16.286499522448182</v>
      </c>
      <c r="E455" s="3" t="s">
        <v>556</v>
      </c>
      <c r="F455" s="5" t="s">
        <v>1008</v>
      </c>
      <c r="G455" s="5"/>
    </row>
    <row r="456" spans="1:7" ht="16" x14ac:dyDescent="0.2">
      <c r="A456" s="3" t="s">
        <v>2356</v>
      </c>
      <c r="B456" s="3" t="s">
        <v>1009</v>
      </c>
      <c r="C456" s="4" t="str">
        <f>HYPERLINK("http://www.uniprot.org/uniprot/P05204", "P05204")</f>
        <v>P05204</v>
      </c>
      <c r="D456" s="7">
        <v>16.279825083758702</v>
      </c>
      <c r="E456" s="3" t="s">
        <v>573</v>
      </c>
      <c r="F456" s="5" t="s">
        <v>1010</v>
      </c>
      <c r="G456" s="5"/>
    </row>
    <row r="457" spans="1:7" ht="16" x14ac:dyDescent="0.2">
      <c r="A457" s="3" t="s">
        <v>2357</v>
      </c>
      <c r="B457" s="3" t="s">
        <v>1011</v>
      </c>
      <c r="C457" s="4" t="str">
        <f>HYPERLINK("http://www.uniprot.org/uniprot/P17931", "P17931")</f>
        <v>P17931</v>
      </c>
      <c r="D457" s="7">
        <v>16.278983495864413</v>
      </c>
      <c r="E457" s="3" t="s">
        <v>1012</v>
      </c>
      <c r="F457" s="5" t="s">
        <v>1013</v>
      </c>
      <c r="G457" s="5"/>
    </row>
    <row r="458" spans="1:7" ht="16" x14ac:dyDescent="0.2">
      <c r="A458" s="3" t="s">
        <v>2358</v>
      </c>
      <c r="B458" s="3" t="s">
        <v>1014</v>
      </c>
      <c r="C458" s="4" t="str">
        <f>HYPERLINK("http://www.uniprot.org/uniprot/P15586", "P15586")</f>
        <v>P15586</v>
      </c>
      <c r="D458" s="7">
        <v>16.26322359003656</v>
      </c>
      <c r="E458" s="3" t="s">
        <v>186</v>
      </c>
      <c r="F458" s="5" t="s">
        <v>1015</v>
      </c>
      <c r="G458" s="5"/>
    </row>
    <row r="459" spans="1:7" ht="16" x14ac:dyDescent="0.2">
      <c r="A459" s="3" t="s">
        <v>2359</v>
      </c>
      <c r="B459" s="3" t="s">
        <v>1016</v>
      </c>
      <c r="C459" s="4" t="str">
        <f>HYPERLINK("http://www.uniprot.org/uniprot/P03952", "P03952")</f>
        <v>P03952</v>
      </c>
      <c r="D459" s="7">
        <v>16.251060529759638</v>
      </c>
      <c r="E459" s="3" t="s">
        <v>67</v>
      </c>
      <c r="F459" s="5" t="s">
        <v>1017</v>
      </c>
      <c r="G459" s="5"/>
    </row>
    <row r="460" spans="1:7" ht="16" x14ac:dyDescent="0.2">
      <c r="A460" s="3" t="s">
        <v>2360</v>
      </c>
      <c r="B460" s="3" t="s">
        <v>1018</v>
      </c>
      <c r="C460" s="4" t="str">
        <f>HYPERLINK("http://www.uniprot.org/uniprot/P15153", "P15153")</f>
        <v>P15153</v>
      </c>
      <c r="D460" s="7">
        <v>16.24433636218119</v>
      </c>
      <c r="E460" s="3" t="s">
        <v>7</v>
      </c>
      <c r="F460" s="5" t="s">
        <v>1019</v>
      </c>
      <c r="G460" s="5"/>
    </row>
    <row r="461" spans="1:7" ht="16" x14ac:dyDescent="0.2">
      <c r="A461" s="3" t="s">
        <v>2361</v>
      </c>
      <c r="B461" s="3" t="s">
        <v>1020</v>
      </c>
      <c r="C461" s="4" t="str">
        <f>HYPERLINK("http://www.uniprot.org/uniprot/P16035", "P16035")</f>
        <v>P16035</v>
      </c>
      <c r="D461" s="7">
        <v>16.243782963416315</v>
      </c>
      <c r="E461" s="3" t="s">
        <v>123</v>
      </c>
      <c r="F461" s="5" t="s">
        <v>1021</v>
      </c>
      <c r="G461" s="5"/>
    </row>
    <row r="462" spans="1:7" ht="16" x14ac:dyDescent="0.2">
      <c r="A462" s="3" t="s">
        <v>2362</v>
      </c>
      <c r="B462" s="3" t="s">
        <v>1022</v>
      </c>
      <c r="C462" s="4" t="str">
        <f>HYPERLINK("http://www.uniprot.org/uniprot/Q03135", "Q03135")</f>
        <v>Q03135</v>
      </c>
      <c r="D462" s="7">
        <v>16.2375083624827</v>
      </c>
      <c r="E462" s="3" t="s">
        <v>7</v>
      </c>
      <c r="F462" s="5" t="s">
        <v>1023</v>
      </c>
      <c r="G462" s="5"/>
    </row>
    <row r="463" spans="1:7" ht="16" x14ac:dyDescent="0.2">
      <c r="A463" s="3" t="s">
        <v>2363</v>
      </c>
      <c r="B463" s="3" t="s">
        <v>1024</v>
      </c>
      <c r="C463" s="4" t="str">
        <f>HYPERLINK("http://www.uniprot.org/uniprot/P52758", "P52758")</f>
        <v>P52758</v>
      </c>
      <c r="D463" s="7">
        <v>16.223890976319456</v>
      </c>
      <c r="E463" s="3" t="s">
        <v>186</v>
      </c>
      <c r="F463" s="5" t="s">
        <v>1025</v>
      </c>
      <c r="G463" s="5"/>
    </row>
    <row r="464" spans="1:7" ht="16" x14ac:dyDescent="0.2">
      <c r="A464" s="3" t="s">
        <v>2364</v>
      </c>
      <c r="B464" s="3" t="s">
        <v>1026</v>
      </c>
      <c r="C464" s="4" t="str">
        <f>HYPERLINK("http://www.uniprot.org/uniprot/P52907", "P52907")</f>
        <v>P52907</v>
      </c>
      <c r="D464" s="7">
        <v>16.223803233060263</v>
      </c>
      <c r="E464" s="3" t="s">
        <v>79</v>
      </c>
      <c r="F464" s="5" t="s">
        <v>1027</v>
      </c>
      <c r="G464" s="5"/>
    </row>
    <row r="465" spans="1:7" ht="16" x14ac:dyDescent="0.2">
      <c r="A465" s="3" t="s">
        <v>2365</v>
      </c>
      <c r="B465" s="3" t="s">
        <v>1028</v>
      </c>
      <c r="C465" s="4" t="str">
        <f>HYPERLINK("http://www.uniprot.org/uniprot/O15400", "O15400")</f>
        <v>O15400</v>
      </c>
      <c r="D465" s="7">
        <v>16.219048786433131</v>
      </c>
      <c r="E465" s="3" t="s">
        <v>7</v>
      </c>
      <c r="F465" s="5" t="s">
        <v>1029</v>
      </c>
      <c r="G465" s="5"/>
    </row>
    <row r="466" spans="1:7" ht="16" x14ac:dyDescent="0.2">
      <c r="A466" s="3" t="s">
        <v>2366</v>
      </c>
      <c r="B466" s="3" t="s">
        <v>1030</v>
      </c>
      <c r="C466" s="4" t="str">
        <f>HYPERLINK("http://www.uniprot.org/uniprot/P30085", "P30085")</f>
        <v>P30085</v>
      </c>
      <c r="D466" s="7">
        <v>16.202373412779224</v>
      </c>
      <c r="E466" s="3" t="s">
        <v>307</v>
      </c>
      <c r="F466" s="5" t="s">
        <v>1031</v>
      </c>
      <c r="G466" s="5"/>
    </row>
    <row r="467" spans="1:7" ht="16" x14ac:dyDescent="0.2">
      <c r="A467" s="3" t="s">
        <v>2367</v>
      </c>
      <c r="B467" s="3" t="s">
        <v>1032</v>
      </c>
      <c r="C467" s="4" t="str">
        <f>HYPERLINK("http://www.uniprot.org/uniprot/O43278", "O43278")</f>
        <v>O43278</v>
      </c>
      <c r="D467" s="7">
        <v>16.198565894685803</v>
      </c>
      <c r="E467" s="3" t="s">
        <v>39</v>
      </c>
      <c r="F467" s="5" t="s">
        <v>1033</v>
      </c>
      <c r="G467" s="5"/>
    </row>
    <row r="468" spans="1:7" ht="16" x14ac:dyDescent="0.2">
      <c r="A468" s="3" t="s">
        <v>2368</v>
      </c>
      <c r="B468" s="3" t="s">
        <v>1034</v>
      </c>
      <c r="C468" s="4" t="str">
        <f>HYPERLINK("http://www.uniprot.org/uniprot/Q9NSY2", "Q9NSY2")</f>
        <v>Q9NSY2</v>
      </c>
      <c r="D468" s="7">
        <v>16.19843475842028</v>
      </c>
      <c r="E468" s="3" t="s">
        <v>7</v>
      </c>
      <c r="F468" s="5" t="s">
        <v>1035</v>
      </c>
      <c r="G468" s="5"/>
    </row>
    <row r="469" spans="1:7" ht="16" x14ac:dyDescent="0.2">
      <c r="A469" s="3" t="s">
        <v>2369</v>
      </c>
      <c r="B469" s="3" t="s">
        <v>1036</v>
      </c>
      <c r="C469" s="4" t="str">
        <f>HYPERLINK("http://www.uniprot.org/uniprot/O60437", "O60437")</f>
        <v>O60437</v>
      </c>
      <c r="D469" s="7">
        <v>16.196085795258103</v>
      </c>
      <c r="E469" s="3" t="s">
        <v>7</v>
      </c>
      <c r="F469" s="5" t="s">
        <v>1037</v>
      </c>
      <c r="G469" s="5"/>
    </row>
    <row r="470" spans="1:7" ht="16" x14ac:dyDescent="0.2">
      <c r="A470" s="3" t="s">
        <v>2370</v>
      </c>
      <c r="B470" s="3" t="s">
        <v>1038</v>
      </c>
      <c r="C470" s="4" t="str">
        <f>HYPERLINK("http://www.uniprot.org/uniprot/P00918", "P00918")</f>
        <v>P00918</v>
      </c>
      <c r="D470" s="7">
        <v>16.193264717485221</v>
      </c>
      <c r="E470" s="3" t="s">
        <v>217</v>
      </c>
      <c r="F470" s="5" t="s">
        <v>1039</v>
      </c>
      <c r="G470" s="5"/>
    </row>
    <row r="471" spans="1:7" ht="16" x14ac:dyDescent="0.2">
      <c r="A471" s="3" t="s">
        <v>2371</v>
      </c>
      <c r="B471" s="3" t="s">
        <v>1040</v>
      </c>
      <c r="C471" s="4" t="str">
        <f>HYPERLINK("http://www.uniprot.org/uniprot/O00391", "O00391")</f>
        <v>O00391</v>
      </c>
      <c r="D471" s="7">
        <v>16.189220948189689</v>
      </c>
      <c r="E471" s="3" t="s">
        <v>44</v>
      </c>
      <c r="F471" s="5" t="s">
        <v>1041</v>
      </c>
      <c r="G471" s="5"/>
    </row>
    <row r="472" spans="1:7" ht="16" x14ac:dyDescent="0.2">
      <c r="A472" s="3" t="s">
        <v>2372</v>
      </c>
      <c r="B472" s="3" t="s">
        <v>1042</v>
      </c>
      <c r="C472" s="4" t="str">
        <f>HYPERLINK("http://www.uniprot.org/uniprot/Q13231", "Q13231")</f>
        <v>Q13231</v>
      </c>
      <c r="D472" s="7">
        <v>16.172325716053155</v>
      </c>
      <c r="E472" s="3" t="s">
        <v>52</v>
      </c>
      <c r="F472" s="5" t="s">
        <v>1043</v>
      </c>
      <c r="G472" s="5"/>
    </row>
    <row r="473" spans="1:7" ht="16" x14ac:dyDescent="0.2">
      <c r="A473" s="3" t="s">
        <v>2373</v>
      </c>
      <c r="B473" s="3" t="s">
        <v>1044</v>
      </c>
      <c r="C473" s="4" t="str">
        <f>HYPERLINK("http://www.uniprot.org/uniprot/Q12866", "Q12866")</f>
        <v>Q12866</v>
      </c>
      <c r="D473" s="7">
        <v>16.166571019278713</v>
      </c>
      <c r="E473" s="3" t="s">
        <v>732</v>
      </c>
      <c r="F473" s="5" t="s">
        <v>1045</v>
      </c>
      <c r="G473" s="5"/>
    </row>
    <row r="474" spans="1:7" ht="16" x14ac:dyDescent="0.2">
      <c r="A474" s="3" t="s">
        <v>2374</v>
      </c>
      <c r="B474" s="3" t="s">
        <v>1046</v>
      </c>
      <c r="C474" s="4" t="str">
        <f>HYPERLINK("http://www.uniprot.org/uniprot/P27169", "P27169")</f>
        <v>P27169</v>
      </c>
      <c r="D474" s="7">
        <v>16.159782309687728</v>
      </c>
      <c r="E474" s="3" t="s">
        <v>186</v>
      </c>
      <c r="F474" s="5" t="s">
        <v>1047</v>
      </c>
      <c r="G474" s="5"/>
    </row>
    <row r="475" spans="1:7" ht="16" x14ac:dyDescent="0.2">
      <c r="A475" s="3" t="s">
        <v>2375</v>
      </c>
      <c r="B475" s="3" t="s">
        <v>1048</v>
      </c>
      <c r="C475" s="4" t="str">
        <f>HYPERLINK("http://www.uniprot.org/uniprot/P49747", "P49747")</f>
        <v>P49747</v>
      </c>
      <c r="D475" s="7">
        <v>16.158802799168505</v>
      </c>
      <c r="E475" s="3" t="s">
        <v>57</v>
      </c>
      <c r="F475" s="5" t="s">
        <v>1049</v>
      </c>
      <c r="G475" s="5"/>
    </row>
    <row r="476" spans="1:7" ht="16" x14ac:dyDescent="0.2">
      <c r="A476" s="3" t="s">
        <v>2376</v>
      </c>
      <c r="B476" s="3" t="s">
        <v>1050</v>
      </c>
      <c r="C476" s="4" t="str">
        <f>HYPERLINK("http://www.uniprot.org/uniprot/P08294", "P08294")</f>
        <v>P08294</v>
      </c>
      <c r="D476" s="7">
        <v>16.149200565103314</v>
      </c>
      <c r="E476" s="3" t="s">
        <v>1051</v>
      </c>
      <c r="F476" s="5" t="s">
        <v>1052</v>
      </c>
      <c r="G476" s="5"/>
    </row>
    <row r="477" spans="1:7" ht="16" x14ac:dyDescent="0.2">
      <c r="A477" s="3" t="s">
        <v>2377</v>
      </c>
      <c r="B477" s="3" t="s">
        <v>1053</v>
      </c>
      <c r="C477" s="4" t="str">
        <f>HYPERLINK("http://www.uniprot.org/uniprot/P50995", "P50995")</f>
        <v>P50995</v>
      </c>
      <c r="D477" s="7">
        <v>16.141263052729037</v>
      </c>
      <c r="E477" s="3" t="s">
        <v>7</v>
      </c>
      <c r="F477" s="5" t="s">
        <v>1054</v>
      </c>
      <c r="G477" s="5"/>
    </row>
    <row r="478" spans="1:7" ht="16" x14ac:dyDescent="0.2">
      <c r="A478" s="3" t="s">
        <v>2378</v>
      </c>
      <c r="B478" s="3" t="s">
        <v>1055</v>
      </c>
      <c r="C478" s="4" t="str">
        <f>HYPERLINK("http://www.uniprot.org/uniprot/Q8N2S1", "Q8N2S1")</f>
        <v>Q8N2S1</v>
      </c>
      <c r="D478" s="7">
        <v>16.139969329049499</v>
      </c>
      <c r="E478" s="3" t="s">
        <v>855</v>
      </c>
      <c r="F478" s="5" t="s">
        <v>1056</v>
      </c>
      <c r="G478" s="5"/>
    </row>
    <row r="479" spans="1:7" ht="16" x14ac:dyDescent="0.2">
      <c r="A479" s="3" t="s">
        <v>2379</v>
      </c>
      <c r="B479" s="3" t="s">
        <v>1057</v>
      </c>
      <c r="C479" s="4" t="str">
        <f>HYPERLINK("http://www.uniprot.org/uniprot/Q9NPR2", "Q9NPR2")</f>
        <v>Q9NPR2</v>
      </c>
      <c r="D479" s="7">
        <v>16.119199852920048</v>
      </c>
      <c r="E479" s="3" t="s">
        <v>423</v>
      </c>
      <c r="F479" s="5" t="s">
        <v>1058</v>
      </c>
      <c r="G479" s="5"/>
    </row>
    <row r="480" spans="1:7" ht="16" x14ac:dyDescent="0.2">
      <c r="A480" s="3" t="s">
        <v>2380</v>
      </c>
      <c r="B480" s="3" t="s">
        <v>1059</v>
      </c>
      <c r="C480" s="4" t="str">
        <f>HYPERLINK("http://www.uniprot.org/uniprot/O00754", "O00754")</f>
        <v>O00754</v>
      </c>
      <c r="D480" s="7">
        <v>16.115255550294258</v>
      </c>
      <c r="E480" s="3" t="s">
        <v>52</v>
      </c>
      <c r="F480" s="5" t="s">
        <v>1060</v>
      </c>
      <c r="G480" s="5"/>
    </row>
    <row r="481" spans="1:7" ht="16" x14ac:dyDescent="0.2">
      <c r="A481" s="3" t="s">
        <v>2381</v>
      </c>
      <c r="B481" s="3" t="s">
        <v>1061</v>
      </c>
      <c r="C481" s="4" t="str">
        <f>HYPERLINK("http://www.uniprot.org/uniprot/Q9H4G4", "Q9H4G4")</f>
        <v>Q9H4G4</v>
      </c>
      <c r="D481" s="7">
        <v>16.111838258441047</v>
      </c>
      <c r="E481" s="3" t="s">
        <v>7</v>
      </c>
      <c r="F481" s="5" t="s">
        <v>1062</v>
      </c>
      <c r="G481" s="5"/>
    </row>
    <row r="482" spans="1:7" ht="16" x14ac:dyDescent="0.2">
      <c r="A482" s="3" t="s">
        <v>2382</v>
      </c>
      <c r="B482" s="3" t="s">
        <v>1063</v>
      </c>
      <c r="C482" s="4" t="str">
        <f>HYPERLINK("http://www.uniprot.org/uniprot/P34059", "P34059")</f>
        <v>P34059</v>
      </c>
      <c r="D482" s="7">
        <v>16.108727413409031</v>
      </c>
      <c r="E482" s="3" t="s">
        <v>186</v>
      </c>
      <c r="F482" s="5" t="s">
        <v>1064</v>
      </c>
      <c r="G482" s="5"/>
    </row>
    <row r="483" spans="1:7" ht="16" x14ac:dyDescent="0.2">
      <c r="A483" s="3" t="s">
        <v>2383</v>
      </c>
      <c r="B483" s="3" t="s">
        <v>1065</v>
      </c>
      <c r="C483" s="4" t="str">
        <f>HYPERLINK("http://www.uniprot.org/uniprot/P62491", "P62491")</f>
        <v>P62491</v>
      </c>
      <c r="D483" s="7">
        <v>16.108072074536448</v>
      </c>
      <c r="E483" s="3" t="s">
        <v>7</v>
      </c>
      <c r="F483" s="5" t="s">
        <v>1066</v>
      </c>
      <c r="G483" s="5"/>
    </row>
    <row r="484" spans="1:7" ht="16" x14ac:dyDescent="0.2">
      <c r="A484" s="3" t="s">
        <v>2384</v>
      </c>
      <c r="B484" s="3" t="s">
        <v>1067</v>
      </c>
      <c r="C484" s="4" t="str">
        <f>HYPERLINK("http://www.uniprot.org/uniprot/P31146", "P31146")</f>
        <v>P31146</v>
      </c>
      <c r="D484" s="7">
        <v>16.103092787136301</v>
      </c>
      <c r="E484" s="3" t="s">
        <v>72</v>
      </c>
      <c r="F484" s="5" t="s">
        <v>1068</v>
      </c>
      <c r="G484" s="5"/>
    </row>
    <row r="485" spans="1:7" ht="16" x14ac:dyDescent="0.2">
      <c r="A485" s="3" t="s">
        <v>2385</v>
      </c>
      <c r="B485" s="3" t="s">
        <v>1069</v>
      </c>
      <c r="C485" s="4" t="str">
        <f>HYPERLINK("http://www.uniprot.org/uniprot/Q9NRX4", "Q9NRX4")</f>
        <v>Q9NRX4</v>
      </c>
      <c r="D485" s="7">
        <v>16.081740239197021</v>
      </c>
      <c r="E485" s="3" t="s">
        <v>1070</v>
      </c>
      <c r="F485" s="5" t="s">
        <v>1071</v>
      </c>
      <c r="G485" s="5"/>
    </row>
    <row r="486" spans="1:7" ht="16" x14ac:dyDescent="0.2">
      <c r="A486" s="3" t="s">
        <v>2386</v>
      </c>
      <c r="B486" s="3" t="s">
        <v>1072</v>
      </c>
      <c r="C486" s="4" t="str">
        <f>HYPERLINK("http://www.uniprot.org/uniprot/P13693", "P13693")</f>
        <v>P13693</v>
      </c>
      <c r="D486" s="7">
        <v>16.077655192762691</v>
      </c>
      <c r="E486" s="3" t="s">
        <v>7</v>
      </c>
      <c r="F486" s="5" t="s">
        <v>1073</v>
      </c>
      <c r="G486" s="5"/>
    </row>
    <row r="487" spans="1:7" ht="16" x14ac:dyDescent="0.2">
      <c r="A487" s="3" t="s">
        <v>2387</v>
      </c>
      <c r="B487" s="3" t="s">
        <v>1074</v>
      </c>
      <c r="C487" s="4" t="str">
        <f>HYPERLINK("http://www.uniprot.org/uniprot/P00748", "P00748")</f>
        <v>P00748</v>
      </c>
      <c r="D487" s="7">
        <v>16.075447543868648</v>
      </c>
      <c r="E487" s="3" t="s">
        <v>67</v>
      </c>
      <c r="F487" s="5" t="s">
        <v>1075</v>
      </c>
      <c r="G487" s="5"/>
    </row>
    <row r="488" spans="1:7" ht="16" x14ac:dyDescent="0.2">
      <c r="A488" s="3" t="s">
        <v>2388</v>
      </c>
      <c r="B488" s="3" t="s">
        <v>1076</v>
      </c>
      <c r="C488" s="4" t="str">
        <f>HYPERLINK("http://www.uniprot.org/uniprot/P05387", "P05387")</f>
        <v>P05387</v>
      </c>
      <c r="D488" s="7">
        <v>16.074017041049739</v>
      </c>
      <c r="E488" s="3" t="s">
        <v>1077</v>
      </c>
      <c r="F488" s="5" t="s">
        <v>1078</v>
      </c>
      <c r="G488" s="5"/>
    </row>
    <row r="489" spans="1:7" ht="16" x14ac:dyDescent="0.2">
      <c r="A489" s="3" t="s">
        <v>2389</v>
      </c>
      <c r="B489" s="3" t="s">
        <v>1079</v>
      </c>
      <c r="C489" s="4" t="str">
        <f>HYPERLINK("http://www.uniprot.org/uniprot/Q9Y2G1", "Q9Y2G1")</f>
        <v>Q9Y2G1</v>
      </c>
      <c r="D489" s="7">
        <v>16.072271829230324</v>
      </c>
      <c r="E489" s="3" t="s">
        <v>1080</v>
      </c>
      <c r="F489" s="5" t="s">
        <v>1081</v>
      </c>
      <c r="G489" s="5"/>
    </row>
    <row r="490" spans="1:7" ht="16" x14ac:dyDescent="0.2">
      <c r="A490" s="3" t="s">
        <v>2390</v>
      </c>
      <c r="B490" s="3" t="s">
        <v>1082</v>
      </c>
      <c r="C490" s="4" t="str">
        <f>HYPERLINK("http://www.uniprot.org/uniprot/P51991", "P51991")</f>
        <v>P51991</v>
      </c>
      <c r="D490" s="7">
        <v>16.070485651192069</v>
      </c>
      <c r="E490" s="3" t="s">
        <v>362</v>
      </c>
      <c r="F490" s="5" t="s">
        <v>1083</v>
      </c>
      <c r="G490" s="5"/>
    </row>
    <row r="491" spans="1:7" ht="16" x14ac:dyDescent="0.2">
      <c r="A491" s="3" t="s">
        <v>2391</v>
      </c>
      <c r="B491" s="3" t="s">
        <v>1084</v>
      </c>
      <c r="C491" s="4" t="str">
        <f>HYPERLINK("http://www.uniprot.org/uniprot/Q99426", "Q99426")</f>
        <v>Q99426</v>
      </c>
      <c r="D491" s="7">
        <v>16.053011167572198</v>
      </c>
      <c r="E491" s="3" t="s">
        <v>1085</v>
      </c>
      <c r="F491" s="5" t="s">
        <v>1086</v>
      </c>
      <c r="G491" s="5"/>
    </row>
    <row r="492" spans="1:7" ht="16" x14ac:dyDescent="0.2">
      <c r="A492" s="3" t="s">
        <v>2392</v>
      </c>
      <c r="B492" s="3" t="s">
        <v>1087</v>
      </c>
      <c r="C492" s="4" t="str">
        <f>HYPERLINK("http://www.uniprot.org/uniprot/P42702", "P42702")</f>
        <v>P42702</v>
      </c>
      <c r="D492" s="7">
        <v>16.047447973299079</v>
      </c>
      <c r="E492" s="3" t="s">
        <v>453</v>
      </c>
      <c r="F492" s="5" t="s">
        <v>1088</v>
      </c>
      <c r="G492" s="5"/>
    </row>
    <row r="493" spans="1:7" ht="16" x14ac:dyDescent="0.2">
      <c r="A493" s="3" t="s">
        <v>2393</v>
      </c>
      <c r="B493" s="3" t="s">
        <v>1089</v>
      </c>
      <c r="C493" s="4" t="str">
        <f>HYPERLINK("http://www.uniprot.org/uniprot/P08236", "P08236")</f>
        <v>P08236</v>
      </c>
      <c r="D493" s="7">
        <v>16.04580927612438</v>
      </c>
      <c r="E493" s="3" t="s">
        <v>52</v>
      </c>
      <c r="F493" s="5" t="s">
        <v>1090</v>
      </c>
      <c r="G493" s="5"/>
    </row>
    <row r="494" spans="1:7" ht="16" x14ac:dyDescent="0.2">
      <c r="A494" s="3" t="s">
        <v>2394</v>
      </c>
      <c r="B494" s="3" t="s">
        <v>1091</v>
      </c>
      <c r="C494" s="4" t="str">
        <f>HYPERLINK("http://www.uniprot.org/uniprot/P50395", "P50395")</f>
        <v>P50395</v>
      </c>
      <c r="D494" s="7">
        <v>16.02785381421883</v>
      </c>
      <c r="E494" s="3" t="s">
        <v>367</v>
      </c>
      <c r="F494" s="5" t="s">
        <v>1092</v>
      </c>
      <c r="G494" s="5"/>
    </row>
    <row r="495" spans="1:7" ht="16" x14ac:dyDescent="0.2">
      <c r="A495" s="3" t="s">
        <v>2395</v>
      </c>
      <c r="B495" s="3" t="s">
        <v>1093</v>
      </c>
      <c r="C495" s="4" t="str">
        <f>HYPERLINK("http://www.uniprot.org/uniprot/P05090", "P05090")</f>
        <v>P05090</v>
      </c>
      <c r="D495" s="7">
        <v>16.027321704680091</v>
      </c>
      <c r="E495" s="3" t="s">
        <v>7</v>
      </c>
      <c r="F495" s="5" t="s">
        <v>1094</v>
      </c>
      <c r="G495" s="5"/>
    </row>
    <row r="496" spans="1:7" ht="16" x14ac:dyDescent="0.2">
      <c r="A496" s="3" t="s">
        <v>2396</v>
      </c>
      <c r="B496" s="3" t="s">
        <v>1095</v>
      </c>
      <c r="C496" s="4" t="str">
        <f>HYPERLINK("http://www.uniprot.org/uniprot/P12081", "P12081")</f>
        <v>P12081</v>
      </c>
      <c r="D496" s="7">
        <v>16.001743399772323</v>
      </c>
      <c r="E496" s="3" t="s">
        <v>603</v>
      </c>
      <c r="F496" s="5" t="s">
        <v>1096</v>
      </c>
      <c r="G496" s="5"/>
    </row>
    <row r="497" spans="1:7" ht="16" x14ac:dyDescent="0.2">
      <c r="A497" s="3" t="s">
        <v>2397</v>
      </c>
      <c r="B497" s="3" t="s">
        <v>1097</v>
      </c>
      <c r="C497" s="4" t="str">
        <f>HYPERLINK("http://www.uniprot.org/uniprot/P50897", "P50897")</f>
        <v>P50897</v>
      </c>
      <c r="D497" s="7">
        <v>16.001302766228218</v>
      </c>
      <c r="E497" s="3" t="s">
        <v>186</v>
      </c>
      <c r="F497" s="5" t="s">
        <v>1098</v>
      </c>
      <c r="G497" s="5"/>
    </row>
    <row r="498" spans="1:7" ht="16" x14ac:dyDescent="0.2">
      <c r="A498" s="3" t="s">
        <v>2398</v>
      </c>
      <c r="B498" s="3" t="s">
        <v>1099</v>
      </c>
      <c r="C498" s="4" t="str">
        <f>HYPERLINK("http://www.uniprot.org/uniprot/Q9P2E9", "Q9P2E9")</f>
        <v>Q9P2E9</v>
      </c>
      <c r="D498" s="7">
        <v>15.994574490902728</v>
      </c>
      <c r="E498" s="3" t="s">
        <v>7</v>
      </c>
      <c r="F498" s="5" t="s">
        <v>1100</v>
      </c>
      <c r="G498" s="5"/>
    </row>
    <row r="499" spans="1:7" ht="16" x14ac:dyDescent="0.2">
      <c r="A499" s="3" t="s">
        <v>2399</v>
      </c>
      <c r="B499" s="3" t="s">
        <v>1101</v>
      </c>
      <c r="C499" s="4" t="str">
        <f>HYPERLINK("http://www.uniprot.org/uniprot/Q08554", "Q08554")</f>
        <v>Q08554</v>
      </c>
      <c r="D499" s="7">
        <v>15.993811285944185</v>
      </c>
      <c r="E499" s="3" t="s">
        <v>7</v>
      </c>
      <c r="F499" s="5" t="s">
        <v>1102</v>
      </c>
      <c r="G499" s="5"/>
    </row>
    <row r="500" spans="1:7" ht="16" x14ac:dyDescent="0.2">
      <c r="A500" s="3" t="s">
        <v>2400</v>
      </c>
      <c r="B500" s="3" t="s">
        <v>1103</v>
      </c>
      <c r="C500" s="4" t="str">
        <f>HYPERLINK("http://www.uniprot.org/uniprot/Q92820", "Q92820")</f>
        <v>Q92820</v>
      </c>
      <c r="D500" s="7">
        <v>15.991873777330298</v>
      </c>
      <c r="E500" s="3" t="s">
        <v>186</v>
      </c>
      <c r="F500" s="5" t="s">
        <v>1104</v>
      </c>
      <c r="G500" s="5"/>
    </row>
    <row r="501" spans="1:7" ht="16" x14ac:dyDescent="0.2">
      <c r="A501" s="3" t="s">
        <v>2401</v>
      </c>
      <c r="B501" s="3" t="s">
        <v>1105</v>
      </c>
      <c r="C501" s="4" t="str">
        <f>HYPERLINK("http://www.uniprot.org/uniprot/Q9NQ84", "Q9NQ84")</f>
        <v>Q9NQ84</v>
      </c>
      <c r="D501" s="7">
        <v>15.988563044621804</v>
      </c>
      <c r="E501" s="3" t="s">
        <v>613</v>
      </c>
      <c r="F501" s="5" t="s">
        <v>1106</v>
      </c>
      <c r="G501" s="5"/>
    </row>
    <row r="502" spans="1:7" ht="16" x14ac:dyDescent="0.2">
      <c r="A502" s="3" t="s">
        <v>2402</v>
      </c>
      <c r="B502" s="3" t="s">
        <v>1107</v>
      </c>
      <c r="C502" s="4" t="str">
        <f>HYPERLINK("http://www.uniprot.org/uniprot/Q9UNW1", "Q9UNW1")</f>
        <v>Q9UNW1</v>
      </c>
      <c r="D502" s="7">
        <v>15.965331616185644</v>
      </c>
      <c r="E502" s="3" t="s">
        <v>186</v>
      </c>
      <c r="F502" s="5" t="s">
        <v>1108</v>
      </c>
      <c r="G502" s="5"/>
    </row>
    <row r="503" spans="1:7" ht="16" x14ac:dyDescent="0.2">
      <c r="A503" s="3" t="s">
        <v>2403</v>
      </c>
      <c r="B503" s="3" t="s">
        <v>1109</v>
      </c>
      <c r="C503" s="4" t="str">
        <f>HYPERLINK("http://www.uniprot.org/uniprot/Q86VB7", "Q86VB7")</f>
        <v>Q86VB7</v>
      </c>
      <c r="D503" s="7">
        <v>15.952177443773067</v>
      </c>
      <c r="E503" s="3" t="s">
        <v>7</v>
      </c>
      <c r="F503" s="5" t="s">
        <v>1110</v>
      </c>
      <c r="G503" s="5"/>
    </row>
    <row r="504" spans="1:7" ht="16" x14ac:dyDescent="0.2">
      <c r="A504" s="3" t="s">
        <v>2404</v>
      </c>
      <c r="B504" s="3" t="s">
        <v>1111</v>
      </c>
      <c r="C504" s="4" t="str">
        <f>HYPERLINK("http://www.uniprot.org/uniprot/P21926", "P21926")</f>
        <v>P21926</v>
      </c>
      <c r="D504" s="7">
        <v>15.947823151337895</v>
      </c>
      <c r="E504" s="3" t="s">
        <v>7</v>
      </c>
      <c r="F504" s="5" t="s">
        <v>1112</v>
      </c>
      <c r="G504" s="5"/>
    </row>
    <row r="505" spans="1:7" ht="16" x14ac:dyDescent="0.2">
      <c r="A505" s="3" t="s">
        <v>2405</v>
      </c>
      <c r="B505" s="3" t="s">
        <v>1113</v>
      </c>
      <c r="C505" s="4" t="str">
        <f>HYPERLINK("http://www.uniprot.org/uniprot/P07357", "P07357")</f>
        <v>P07357</v>
      </c>
      <c r="D505" s="7">
        <v>15.932891029578412</v>
      </c>
      <c r="E505" s="3" t="s">
        <v>7</v>
      </c>
      <c r="F505" s="5" t="s">
        <v>1114</v>
      </c>
      <c r="G505" s="5"/>
    </row>
    <row r="506" spans="1:7" ht="16" x14ac:dyDescent="0.2">
      <c r="A506" s="3" t="s">
        <v>2406</v>
      </c>
      <c r="B506" s="3" t="s">
        <v>1115</v>
      </c>
      <c r="C506" s="4" t="str">
        <f>HYPERLINK("http://www.uniprot.org/uniprot/P00709", "P00709")</f>
        <v>P00709</v>
      </c>
      <c r="D506" s="7">
        <v>15.92503770828019</v>
      </c>
      <c r="E506" s="3" t="s">
        <v>719</v>
      </c>
      <c r="F506" s="5" t="s">
        <v>1116</v>
      </c>
      <c r="G506" s="5"/>
    </row>
    <row r="507" spans="1:7" ht="16" x14ac:dyDescent="0.2">
      <c r="A507" s="3" t="s">
        <v>2407</v>
      </c>
      <c r="B507" s="3" t="s">
        <v>1117</v>
      </c>
      <c r="C507" s="4" t="str">
        <f>HYPERLINK("http://www.uniprot.org/uniprot/Q13308", "Q13308")</f>
        <v>Q13308</v>
      </c>
      <c r="D507" s="7">
        <v>15.9243894147332</v>
      </c>
      <c r="E507" s="3" t="s">
        <v>453</v>
      </c>
      <c r="F507" s="5" t="s">
        <v>1118</v>
      </c>
      <c r="G507" s="5"/>
    </row>
    <row r="508" spans="1:7" ht="16" x14ac:dyDescent="0.2">
      <c r="A508" s="3" t="s">
        <v>2408</v>
      </c>
      <c r="B508" s="3" t="s">
        <v>1119</v>
      </c>
      <c r="C508" s="4" t="str">
        <f>HYPERLINK("http://www.uniprot.org/uniprot/P28074", "P28074")</f>
        <v>P28074</v>
      </c>
      <c r="D508" s="7">
        <v>15.923243316762168</v>
      </c>
      <c r="E508" s="3" t="s">
        <v>518</v>
      </c>
      <c r="F508" s="5" t="s">
        <v>1120</v>
      </c>
      <c r="G508" s="5"/>
    </row>
    <row r="509" spans="1:7" ht="16" x14ac:dyDescent="0.2">
      <c r="A509" s="3" t="s">
        <v>2409</v>
      </c>
      <c r="B509" s="3" t="s">
        <v>1121</v>
      </c>
      <c r="C509" s="4" t="str">
        <f>HYPERLINK("http://www.uniprot.org/uniprot/Q9H1E3", "Q9H1E3")</f>
        <v>Q9H1E3</v>
      </c>
      <c r="D509" s="7">
        <v>15.911635035839769</v>
      </c>
      <c r="E509" s="3" t="s">
        <v>7</v>
      </c>
      <c r="F509" s="5" t="s">
        <v>1122</v>
      </c>
      <c r="G509" s="5"/>
    </row>
    <row r="510" spans="1:7" ht="16" x14ac:dyDescent="0.2">
      <c r="A510" s="3" t="s">
        <v>2410</v>
      </c>
      <c r="B510" s="3" t="s">
        <v>1123</v>
      </c>
      <c r="C510" s="4" t="str">
        <f>HYPERLINK("http://www.uniprot.org/uniprot/Q14956", "Q14956")</f>
        <v>Q14956</v>
      </c>
      <c r="D510" s="7">
        <v>15.910362345332482</v>
      </c>
      <c r="E510" s="3" t="s">
        <v>7</v>
      </c>
      <c r="F510" s="5" t="s">
        <v>1124</v>
      </c>
      <c r="G510" s="5"/>
    </row>
    <row r="511" spans="1:7" ht="16" x14ac:dyDescent="0.2">
      <c r="A511" s="3" t="s">
        <v>2411</v>
      </c>
      <c r="B511" s="3" t="s">
        <v>1125</v>
      </c>
      <c r="C511" s="4" t="str">
        <f>HYPERLINK("http://www.uniprot.org/uniprot/P13688", "P13688")</f>
        <v>P13688</v>
      </c>
      <c r="D511" s="7">
        <v>15.901255928911034</v>
      </c>
      <c r="E511" s="3" t="s">
        <v>7</v>
      </c>
      <c r="F511" s="5" t="s">
        <v>1126</v>
      </c>
      <c r="G511" s="5"/>
    </row>
    <row r="512" spans="1:7" ht="16" x14ac:dyDescent="0.2">
      <c r="A512" s="3" t="s">
        <v>2412</v>
      </c>
      <c r="B512" s="3" t="s">
        <v>1127</v>
      </c>
      <c r="C512" s="4" t="str">
        <f>HYPERLINK("http://www.uniprot.org/uniprot/P46108", "P46108")</f>
        <v>P46108</v>
      </c>
      <c r="D512" s="7">
        <v>15.88637839399955</v>
      </c>
      <c r="E512" s="3" t="s">
        <v>7</v>
      </c>
      <c r="F512" s="5" t="s">
        <v>1128</v>
      </c>
      <c r="G512" s="5"/>
    </row>
    <row r="513" spans="1:7" ht="16" x14ac:dyDescent="0.2">
      <c r="A513" s="3" t="s">
        <v>2413</v>
      </c>
      <c r="B513" s="3" t="s">
        <v>1129</v>
      </c>
      <c r="C513" s="4" t="str">
        <f>HYPERLINK("http://www.uniprot.org/uniprot/P08253", "P08253")</f>
        <v>P08253</v>
      </c>
      <c r="D513" s="7">
        <v>15.877300218148219</v>
      </c>
      <c r="E513" s="3" t="s">
        <v>62</v>
      </c>
      <c r="F513" s="5" t="s">
        <v>1130</v>
      </c>
      <c r="G513" s="5"/>
    </row>
    <row r="514" spans="1:7" ht="16" x14ac:dyDescent="0.2">
      <c r="A514" s="3" t="s">
        <v>2414</v>
      </c>
      <c r="B514" s="3" t="s">
        <v>1131</v>
      </c>
      <c r="C514" s="4" t="str">
        <f>HYPERLINK("http://www.uniprot.org/uniprot/Q14520", "Q14520")</f>
        <v>Q14520</v>
      </c>
      <c r="D514" s="7">
        <v>15.875345189999965</v>
      </c>
      <c r="E514" s="3" t="s">
        <v>67</v>
      </c>
      <c r="F514" s="5" t="s">
        <v>1132</v>
      </c>
      <c r="G514" s="5"/>
    </row>
    <row r="515" spans="1:7" ht="16" x14ac:dyDescent="0.2">
      <c r="A515" s="3" t="s">
        <v>2415</v>
      </c>
      <c r="B515" s="3" t="s">
        <v>1133</v>
      </c>
      <c r="C515" s="4" t="str">
        <f>HYPERLINK("http://www.uniprot.org/uniprot/P08962", "P08962")</f>
        <v>P08962</v>
      </c>
      <c r="D515" s="7">
        <v>15.874837935854128</v>
      </c>
      <c r="E515" s="3" t="s">
        <v>7</v>
      </c>
      <c r="F515" s="5" t="s">
        <v>1134</v>
      </c>
      <c r="G515" s="5"/>
    </row>
    <row r="516" spans="1:7" ht="16" x14ac:dyDescent="0.2">
      <c r="A516" s="3" t="s">
        <v>2416</v>
      </c>
      <c r="B516" s="3" t="s">
        <v>1135</v>
      </c>
      <c r="C516" s="4" t="str">
        <f>HYPERLINK("http://www.uniprot.org/uniprot/P62826", "P62826")</f>
        <v>P62826</v>
      </c>
      <c r="D516" s="7">
        <v>15.869209377862326</v>
      </c>
      <c r="E516" s="3" t="s">
        <v>7</v>
      </c>
      <c r="F516" s="5" t="s">
        <v>1136</v>
      </c>
      <c r="G516" s="5"/>
    </row>
    <row r="517" spans="1:7" ht="16" x14ac:dyDescent="0.2">
      <c r="A517" s="3" t="s">
        <v>2417</v>
      </c>
      <c r="B517" s="3" t="s">
        <v>1137</v>
      </c>
      <c r="C517" s="4" t="str">
        <f>HYPERLINK("http://www.uniprot.org/uniprot/P51149", "P51149")</f>
        <v>P51149</v>
      </c>
      <c r="D517" s="7">
        <v>15.86902197059795</v>
      </c>
      <c r="E517" s="3" t="s">
        <v>7</v>
      </c>
      <c r="F517" s="5" t="s">
        <v>1138</v>
      </c>
      <c r="G517" s="5"/>
    </row>
    <row r="518" spans="1:7" ht="16" x14ac:dyDescent="0.2">
      <c r="A518" s="3" t="s">
        <v>2418</v>
      </c>
      <c r="B518" s="3" t="s">
        <v>1139</v>
      </c>
      <c r="C518" s="4" t="str">
        <f>HYPERLINK("http://www.uniprot.org/uniprot/Q6UWR7", "Q6UWR7")</f>
        <v>Q6UWR7</v>
      </c>
      <c r="D518" s="7">
        <v>15.866295696523858</v>
      </c>
      <c r="E518" s="3" t="s">
        <v>186</v>
      </c>
      <c r="F518" s="5" t="s">
        <v>1140</v>
      </c>
      <c r="G518" s="5"/>
    </row>
    <row r="519" spans="1:7" ht="16" x14ac:dyDescent="0.2">
      <c r="A519" s="3" t="s">
        <v>2419</v>
      </c>
      <c r="B519" s="3" t="s">
        <v>1141</v>
      </c>
      <c r="C519" s="4" t="str">
        <f>HYPERLINK("http://www.uniprot.org/uniprot/Q9HD42", "Q9HD42")</f>
        <v>Q9HD42</v>
      </c>
      <c r="D519" s="7">
        <v>15.863896765354843</v>
      </c>
      <c r="E519" s="3" t="s">
        <v>974</v>
      </c>
      <c r="F519" s="5" t="s">
        <v>1142</v>
      </c>
      <c r="G519" s="5"/>
    </row>
    <row r="520" spans="1:7" ht="16" x14ac:dyDescent="0.2">
      <c r="A520" s="3" t="s">
        <v>2420</v>
      </c>
      <c r="B520" s="3" t="s">
        <v>1143</v>
      </c>
      <c r="C520" s="4" t="str">
        <f>HYPERLINK("http://www.uniprot.org/uniprot/Q7LBR1", "Q7LBR1")</f>
        <v>Q7LBR1</v>
      </c>
      <c r="D520" s="7">
        <v>15.861493945907464</v>
      </c>
      <c r="E520" s="3" t="s">
        <v>7</v>
      </c>
      <c r="F520" s="5" t="s">
        <v>1144</v>
      </c>
      <c r="G520" s="5"/>
    </row>
    <row r="521" spans="1:7" ht="16" x14ac:dyDescent="0.2">
      <c r="A521" s="3" t="s">
        <v>2421</v>
      </c>
      <c r="B521" s="3" t="s">
        <v>1145</v>
      </c>
      <c r="C521" s="4" t="str">
        <f>HYPERLINK("http://www.uniprot.org/uniprot/Q7Z406", "Q7Z406")</f>
        <v>Q7Z406</v>
      </c>
      <c r="D521" s="7">
        <v>15.857597117168087</v>
      </c>
      <c r="E521" s="3" t="s">
        <v>330</v>
      </c>
      <c r="F521" s="5" t="s">
        <v>1146</v>
      </c>
      <c r="G521" s="5"/>
    </row>
    <row r="522" spans="1:7" ht="16" x14ac:dyDescent="0.2">
      <c r="A522" s="3" t="s">
        <v>2422</v>
      </c>
      <c r="B522" s="3" t="s">
        <v>1147</v>
      </c>
      <c r="C522" s="4" t="str">
        <f>HYPERLINK("http://www.uniprot.org/uniprot/O95336", "O95336")</f>
        <v>O95336</v>
      </c>
      <c r="D522" s="7">
        <v>15.847077403282173</v>
      </c>
      <c r="E522" s="3" t="s">
        <v>186</v>
      </c>
      <c r="F522" s="5" t="s">
        <v>1148</v>
      </c>
      <c r="G522" s="5"/>
    </row>
    <row r="523" spans="1:7" ht="16" x14ac:dyDescent="0.2">
      <c r="A523" s="3" t="s">
        <v>2423</v>
      </c>
      <c r="B523" s="3" t="s">
        <v>1149</v>
      </c>
      <c r="C523" s="4" t="str">
        <f>HYPERLINK("http://www.uniprot.org/uniprot/P05067", "P05067")</f>
        <v>P05067</v>
      </c>
      <c r="D523" s="7">
        <v>15.821472416881967</v>
      </c>
      <c r="E523" s="3" t="s">
        <v>29</v>
      </c>
      <c r="F523" s="5" t="s">
        <v>1150</v>
      </c>
      <c r="G523" s="5"/>
    </row>
    <row r="524" spans="1:7" ht="16" x14ac:dyDescent="0.2">
      <c r="A524" s="3" t="s">
        <v>2424</v>
      </c>
      <c r="B524" s="3" t="s">
        <v>1151</v>
      </c>
      <c r="C524" s="4" t="str">
        <f>HYPERLINK("http://www.uniprot.org/uniprot/P22079", "P22079")</f>
        <v>P22079</v>
      </c>
      <c r="D524" s="7">
        <v>15.81342459891207</v>
      </c>
      <c r="E524" s="3" t="s">
        <v>1152</v>
      </c>
      <c r="F524" s="5" t="s">
        <v>1153</v>
      </c>
      <c r="G524" s="5"/>
    </row>
    <row r="525" spans="1:7" ht="16" x14ac:dyDescent="0.2">
      <c r="A525" s="3" t="s">
        <v>2425</v>
      </c>
      <c r="B525" s="3" t="s">
        <v>1154</v>
      </c>
      <c r="C525" s="4" t="str">
        <f>HYPERLINK("http://www.uniprot.org/uniprot/P62857", "P62857")</f>
        <v>P62857</v>
      </c>
      <c r="D525" s="7">
        <v>15.812150422326454</v>
      </c>
      <c r="E525" s="3" t="s">
        <v>1077</v>
      </c>
      <c r="F525" s="5" t="s">
        <v>1155</v>
      </c>
      <c r="G525" s="5"/>
    </row>
    <row r="526" spans="1:7" ht="16" x14ac:dyDescent="0.2">
      <c r="A526" s="3" t="s">
        <v>2426</v>
      </c>
      <c r="B526" s="3" t="s">
        <v>1156</v>
      </c>
      <c r="C526" s="4" t="str">
        <f>HYPERLINK("http://www.uniprot.org/uniprot/Q9NRV9", "Q9NRV9")</f>
        <v>Q9NRV9</v>
      </c>
      <c r="D526" s="7">
        <v>15.803801057902495</v>
      </c>
      <c r="E526" s="3" t="s">
        <v>7</v>
      </c>
      <c r="F526" s="5" t="s">
        <v>1157</v>
      </c>
      <c r="G526" s="5"/>
    </row>
    <row r="527" spans="1:7" ht="16" x14ac:dyDescent="0.2">
      <c r="A527" s="3" t="s">
        <v>2427</v>
      </c>
      <c r="B527" s="3" t="s">
        <v>1158</v>
      </c>
      <c r="C527" s="4" t="str">
        <f>HYPERLINK("http://www.uniprot.org/uniprot/P04632", "P04632")</f>
        <v>P04632</v>
      </c>
      <c r="D527" s="7">
        <v>15.802867114141316</v>
      </c>
      <c r="E527" s="3" t="s">
        <v>7</v>
      </c>
      <c r="F527" s="5" t="s">
        <v>1159</v>
      </c>
      <c r="G527" s="5"/>
    </row>
    <row r="528" spans="1:7" ht="16" x14ac:dyDescent="0.2">
      <c r="A528" s="3" t="s">
        <v>2428</v>
      </c>
      <c r="B528" s="3" t="s">
        <v>1160</v>
      </c>
      <c r="C528" s="4" t="str">
        <f>HYPERLINK("http://www.uniprot.org/uniprot/P05109", "P05109")</f>
        <v>P05109</v>
      </c>
      <c r="D528" s="7">
        <v>15.800822728745608</v>
      </c>
      <c r="E528" s="3" t="s">
        <v>1161</v>
      </c>
      <c r="F528" s="5" t="s">
        <v>1162</v>
      </c>
      <c r="G528" s="5"/>
    </row>
    <row r="529" spans="1:7" ht="16" x14ac:dyDescent="0.2">
      <c r="A529" s="3" t="s">
        <v>2429</v>
      </c>
      <c r="B529" s="3" t="s">
        <v>1163</v>
      </c>
      <c r="C529" s="4" t="str">
        <f>HYPERLINK("http://www.uniprot.org/uniprot/Q16270", "Q16270")</f>
        <v>Q16270</v>
      </c>
      <c r="D529" s="7">
        <v>15.793394046708187</v>
      </c>
      <c r="E529" s="3" t="s">
        <v>855</v>
      </c>
      <c r="F529" s="5" t="s">
        <v>1164</v>
      </c>
      <c r="G529" s="5"/>
    </row>
    <row r="530" spans="1:7" ht="16" x14ac:dyDescent="0.2">
      <c r="A530" s="3" t="s">
        <v>2430</v>
      </c>
      <c r="B530" s="3" t="s">
        <v>1165</v>
      </c>
      <c r="C530" s="4" t="str">
        <f>HYPERLINK("http://www.uniprot.org/uniprot/Q9H444", "Q9H444")</f>
        <v>Q9H444</v>
      </c>
      <c r="D530" s="7">
        <v>15.792420532179523</v>
      </c>
      <c r="E530" s="3" t="s">
        <v>7</v>
      </c>
      <c r="F530" s="5" t="s">
        <v>1166</v>
      </c>
      <c r="G530" s="5"/>
    </row>
    <row r="531" spans="1:7" ht="16" x14ac:dyDescent="0.2">
      <c r="A531" s="3" t="s">
        <v>2431</v>
      </c>
      <c r="B531" s="3" t="s">
        <v>1167</v>
      </c>
      <c r="C531" s="4" t="str">
        <f>HYPERLINK("http://www.uniprot.org/uniprot/Q8IV08", "Q8IV08")</f>
        <v>Q8IV08</v>
      </c>
      <c r="D531" s="7">
        <v>15.791361917582805</v>
      </c>
      <c r="E531" s="3" t="s">
        <v>186</v>
      </c>
      <c r="F531" s="5" t="s">
        <v>569</v>
      </c>
      <c r="G531" s="5"/>
    </row>
    <row r="532" spans="1:7" ht="16" x14ac:dyDescent="0.2">
      <c r="A532" s="3" t="s">
        <v>2432</v>
      </c>
      <c r="B532" s="3" t="s">
        <v>1168</v>
      </c>
      <c r="C532" s="4" t="str">
        <f>HYPERLINK("http://www.uniprot.org/uniprot/Q9HB71", "Q9HB71")</f>
        <v>Q9HB71</v>
      </c>
      <c r="D532" s="7">
        <v>15.780392350800216</v>
      </c>
      <c r="E532" s="3" t="s">
        <v>7</v>
      </c>
      <c r="F532" s="5" t="s">
        <v>1169</v>
      </c>
      <c r="G532" s="5"/>
    </row>
    <row r="533" spans="1:7" ht="16" x14ac:dyDescent="0.2">
      <c r="A533" s="3" t="s">
        <v>2433</v>
      </c>
      <c r="B533" s="3" t="s">
        <v>1170</v>
      </c>
      <c r="C533" s="4" t="str">
        <f>HYPERLINK("http://www.uniprot.org/uniprot/Q16555", "Q16555")</f>
        <v>Q16555</v>
      </c>
      <c r="D533" s="7">
        <v>15.771712991304502</v>
      </c>
      <c r="E533" s="3" t="s">
        <v>423</v>
      </c>
      <c r="F533" s="5" t="s">
        <v>1171</v>
      </c>
      <c r="G533" s="5"/>
    </row>
    <row r="534" spans="1:7" ht="16" x14ac:dyDescent="0.2">
      <c r="A534" s="3" t="s">
        <v>2434</v>
      </c>
      <c r="B534" s="3" t="s">
        <v>1172</v>
      </c>
      <c r="C534" s="4" t="str">
        <f>HYPERLINK("http://www.uniprot.org/uniprot/Q06033", "Q06033")</f>
        <v>Q06033</v>
      </c>
      <c r="D534" s="7">
        <v>15.766939188978117</v>
      </c>
      <c r="E534" s="3" t="s">
        <v>39</v>
      </c>
      <c r="F534" s="5" t="s">
        <v>1173</v>
      </c>
      <c r="G534" s="5"/>
    </row>
    <row r="535" spans="1:7" ht="16" x14ac:dyDescent="0.2">
      <c r="A535" s="3" t="s">
        <v>2435</v>
      </c>
      <c r="B535" s="3" t="s">
        <v>1174</v>
      </c>
      <c r="C535" s="4" t="str">
        <f>HYPERLINK("http://www.uniprot.org/uniprot/Q14126", "Q14126")</f>
        <v>Q14126</v>
      </c>
      <c r="D535" s="7">
        <v>15.761913495579753</v>
      </c>
      <c r="E535" s="3" t="s">
        <v>7</v>
      </c>
      <c r="F535" s="5" t="s">
        <v>1175</v>
      </c>
      <c r="G535" s="5"/>
    </row>
    <row r="536" spans="1:7" ht="16" x14ac:dyDescent="0.2">
      <c r="A536" s="3" t="s">
        <v>2436</v>
      </c>
      <c r="B536" s="3" t="s">
        <v>1176</v>
      </c>
      <c r="C536" s="4" t="str">
        <f>HYPERLINK("http://www.uniprot.org/uniprot/P05538", "P05538")</f>
        <v>P05538</v>
      </c>
      <c r="D536" s="7">
        <v>15.754863347899672</v>
      </c>
      <c r="E536" s="3" t="s">
        <v>7</v>
      </c>
      <c r="F536" s="5" t="s">
        <v>1177</v>
      </c>
      <c r="G536" s="5"/>
    </row>
    <row r="537" spans="1:7" ht="16" x14ac:dyDescent="0.2">
      <c r="A537" s="3" t="s">
        <v>2437</v>
      </c>
      <c r="B537" s="3" t="s">
        <v>1178</v>
      </c>
      <c r="C537" s="4" t="str">
        <f>HYPERLINK("http://www.uniprot.org/uniprot/Q8IWA5", "Q8IWA5")</f>
        <v>Q8IWA5</v>
      </c>
      <c r="D537" s="7">
        <v>15.754012576760598</v>
      </c>
      <c r="E537" s="3" t="s">
        <v>7</v>
      </c>
      <c r="F537" s="5" t="s">
        <v>1179</v>
      </c>
      <c r="G537" s="5"/>
    </row>
    <row r="538" spans="1:7" ht="16" x14ac:dyDescent="0.2">
      <c r="A538" s="3" t="s">
        <v>2438</v>
      </c>
      <c r="B538" s="3" t="s">
        <v>1180</v>
      </c>
      <c r="C538" s="4" t="str">
        <f>HYPERLINK("http://www.uniprot.org/uniprot/Q06481", "Q06481")</f>
        <v>Q06481</v>
      </c>
      <c r="D538" s="7">
        <v>15.747439807438647</v>
      </c>
      <c r="E538" s="3" t="s">
        <v>1181</v>
      </c>
      <c r="F538" s="5" t="s">
        <v>1182</v>
      </c>
      <c r="G538" s="5"/>
    </row>
    <row r="539" spans="1:7" ht="16" x14ac:dyDescent="0.2">
      <c r="A539" s="3" t="s">
        <v>2439</v>
      </c>
      <c r="B539" s="3" t="s">
        <v>1183</v>
      </c>
      <c r="C539" s="4" t="str">
        <f>HYPERLINK("http://www.uniprot.org/uniprot/Q08345", "Q08345")</f>
        <v>Q08345</v>
      </c>
      <c r="D539" s="7">
        <v>15.743945845723857</v>
      </c>
      <c r="E539" s="3" t="s">
        <v>732</v>
      </c>
      <c r="F539" s="5" t="s">
        <v>1184</v>
      </c>
      <c r="G539" s="5"/>
    </row>
    <row r="540" spans="1:7" ht="16" x14ac:dyDescent="0.2">
      <c r="A540" s="3" t="s">
        <v>2440</v>
      </c>
      <c r="B540" s="3" t="s">
        <v>1185</v>
      </c>
      <c r="C540" s="4" t="str">
        <f>HYPERLINK("http://www.uniprot.org/uniprot/P05413", "P05413")</f>
        <v>P05413</v>
      </c>
      <c r="D540" s="7">
        <v>15.726277432513832</v>
      </c>
      <c r="E540" s="3" t="s">
        <v>7</v>
      </c>
      <c r="F540" s="5" t="s">
        <v>1186</v>
      </c>
      <c r="G540" s="5"/>
    </row>
    <row r="541" spans="1:7" ht="16" x14ac:dyDescent="0.2">
      <c r="A541" s="3" t="s">
        <v>2441</v>
      </c>
      <c r="B541" s="3" t="s">
        <v>1187</v>
      </c>
      <c r="C541" s="4" t="str">
        <f>HYPERLINK("http://www.uniprot.org/uniprot/Q9NVS9", "Q9NVS9")</f>
        <v>Q9NVS9</v>
      </c>
      <c r="D541" s="7">
        <v>15.725569763067245</v>
      </c>
      <c r="E541" s="3" t="s">
        <v>44</v>
      </c>
      <c r="F541" s="5" t="s">
        <v>1188</v>
      </c>
      <c r="G541" s="5"/>
    </row>
    <row r="542" spans="1:7" ht="16" x14ac:dyDescent="0.2">
      <c r="A542" s="3" t="s">
        <v>2442</v>
      </c>
      <c r="B542" s="3" t="s">
        <v>1189</v>
      </c>
      <c r="C542" s="4" t="str">
        <f>HYPERLINK("http://www.uniprot.org/uniprot/O14638", "O14638")</f>
        <v>O14638</v>
      </c>
      <c r="D542" s="7">
        <v>15.721110163647872</v>
      </c>
      <c r="E542" s="3" t="s">
        <v>186</v>
      </c>
      <c r="F542" s="5" t="s">
        <v>1190</v>
      </c>
      <c r="G542" s="5"/>
    </row>
    <row r="543" spans="1:7" ht="16" x14ac:dyDescent="0.2">
      <c r="A543" s="3" t="s">
        <v>2443</v>
      </c>
      <c r="B543" s="3" t="s">
        <v>1191</v>
      </c>
      <c r="C543" s="4" t="str">
        <f>HYPERLINK("http://www.uniprot.org/uniprot/Q9BZZ2", "Q9BZZ2")</f>
        <v>Q9BZZ2</v>
      </c>
      <c r="D543" s="7">
        <v>15.720992341495871</v>
      </c>
      <c r="E543" s="3" t="s">
        <v>7</v>
      </c>
      <c r="F543" s="5" t="s">
        <v>1192</v>
      </c>
      <c r="G543" s="5"/>
    </row>
    <row r="544" spans="1:7" ht="16" x14ac:dyDescent="0.2">
      <c r="A544" s="3" t="s">
        <v>2444</v>
      </c>
      <c r="B544" s="3" t="s">
        <v>1193</v>
      </c>
      <c r="C544" s="4" t="str">
        <f>HYPERLINK("http://www.uniprot.org/uniprot/P00533", "P00533")</f>
        <v>P00533</v>
      </c>
      <c r="D544" s="7">
        <v>15.720454736627426</v>
      </c>
      <c r="E544" s="3" t="s">
        <v>1194</v>
      </c>
      <c r="F544" s="5" t="s">
        <v>1195</v>
      </c>
      <c r="G544" s="5"/>
    </row>
    <row r="545" spans="1:7" ht="16" x14ac:dyDescent="0.2">
      <c r="A545" s="3" t="s">
        <v>2445</v>
      </c>
      <c r="B545" s="3" t="s">
        <v>1196</v>
      </c>
      <c r="C545" s="4" t="str">
        <f>HYPERLINK("http://www.uniprot.org/uniprot/P42330", "P42330")</f>
        <v>P42330</v>
      </c>
      <c r="D545" s="7">
        <v>15.705967029977257</v>
      </c>
      <c r="E545" s="3" t="s">
        <v>44</v>
      </c>
      <c r="F545" s="5" t="s">
        <v>1197</v>
      </c>
      <c r="G545" s="5"/>
    </row>
    <row r="546" spans="1:7" ht="16" x14ac:dyDescent="0.2">
      <c r="A546" s="3" t="s">
        <v>2446</v>
      </c>
      <c r="B546" s="3" t="s">
        <v>1198</v>
      </c>
      <c r="C546" s="4" t="str">
        <f>HYPERLINK("http://www.uniprot.org/uniprot/P61457", "P61457")</f>
        <v>P61457</v>
      </c>
      <c r="D546" s="7">
        <v>15.70164675516112</v>
      </c>
      <c r="E546" s="3" t="s">
        <v>1199</v>
      </c>
      <c r="F546" s="5" t="s">
        <v>1200</v>
      </c>
      <c r="G546" s="5"/>
    </row>
    <row r="547" spans="1:7" ht="16" x14ac:dyDescent="0.2">
      <c r="A547" s="3" t="s">
        <v>2447</v>
      </c>
      <c r="B547" s="3" t="s">
        <v>1201</v>
      </c>
      <c r="C547" s="4" t="str">
        <f>HYPERLINK("http://www.uniprot.org/uniprot/O14950", "O14950")</f>
        <v>O14950</v>
      </c>
      <c r="D547" s="7">
        <v>15.697427765582406</v>
      </c>
      <c r="E547" s="3" t="s">
        <v>443</v>
      </c>
      <c r="F547" s="5" t="s">
        <v>1202</v>
      </c>
      <c r="G547" s="5"/>
    </row>
    <row r="548" spans="1:7" ht="16" x14ac:dyDescent="0.2">
      <c r="A548" s="3" t="s">
        <v>2448</v>
      </c>
      <c r="B548" s="3" t="s">
        <v>1203</v>
      </c>
      <c r="C548" s="4" t="str">
        <f>HYPERLINK("http://www.uniprot.org/uniprot/P63208", "P63208")</f>
        <v>P63208</v>
      </c>
      <c r="D548" s="7">
        <v>15.693795279899685</v>
      </c>
      <c r="E548" s="3" t="s">
        <v>7</v>
      </c>
      <c r="F548" s="5" t="s">
        <v>1204</v>
      </c>
      <c r="G548" s="5"/>
    </row>
    <row r="549" spans="1:7" ht="16" x14ac:dyDescent="0.2">
      <c r="A549" s="3" t="s">
        <v>2449</v>
      </c>
      <c r="B549" s="3" t="s">
        <v>1205</v>
      </c>
      <c r="C549" s="4" t="str">
        <f>HYPERLINK("http://www.uniprot.org/uniprot/P52888", "P52888")</f>
        <v>P52888</v>
      </c>
      <c r="D549" s="7">
        <v>15.692684546447236</v>
      </c>
      <c r="E549" s="3" t="s">
        <v>62</v>
      </c>
      <c r="F549" s="5" t="s">
        <v>1206</v>
      </c>
      <c r="G549" s="5"/>
    </row>
    <row r="550" spans="1:7" ht="16" x14ac:dyDescent="0.2">
      <c r="A550" s="3" t="s">
        <v>2450</v>
      </c>
      <c r="B550" s="3" t="s">
        <v>1207</v>
      </c>
      <c r="C550" s="4" t="str">
        <f>HYPERLINK("http://www.uniprot.org/uniprot/P23588", "P23588")</f>
        <v>P23588</v>
      </c>
      <c r="D550" s="7">
        <v>15.685587184672171</v>
      </c>
      <c r="E550" s="3" t="s">
        <v>1208</v>
      </c>
      <c r="F550" s="5" t="s">
        <v>1209</v>
      </c>
      <c r="G550" s="5"/>
    </row>
    <row r="551" spans="1:7" ht="16" x14ac:dyDescent="0.2">
      <c r="A551" s="3" t="s">
        <v>2451</v>
      </c>
      <c r="B551" s="3" t="s">
        <v>1210</v>
      </c>
      <c r="C551" s="4" t="str">
        <f>HYPERLINK("http://www.uniprot.org/uniprot/Q9NZP8", "Q9NZP8")</f>
        <v>Q9NZP8</v>
      </c>
      <c r="D551" s="7">
        <v>15.685578267640285</v>
      </c>
      <c r="E551" s="3" t="s">
        <v>67</v>
      </c>
      <c r="F551" s="5" t="s">
        <v>1211</v>
      </c>
      <c r="G551" s="5"/>
    </row>
    <row r="552" spans="1:7" ht="16" x14ac:dyDescent="0.2">
      <c r="A552" s="3" t="s">
        <v>2452</v>
      </c>
      <c r="B552" s="3" t="s">
        <v>1212</v>
      </c>
      <c r="C552" s="4" t="str">
        <f>HYPERLINK("http://www.uniprot.org/uniprot/Q9H7C9", "Q9H7C9")</f>
        <v>Q9H7C9</v>
      </c>
      <c r="D552" s="7">
        <v>15.68282067803095</v>
      </c>
      <c r="E552" s="3" t="s">
        <v>7</v>
      </c>
      <c r="F552" s="5" t="s">
        <v>1213</v>
      </c>
      <c r="G552" s="5"/>
    </row>
    <row r="553" spans="1:7" ht="16" x14ac:dyDescent="0.2">
      <c r="A553" s="3" t="s">
        <v>2453</v>
      </c>
      <c r="B553" s="3" t="s">
        <v>1214</v>
      </c>
      <c r="C553" s="4" t="str">
        <f>HYPERLINK("http://www.uniprot.org/uniprot/Q13404", "Q13404")</f>
        <v>Q13404</v>
      </c>
      <c r="D553" s="7">
        <v>15.673799511645187</v>
      </c>
      <c r="E553" s="3" t="s">
        <v>7</v>
      </c>
      <c r="F553" s="5" t="s">
        <v>1215</v>
      </c>
      <c r="G553" s="5"/>
    </row>
    <row r="554" spans="1:7" ht="16" x14ac:dyDescent="0.2">
      <c r="A554" s="3" t="s">
        <v>2454</v>
      </c>
      <c r="B554" s="3" t="s">
        <v>1216</v>
      </c>
      <c r="C554" s="4" t="str">
        <f>HYPERLINK("http://www.uniprot.org/uniprot/P48960", "P48960")</f>
        <v>P48960</v>
      </c>
      <c r="D554" s="7">
        <v>15.668704684167336</v>
      </c>
      <c r="E554" s="3" t="s">
        <v>613</v>
      </c>
      <c r="F554" s="5" t="s">
        <v>1217</v>
      </c>
      <c r="G554" s="5"/>
    </row>
    <row r="555" spans="1:7" ht="16" x14ac:dyDescent="0.2">
      <c r="A555" s="3" t="s">
        <v>2455</v>
      </c>
      <c r="B555" s="3" t="s">
        <v>1218</v>
      </c>
      <c r="C555" s="4" t="str">
        <f>HYPERLINK("http://www.uniprot.org/uniprot/Q12841", "Q12841")</f>
        <v>Q12841</v>
      </c>
      <c r="D555" s="7">
        <v>15.668673724510123</v>
      </c>
      <c r="E555" s="3" t="s">
        <v>57</v>
      </c>
      <c r="F555" s="5" t="s">
        <v>1219</v>
      </c>
      <c r="G555" s="5"/>
    </row>
    <row r="556" spans="1:7" ht="16" x14ac:dyDescent="0.2">
      <c r="A556" s="3" t="s">
        <v>2456</v>
      </c>
      <c r="B556" s="3" t="s">
        <v>1220</v>
      </c>
      <c r="C556" s="4" t="str">
        <f>HYPERLINK("http://www.uniprot.org/uniprot/P63220", "P63220")</f>
        <v>P63220</v>
      </c>
      <c r="D556" s="7">
        <v>15.666851977914297</v>
      </c>
      <c r="E556" s="3" t="s">
        <v>1077</v>
      </c>
      <c r="F556" s="5" t="s">
        <v>1221</v>
      </c>
      <c r="G556" s="5"/>
    </row>
    <row r="557" spans="1:7" ht="16" x14ac:dyDescent="0.2">
      <c r="A557" s="3" t="s">
        <v>2457</v>
      </c>
      <c r="B557" s="3" t="s">
        <v>1222</v>
      </c>
      <c r="C557" s="4" t="str">
        <f>HYPERLINK("http://www.uniprot.org/uniprot/P09467", "P09467")</f>
        <v>P09467</v>
      </c>
      <c r="D557" s="7">
        <v>15.652975146411348</v>
      </c>
      <c r="E557" s="3" t="s">
        <v>1223</v>
      </c>
      <c r="F557" s="5" t="s">
        <v>1224</v>
      </c>
      <c r="G557" s="5"/>
    </row>
    <row r="558" spans="1:7" ht="16" x14ac:dyDescent="0.2">
      <c r="A558" s="3" t="s">
        <v>2458</v>
      </c>
      <c r="B558" s="3" t="s">
        <v>1225</v>
      </c>
      <c r="C558" s="4" t="str">
        <f>HYPERLINK("http://www.uniprot.org/uniprot/P15941", "P15941")</f>
        <v>P15941</v>
      </c>
      <c r="D558" s="7">
        <v>15.651555772514913</v>
      </c>
      <c r="E558" s="3" t="s">
        <v>7</v>
      </c>
      <c r="F558" s="5" t="s">
        <v>1226</v>
      </c>
      <c r="G558" s="5"/>
    </row>
    <row r="559" spans="1:7" ht="16" x14ac:dyDescent="0.2">
      <c r="A559" s="3" t="s">
        <v>2459</v>
      </c>
      <c r="B559" s="3" t="s">
        <v>1227</v>
      </c>
      <c r="C559" s="4" t="str">
        <f>HYPERLINK("http://www.uniprot.org/uniprot/P35268", "P35268")</f>
        <v>P35268</v>
      </c>
      <c r="D559" s="7">
        <v>15.641025938566006</v>
      </c>
      <c r="E559" s="3" t="s">
        <v>1228</v>
      </c>
      <c r="F559" s="5" t="s">
        <v>1229</v>
      </c>
      <c r="G559" s="5"/>
    </row>
    <row r="560" spans="1:7" ht="16" x14ac:dyDescent="0.2">
      <c r="A560" s="3" t="s">
        <v>2460</v>
      </c>
      <c r="B560" s="3" t="s">
        <v>1230</v>
      </c>
      <c r="C560" s="4" t="str">
        <f>HYPERLINK("http://www.uniprot.org/uniprot/Q9UJA9", "Q9UJA9")</f>
        <v>Q9UJA9</v>
      </c>
      <c r="D560" s="7">
        <v>15.632273135186617</v>
      </c>
      <c r="E560" s="3" t="s">
        <v>186</v>
      </c>
      <c r="F560" s="5" t="s">
        <v>1231</v>
      </c>
      <c r="G560" s="5"/>
    </row>
    <row r="561" spans="1:7" ht="16" x14ac:dyDescent="0.2">
      <c r="A561" s="3" t="s">
        <v>2461</v>
      </c>
      <c r="B561" s="3" t="s">
        <v>1232</v>
      </c>
      <c r="C561" s="4" t="str">
        <f>HYPERLINK("http://www.uniprot.org/uniprot/O15305", "O15305")</f>
        <v>O15305</v>
      </c>
      <c r="D561" s="7">
        <v>15.630503973603657</v>
      </c>
      <c r="E561" s="3" t="s">
        <v>288</v>
      </c>
      <c r="F561" s="5" t="s">
        <v>1233</v>
      </c>
      <c r="G561" s="5"/>
    </row>
    <row r="562" spans="1:7" ht="16" x14ac:dyDescent="0.2">
      <c r="A562" s="3" t="s">
        <v>2462</v>
      </c>
      <c r="B562" s="3" t="s">
        <v>1234</v>
      </c>
      <c r="C562" s="4" t="str">
        <f>HYPERLINK("http://www.uniprot.org/uniprot/Q5DT21", "Q5DT21")</f>
        <v>Q5DT21</v>
      </c>
      <c r="D562" s="7">
        <v>15.629675119780275</v>
      </c>
      <c r="E562" s="3" t="s">
        <v>39</v>
      </c>
      <c r="F562" s="5" t="s">
        <v>1235</v>
      </c>
      <c r="G562" s="5"/>
    </row>
    <row r="563" spans="1:7" ht="16" x14ac:dyDescent="0.2">
      <c r="A563" s="3" t="s">
        <v>2463</v>
      </c>
      <c r="B563" s="3" t="s">
        <v>1236</v>
      </c>
      <c r="C563" s="4" t="str">
        <f>HYPERLINK("http://www.uniprot.org/uniprot/Q6P4A8", "Q6P4A8")</f>
        <v>Q6P4A8</v>
      </c>
      <c r="D563" s="7">
        <v>15.629322731913714</v>
      </c>
      <c r="E563" s="3" t="s">
        <v>186</v>
      </c>
      <c r="F563" s="5" t="s">
        <v>1237</v>
      </c>
      <c r="G563" s="5"/>
    </row>
    <row r="564" spans="1:7" ht="16" x14ac:dyDescent="0.2">
      <c r="A564" s="3" t="s">
        <v>2464</v>
      </c>
      <c r="B564" s="3" t="s">
        <v>1238</v>
      </c>
      <c r="C564" s="4" t="str">
        <f>HYPERLINK("http://www.uniprot.org/uniprot/P09972", "P09972")</f>
        <v>P09972</v>
      </c>
      <c r="D564" s="7">
        <v>15.613306877976601</v>
      </c>
      <c r="E564" s="3" t="s">
        <v>217</v>
      </c>
      <c r="F564" s="5" t="s">
        <v>1239</v>
      </c>
      <c r="G564" s="5"/>
    </row>
    <row r="565" spans="1:7" ht="16" x14ac:dyDescent="0.2">
      <c r="A565" s="3" t="s">
        <v>2465</v>
      </c>
      <c r="B565" s="3" t="s">
        <v>1240</v>
      </c>
      <c r="C565" s="4" t="str">
        <f>HYPERLINK("http://www.uniprot.org/uniprot/Q15084", "Q15084")</f>
        <v>Q15084</v>
      </c>
      <c r="D565" s="7">
        <v>15.613112053012438</v>
      </c>
      <c r="E565" s="3" t="s">
        <v>270</v>
      </c>
      <c r="F565" s="5" t="s">
        <v>1241</v>
      </c>
      <c r="G565" s="5"/>
    </row>
    <row r="566" spans="1:7" ht="16" x14ac:dyDescent="0.2">
      <c r="A566" s="3" t="s">
        <v>2466</v>
      </c>
      <c r="B566" s="3" t="s">
        <v>1242</v>
      </c>
      <c r="C566" s="4" t="str">
        <f>HYPERLINK("http://www.uniprot.org/uniprot/Q5VW32", "Q5VW32")</f>
        <v>Q5VW32</v>
      </c>
      <c r="D566" s="7">
        <v>15.60750461027796</v>
      </c>
      <c r="E566" s="3" t="s">
        <v>7</v>
      </c>
      <c r="F566" s="5" t="s">
        <v>7</v>
      </c>
      <c r="G566" s="5"/>
    </row>
    <row r="567" spans="1:7" ht="16" x14ac:dyDescent="0.2">
      <c r="A567" s="3" t="s">
        <v>2467</v>
      </c>
      <c r="B567" s="3" t="s">
        <v>1243</v>
      </c>
      <c r="C567" s="4" t="str">
        <f>HYPERLINK("http://www.uniprot.org/uniprot/Q96P63", "Q96P63")</f>
        <v>Q96P63</v>
      </c>
      <c r="D567" s="7">
        <v>15.605834018996847</v>
      </c>
      <c r="E567" s="3" t="s">
        <v>39</v>
      </c>
      <c r="F567" s="5" t="s">
        <v>1244</v>
      </c>
      <c r="G567" s="5"/>
    </row>
    <row r="568" spans="1:7" ht="16" x14ac:dyDescent="0.2">
      <c r="A568" s="3" t="s">
        <v>2468</v>
      </c>
      <c r="B568" s="3" t="s">
        <v>1245</v>
      </c>
      <c r="C568" s="4" t="str">
        <f>HYPERLINK("http://www.uniprot.org/uniprot/P04004", "P04004")</f>
        <v>P04004</v>
      </c>
      <c r="D568" s="7">
        <v>15.602686314467546</v>
      </c>
      <c r="E568" s="3" t="s">
        <v>57</v>
      </c>
      <c r="F568" s="5" t="s">
        <v>1246</v>
      </c>
      <c r="G568" s="5"/>
    </row>
    <row r="569" spans="1:7" ht="16" x14ac:dyDescent="0.2">
      <c r="A569" s="3" t="s">
        <v>2469</v>
      </c>
      <c r="B569" s="3" t="s">
        <v>1247</v>
      </c>
      <c r="C569" s="4" t="str">
        <f>HYPERLINK("http://www.uniprot.org/uniprot/Q96IU4", "Q96IU4")</f>
        <v>Q96IU4</v>
      </c>
      <c r="D569" s="7">
        <v>15.600351683256418</v>
      </c>
      <c r="E569" s="3" t="s">
        <v>186</v>
      </c>
      <c r="F569" s="5" t="s">
        <v>1248</v>
      </c>
      <c r="G569" s="5"/>
    </row>
    <row r="570" spans="1:7" ht="16" x14ac:dyDescent="0.2">
      <c r="A570" s="3" t="s">
        <v>2470</v>
      </c>
      <c r="B570" s="3" t="s">
        <v>1249</v>
      </c>
      <c r="C570" s="4" t="str">
        <f>HYPERLINK("http://www.uniprot.org/uniprot/Q13409", "Q13409")</f>
        <v>Q13409</v>
      </c>
      <c r="D570" s="7">
        <v>15.599180119019138</v>
      </c>
      <c r="E570" s="3" t="s">
        <v>1250</v>
      </c>
      <c r="F570" s="5" t="s">
        <v>1251</v>
      </c>
      <c r="G570" s="5"/>
    </row>
    <row r="571" spans="1:7" ht="16" x14ac:dyDescent="0.2">
      <c r="A571" s="3" t="s">
        <v>2471</v>
      </c>
      <c r="B571" s="3" t="s">
        <v>1252</v>
      </c>
      <c r="C571" s="4" t="str">
        <f>HYPERLINK("http://www.uniprot.org/uniprot/P50990", "P50990")</f>
        <v>P50990</v>
      </c>
      <c r="D571" s="7">
        <v>15.59828061869656</v>
      </c>
      <c r="E571" s="3" t="s">
        <v>167</v>
      </c>
      <c r="F571" s="5" t="s">
        <v>1253</v>
      </c>
      <c r="G571" s="5"/>
    </row>
    <row r="572" spans="1:7" ht="16" x14ac:dyDescent="0.2">
      <c r="A572" s="3" t="s">
        <v>2472</v>
      </c>
      <c r="B572" s="3" t="s">
        <v>1254</v>
      </c>
      <c r="C572" s="4" t="str">
        <f>HYPERLINK("http://www.uniprot.org/uniprot/P11940", "P11940")</f>
        <v>P11940</v>
      </c>
      <c r="D572" s="7">
        <v>15.594692011073334</v>
      </c>
      <c r="E572" s="3" t="s">
        <v>97</v>
      </c>
      <c r="F572" s="5" t="s">
        <v>1255</v>
      </c>
      <c r="G572" s="5"/>
    </row>
    <row r="573" spans="1:7" ht="16" x14ac:dyDescent="0.2">
      <c r="A573" s="3" t="s">
        <v>2473</v>
      </c>
      <c r="B573" s="3" t="s">
        <v>1256</v>
      </c>
      <c r="C573" s="4" t="str">
        <f>HYPERLINK("http://www.uniprot.org/uniprot/Q9UBG0", "Q9UBG0")</f>
        <v>Q9UBG0</v>
      </c>
      <c r="D573" s="7">
        <v>15.582102696330066</v>
      </c>
      <c r="E573" s="3" t="s">
        <v>453</v>
      </c>
      <c r="F573" s="5" t="s">
        <v>1257</v>
      </c>
      <c r="G573" s="5"/>
    </row>
    <row r="574" spans="1:7" ht="16" x14ac:dyDescent="0.2">
      <c r="A574" s="3" t="s">
        <v>2474</v>
      </c>
      <c r="B574" s="3" t="s">
        <v>1258</v>
      </c>
      <c r="C574" s="4" t="str">
        <f>HYPERLINK("http://www.uniprot.org/uniprot/P68036", "P68036")</f>
        <v>P68036</v>
      </c>
      <c r="D574" s="7">
        <v>15.57807515811907</v>
      </c>
      <c r="E574" s="3" t="s">
        <v>210</v>
      </c>
      <c r="F574" s="5" t="s">
        <v>1259</v>
      </c>
      <c r="G574" s="5"/>
    </row>
    <row r="575" spans="1:7" ht="16" x14ac:dyDescent="0.2">
      <c r="A575" s="3" t="s">
        <v>2475</v>
      </c>
      <c r="B575" s="3" t="s">
        <v>1260</v>
      </c>
      <c r="C575" s="4" t="str">
        <f>HYPERLINK("http://www.uniprot.org/uniprot/P16562", "P16562")</f>
        <v>P16562</v>
      </c>
      <c r="D575" s="7">
        <v>15.575215258704283</v>
      </c>
      <c r="E575" s="3" t="s">
        <v>7</v>
      </c>
      <c r="F575" s="5" t="s">
        <v>1261</v>
      </c>
      <c r="G575" s="5"/>
    </row>
    <row r="576" spans="1:7" ht="16" x14ac:dyDescent="0.2">
      <c r="A576" s="3" t="s">
        <v>2476</v>
      </c>
      <c r="B576" s="3" t="s">
        <v>1262</v>
      </c>
      <c r="C576" s="4" t="str">
        <f>HYPERLINK("http://www.uniprot.org/uniprot/P62750", "P62750")</f>
        <v>P62750</v>
      </c>
      <c r="D576" s="7">
        <v>15.564491891714997</v>
      </c>
      <c r="E576" s="3" t="s">
        <v>1263</v>
      </c>
      <c r="F576" s="5" t="s">
        <v>1264</v>
      </c>
      <c r="G576" s="5"/>
    </row>
    <row r="577" spans="1:7" ht="16" x14ac:dyDescent="0.2">
      <c r="A577" s="3" t="s">
        <v>2477</v>
      </c>
      <c r="B577" s="3" t="s">
        <v>1265</v>
      </c>
      <c r="C577" s="4" t="str">
        <f>HYPERLINK("http://www.uniprot.org/uniprot/Q15366", "Q15366")</f>
        <v>Q15366</v>
      </c>
      <c r="D577" s="7">
        <v>15.562918357585971</v>
      </c>
      <c r="E577" s="3" t="s">
        <v>681</v>
      </c>
      <c r="F577" s="5" t="s">
        <v>1266</v>
      </c>
      <c r="G577" s="5"/>
    </row>
    <row r="578" spans="1:7" ht="16" x14ac:dyDescent="0.2">
      <c r="A578" s="3" t="s">
        <v>2478</v>
      </c>
      <c r="B578" s="3" t="s">
        <v>1267</v>
      </c>
      <c r="C578" s="4" t="str">
        <f>HYPERLINK("http://www.uniprot.org/uniprot/O95433", "O95433")</f>
        <v>O95433</v>
      </c>
      <c r="D578" s="7">
        <v>15.562419420219472</v>
      </c>
      <c r="E578" s="3" t="s">
        <v>167</v>
      </c>
      <c r="F578" s="5" t="s">
        <v>1268</v>
      </c>
      <c r="G578" s="5"/>
    </row>
    <row r="579" spans="1:7" ht="16" x14ac:dyDescent="0.2">
      <c r="A579" s="3" t="s">
        <v>2479</v>
      </c>
      <c r="B579" s="3" t="s">
        <v>1269</v>
      </c>
      <c r="C579" s="4" t="str">
        <f>HYPERLINK("http://www.uniprot.org/uniprot/O00244", "O00244")</f>
        <v>O00244</v>
      </c>
      <c r="D579" s="7">
        <v>15.561193660583221</v>
      </c>
      <c r="E579" s="3" t="s">
        <v>167</v>
      </c>
      <c r="F579" s="5" t="s">
        <v>1270</v>
      </c>
      <c r="G579" s="5"/>
    </row>
    <row r="580" spans="1:7" ht="16" x14ac:dyDescent="0.2">
      <c r="A580" s="3" t="s">
        <v>2480</v>
      </c>
      <c r="B580" s="3" t="s">
        <v>1271</v>
      </c>
      <c r="C580" s="4" t="str">
        <f>HYPERLINK("http://www.uniprot.org/uniprot/P43487", "P43487")</f>
        <v>P43487</v>
      </c>
      <c r="D580" s="7">
        <v>15.56116106694234</v>
      </c>
      <c r="E580" s="3" t="s">
        <v>367</v>
      </c>
      <c r="F580" s="5" t="s">
        <v>1272</v>
      </c>
      <c r="G580" s="5"/>
    </row>
    <row r="581" spans="1:7" ht="16" x14ac:dyDescent="0.2">
      <c r="A581" s="3" t="s">
        <v>2481</v>
      </c>
      <c r="B581" s="3" t="s">
        <v>1273</v>
      </c>
      <c r="C581" s="4" t="str">
        <f>HYPERLINK("http://www.uniprot.org/uniprot/Q96C23", "Q96C23")</f>
        <v>Q96C23</v>
      </c>
      <c r="D581" s="7">
        <v>15.559085342349462</v>
      </c>
      <c r="E581" s="3" t="s">
        <v>288</v>
      </c>
      <c r="F581" s="5" t="s">
        <v>1274</v>
      </c>
      <c r="G581" s="5"/>
    </row>
    <row r="582" spans="1:7" ht="16" x14ac:dyDescent="0.2">
      <c r="A582" s="3" t="s">
        <v>2482</v>
      </c>
      <c r="B582" s="3" t="s">
        <v>1275</v>
      </c>
      <c r="C582" s="4" t="str">
        <f>HYPERLINK("http://www.uniprot.org/uniprot/Q9BUL8", "Q9BUL8")</f>
        <v>Q9BUL8</v>
      </c>
      <c r="D582" s="7">
        <v>15.557657641012016</v>
      </c>
      <c r="E582" s="3" t="s">
        <v>7</v>
      </c>
      <c r="F582" s="5" t="s">
        <v>1276</v>
      </c>
      <c r="G582" s="5"/>
    </row>
    <row r="583" spans="1:7" ht="16" x14ac:dyDescent="0.2">
      <c r="A583" s="3" t="s">
        <v>2483</v>
      </c>
      <c r="B583" s="3" t="s">
        <v>1277</v>
      </c>
      <c r="C583" s="4" t="str">
        <f>HYPERLINK("http://www.uniprot.org/uniprot/P54725", "P54725")</f>
        <v>P54725</v>
      </c>
      <c r="D583" s="7">
        <v>15.542834819772541</v>
      </c>
      <c r="E583" s="3" t="s">
        <v>7</v>
      </c>
      <c r="F583" s="5" t="s">
        <v>1278</v>
      </c>
      <c r="G583" s="5"/>
    </row>
    <row r="584" spans="1:7" ht="16" x14ac:dyDescent="0.2">
      <c r="A584" s="3" t="s">
        <v>2484</v>
      </c>
      <c r="B584" s="3" t="s">
        <v>1279</v>
      </c>
      <c r="C584" s="4" t="str">
        <f>HYPERLINK("http://www.uniprot.org/uniprot/Q08752", "Q08752")</f>
        <v>Q08752</v>
      </c>
      <c r="D584" s="7">
        <v>15.537060213412921</v>
      </c>
      <c r="E584" s="3" t="s">
        <v>1280</v>
      </c>
      <c r="F584" s="5" t="s">
        <v>1281</v>
      </c>
      <c r="G584" s="5"/>
    </row>
    <row r="585" spans="1:7" ht="16" x14ac:dyDescent="0.2">
      <c r="A585" s="3" t="s">
        <v>2485</v>
      </c>
      <c r="B585" s="3" t="s">
        <v>1282</v>
      </c>
      <c r="C585" s="4" t="str">
        <f>HYPERLINK("http://www.uniprot.org/uniprot/P06276", "P06276")</f>
        <v>P06276</v>
      </c>
      <c r="D585" s="7">
        <v>15.536549686177677</v>
      </c>
      <c r="E585" s="3" t="s">
        <v>32</v>
      </c>
      <c r="F585" s="5" t="s">
        <v>1283</v>
      </c>
      <c r="G585" s="5"/>
    </row>
    <row r="586" spans="1:7" ht="16" x14ac:dyDescent="0.2">
      <c r="A586" s="3" t="s">
        <v>2486</v>
      </c>
      <c r="B586" s="3" t="s">
        <v>1284</v>
      </c>
      <c r="C586" s="4" t="str">
        <f>HYPERLINK("http://www.uniprot.org/uniprot/P53999", "P53999")</f>
        <v>P53999</v>
      </c>
      <c r="D586" s="7">
        <v>15.529484069616966</v>
      </c>
      <c r="E586" s="3" t="s">
        <v>1285</v>
      </c>
      <c r="F586" s="5" t="s">
        <v>1286</v>
      </c>
      <c r="G586" s="5"/>
    </row>
    <row r="587" spans="1:7" ht="16" x14ac:dyDescent="0.2">
      <c r="A587" s="3" t="s">
        <v>2487</v>
      </c>
      <c r="B587" s="3" t="s">
        <v>1287</v>
      </c>
      <c r="C587" s="4" t="str">
        <f>HYPERLINK("http://www.uniprot.org/uniprot/Q6NZI2", "Q6NZI2")</f>
        <v>Q6NZI2</v>
      </c>
      <c r="D587" s="7">
        <v>15.527572282754845</v>
      </c>
      <c r="E587" s="3" t="s">
        <v>1288</v>
      </c>
      <c r="F587" s="5" t="s">
        <v>1289</v>
      </c>
      <c r="G587" s="5"/>
    </row>
    <row r="588" spans="1:7" ht="16" x14ac:dyDescent="0.2">
      <c r="A588" s="3" t="s">
        <v>2488</v>
      </c>
      <c r="B588" s="3" t="s">
        <v>1290</v>
      </c>
      <c r="C588" s="4" t="str">
        <f>HYPERLINK("http://www.uniprot.org/uniprot/P47989", "P47989")</f>
        <v>P47989</v>
      </c>
      <c r="D588" s="7">
        <v>15.524409848366719</v>
      </c>
      <c r="E588" s="3" t="s">
        <v>44</v>
      </c>
      <c r="F588" s="5" t="s">
        <v>1291</v>
      </c>
      <c r="G588" s="5"/>
    </row>
    <row r="589" spans="1:7" ht="16" x14ac:dyDescent="0.2">
      <c r="A589" s="3" t="s">
        <v>2489</v>
      </c>
      <c r="B589" s="3" t="s">
        <v>1292</v>
      </c>
      <c r="C589" s="4" t="str">
        <f>HYPERLINK("http://www.uniprot.org/uniprot/Q15056", "Q15056")</f>
        <v>Q15056</v>
      </c>
      <c r="D589" s="7">
        <v>15.520754163243783</v>
      </c>
      <c r="E589" s="3" t="s">
        <v>1208</v>
      </c>
      <c r="F589" s="5" t="s">
        <v>1293</v>
      </c>
      <c r="G589" s="5"/>
    </row>
    <row r="590" spans="1:7" ht="16" x14ac:dyDescent="0.2">
      <c r="A590" s="3" t="s">
        <v>2490</v>
      </c>
      <c r="B590" s="3" t="s">
        <v>1294</v>
      </c>
      <c r="C590" s="4" t="str">
        <f>HYPERLINK("http://www.uniprot.org/uniprot/Q9NZN4", "Q9NZN4")</f>
        <v>Q9NZN4</v>
      </c>
      <c r="D590" s="7">
        <v>15.51058707964131</v>
      </c>
      <c r="E590" s="3" t="s">
        <v>186</v>
      </c>
      <c r="F590" s="5" t="s">
        <v>1295</v>
      </c>
      <c r="G590" s="5"/>
    </row>
    <row r="591" spans="1:7" ht="16" x14ac:dyDescent="0.2">
      <c r="A591" s="3" t="s">
        <v>2491</v>
      </c>
      <c r="B591" s="3" t="s">
        <v>1296</v>
      </c>
      <c r="C591" s="4" t="str">
        <f>HYPERLINK("http://www.uniprot.org/uniprot/Q07654", "Q07654")</f>
        <v>Q07654</v>
      </c>
      <c r="D591" s="7">
        <v>15.509504112789539</v>
      </c>
      <c r="E591" s="3" t="s">
        <v>7</v>
      </c>
      <c r="F591" s="5" t="s">
        <v>1297</v>
      </c>
      <c r="G591" s="5"/>
    </row>
    <row r="592" spans="1:7" ht="16" x14ac:dyDescent="0.2">
      <c r="A592" s="3" t="s">
        <v>2492</v>
      </c>
      <c r="B592" s="3" t="s">
        <v>1298</v>
      </c>
      <c r="C592" s="4" t="str">
        <f>HYPERLINK("http://www.uniprot.org/uniprot/O95994", "O95994")</f>
        <v>O95994</v>
      </c>
      <c r="D592" s="7">
        <v>15.50640117924203</v>
      </c>
      <c r="E592" s="3" t="s">
        <v>7</v>
      </c>
      <c r="F592" s="5" t="s">
        <v>1299</v>
      </c>
      <c r="G592" s="5"/>
    </row>
    <row r="593" spans="1:7" ht="16" x14ac:dyDescent="0.2">
      <c r="A593" s="3" t="s">
        <v>2493</v>
      </c>
      <c r="B593" s="3" t="s">
        <v>1300</v>
      </c>
      <c r="C593" s="4" t="str">
        <f>HYPERLINK("http://www.uniprot.org/uniprot/P36222", "P36222")</f>
        <v>P36222</v>
      </c>
      <c r="D593" s="7">
        <v>15.487038806231146</v>
      </c>
      <c r="E593" s="3" t="s">
        <v>1161</v>
      </c>
      <c r="F593" s="5" t="s">
        <v>1301</v>
      </c>
      <c r="G593" s="5"/>
    </row>
    <row r="594" spans="1:7" ht="16" x14ac:dyDescent="0.2">
      <c r="A594" s="3" t="s">
        <v>2494</v>
      </c>
      <c r="B594" s="3" t="s">
        <v>1302</v>
      </c>
      <c r="C594" s="4" t="str">
        <f>HYPERLINK("http://www.uniprot.org/uniprot/P07358", "P07358")</f>
        <v>P07358</v>
      </c>
      <c r="D594" s="7">
        <v>15.465091811356114</v>
      </c>
      <c r="E594" s="3" t="s">
        <v>7</v>
      </c>
      <c r="F594" s="5" t="s">
        <v>1114</v>
      </c>
      <c r="G594" s="5"/>
    </row>
    <row r="595" spans="1:7" ht="16" x14ac:dyDescent="0.2">
      <c r="A595" s="3" t="s">
        <v>2495</v>
      </c>
      <c r="B595" s="3" t="s">
        <v>1303</v>
      </c>
      <c r="C595" s="4" t="str">
        <f>HYPERLINK("http://www.uniprot.org/uniprot/P23470", "P23470")</f>
        <v>P23470</v>
      </c>
      <c r="D595" s="7">
        <v>15.454147547622053</v>
      </c>
      <c r="E595" s="3" t="s">
        <v>1070</v>
      </c>
      <c r="F595" s="5" t="s">
        <v>1304</v>
      </c>
      <c r="G595" s="5"/>
    </row>
    <row r="596" spans="1:7" ht="16" x14ac:dyDescent="0.2">
      <c r="A596" s="3" t="s">
        <v>2496</v>
      </c>
      <c r="B596" s="3" t="s">
        <v>1305</v>
      </c>
      <c r="C596" s="4" t="str">
        <f>HYPERLINK("http://www.uniprot.org/uniprot/Q8NC51", "Q8NC51")</f>
        <v>Q8NC51</v>
      </c>
      <c r="D596" s="7">
        <v>15.453465814889451</v>
      </c>
      <c r="E596" s="3" t="s">
        <v>97</v>
      </c>
      <c r="F596" s="5" t="s">
        <v>1306</v>
      </c>
      <c r="G596" s="5"/>
    </row>
    <row r="597" spans="1:7" ht="16" x14ac:dyDescent="0.2">
      <c r="A597" s="3" t="s">
        <v>2497</v>
      </c>
      <c r="B597" s="3" t="s">
        <v>1307</v>
      </c>
      <c r="C597" s="4" t="str">
        <f>HYPERLINK("http://www.uniprot.org/uniprot/P17050", "P17050")</f>
        <v>P17050</v>
      </c>
      <c r="D597" s="7">
        <v>15.449442285218801</v>
      </c>
      <c r="E597" s="3" t="s">
        <v>52</v>
      </c>
      <c r="F597" s="5" t="s">
        <v>1308</v>
      </c>
      <c r="G597" s="5"/>
    </row>
    <row r="598" spans="1:7" ht="16" x14ac:dyDescent="0.2">
      <c r="A598" s="3" t="s">
        <v>2498</v>
      </c>
      <c r="B598" s="3" t="s">
        <v>1309</v>
      </c>
      <c r="C598" s="4" t="str">
        <f>HYPERLINK("http://www.uniprot.org/uniprot/P07910", "P07910")</f>
        <v>P07910</v>
      </c>
      <c r="D598" s="7">
        <v>15.439335032301777</v>
      </c>
      <c r="E598" s="3" t="s">
        <v>362</v>
      </c>
      <c r="F598" s="5" t="s">
        <v>1310</v>
      </c>
      <c r="G598" s="5"/>
    </row>
    <row r="599" spans="1:7" ht="16" x14ac:dyDescent="0.2">
      <c r="A599" s="3" t="s">
        <v>2499</v>
      </c>
      <c r="B599" s="3" t="s">
        <v>1311</v>
      </c>
      <c r="C599" s="4" t="str">
        <f>HYPERLINK("http://www.uniprot.org/uniprot/P17655", "P17655")</f>
        <v>P17655</v>
      </c>
      <c r="D599" s="7">
        <v>15.438067183658747</v>
      </c>
      <c r="E599" s="3" t="s">
        <v>192</v>
      </c>
      <c r="F599" s="5" t="s">
        <v>1312</v>
      </c>
      <c r="G599" s="5"/>
    </row>
    <row r="600" spans="1:7" ht="16" x14ac:dyDescent="0.2">
      <c r="A600" s="3" t="s">
        <v>2500</v>
      </c>
      <c r="B600" s="3" t="s">
        <v>1313</v>
      </c>
      <c r="C600" s="4" t="str">
        <f>HYPERLINK("http://www.uniprot.org/uniprot/Q5RHP9", "Q5RHP9")</f>
        <v>Q5RHP9</v>
      </c>
      <c r="D600" s="7">
        <v>15.434397047896971</v>
      </c>
      <c r="E600" s="3" t="s">
        <v>7</v>
      </c>
      <c r="F600" s="5" t="s">
        <v>7</v>
      </c>
      <c r="G600" s="5"/>
    </row>
    <row r="601" spans="1:7" ht="16" x14ac:dyDescent="0.2">
      <c r="A601" s="3" t="s">
        <v>2501</v>
      </c>
      <c r="B601" s="3" t="s">
        <v>1314</v>
      </c>
      <c r="C601" s="4" t="str">
        <f>HYPERLINK("http://www.uniprot.org/uniprot/P36269", "P36269")</f>
        <v>P36269</v>
      </c>
      <c r="D601" s="7">
        <v>15.427206211350814</v>
      </c>
      <c r="E601" s="3" t="s">
        <v>1315</v>
      </c>
      <c r="F601" s="5" t="s">
        <v>1316</v>
      </c>
      <c r="G601" s="5"/>
    </row>
    <row r="602" spans="1:7" ht="16" x14ac:dyDescent="0.2">
      <c r="A602" s="3" t="s">
        <v>2502</v>
      </c>
      <c r="B602" s="3" t="s">
        <v>1317</v>
      </c>
      <c r="C602" s="4" t="str">
        <f>HYPERLINK("http://www.uniprot.org/uniprot/P67775", "P67775")</f>
        <v>P67775</v>
      </c>
      <c r="D602" s="7">
        <v>15.419381463550506</v>
      </c>
      <c r="E602" s="3" t="s">
        <v>1070</v>
      </c>
      <c r="F602" s="5" t="s">
        <v>1318</v>
      </c>
      <c r="G602" s="5"/>
    </row>
    <row r="603" spans="1:7" ht="16" x14ac:dyDescent="0.2">
      <c r="A603" s="3" t="s">
        <v>2503</v>
      </c>
      <c r="B603" s="3" t="s">
        <v>1319</v>
      </c>
      <c r="C603" s="4" t="str">
        <f>HYPERLINK("http://www.uniprot.org/uniprot/P23396", "P23396")</f>
        <v>P23396</v>
      </c>
      <c r="D603" s="7">
        <v>15.416999058447583</v>
      </c>
      <c r="E603" s="3" t="s">
        <v>1320</v>
      </c>
      <c r="F603" s="5" t="s">
        <v>1321</v>
      </c>
      <c r="G603" s="5"/>
    </row>
    <row r="604" spans="1:7" ht="16" x14ac:dyDescent="0.2">
      <c r="A604" s="3" t="s">
        <v>2504</v>
      </c>
      <c r="B604" s="3" t="s">
        <v>1322</v>
      </c>
      <c r="C604" s="4" t="str">
        <f>HYPERLINK("http://www.uniprot.org/uniprot/O95867", "O95867")</f>
        <v>O95867</v>
      </c>
      <c r="D604" s="7">
        <v>15.414531637218634</v>
      </c>
      <c r="E604" s="3" t="s">
        <v>7</v>
      </c>
      <c r="F604" s="5" t="s">
        <v>1323</v>
      </c>
      <c r="G604" s="5"/>
    </row>
    <row r="605" spans="1:7" ht="16" x14ac:dyDescent="0.2">
      <c r="A605" s="3" t="s">
        <v>2505</v>
      </c>
      <c r="B605" s="3" t="s">
        <v>1324</v>
      </c>
      <c r="C605" s="4" t="str">
        <f>HYPERLINK("http://www.uniprot.org/uniprot/Q01130", "Q01130")</f>
        <v>Q01130</v>
      </c>
      <c r="D605" s="7">
        <v>15.408540817550511</v>
      </c>
      <c r="E605" s="3" t="s">
        <v>97</v>
      </c>
      <c r="F605" s="5" t="s">
        <v>1325</v>
      </c>
      <c r="G605" s="5"/>
    </row>
    <row r="606" spans="1:7" ht="16" x14ac:dyDescent="0.2">
      <c r="A606" s="3" t="s">
        <v>2506</v>
      </c>
      <c r="B606" s="3" t="s">
        <v>1326</v>
      </c>
      <c r="C606" s="4" t="str">
        <f>HYPERLINK("http://www.uniprot.org/uniprot/P15144", "P15144")</f>
        <v>P15144</v>
      </c>
      <c r="D606" s="7">
        <v>15.404551615750536</v>
      </c>
      <c r="E606" s="3" t="s">
        <v>1327</v>
      </c>
      <c r="F606" s="5" t="s">
        <v>1328</v>
      </c>
      <c r="G606" s="5"/>
    </row>
    <row r="607" spans="1:7" ht="16" x14ac:dyDescent="0.2">
      <c r="A607" s="3" t="s">
        <v>2507</v>
      </c>
      <c r="B607" s="3" t="s">
        <v>1329</v>
      </c>
      <c r="C607" s="4" t="str">
        <f>HYPERLINK("http://www.uniprot.org/uniprot/Q9UBP4", "Q9UBP4")</f>
        <v>Q9UBP4</v>
      </c>
      <c r="D607" s="7">
        <v>15.401252384174622</v>
      </c>
      <c r="E607" s="3" t="s">
        <v>423</v>
      </c>
      <c r="F607" s="5" t="s">
        <v>1330</v>
      </c>
      <c r="G607" s="5"/>
    </row>
    <row r="608" spans="1:7" ht="16" x14ac:dyDescent="0.2">
      <c r="A608" s="3" t="s">
        <v>2508</v>
      </c>
      <c r="B608" s="3" t="s">
        <v>1331</v>
      </c>
      <c r="C608" s="4" t="str">
        <f>HYPERLINK("http://www.uniprot.org/uniprot/P32456", "P32456")</f>
        <v>P32456</v>
      </c>
      <c r="D608" s="7">
        <v>15.394407592885397</v>
      </c>
      <c r="E608" s="3" t="s">
        <v>186</v>
      </c>
      <c r="F608" s="5" t="s">
        <v>1332</v>
      </c>
      <c r="G608" s="5"/>
    </row>
    <row r="609" spans="1:7" ht="16" x14ac:dyDescent="0.2">
      <c r="A609" s="3" t="s">
        <v>2509</v>
      </c>
      <c r="B609" s="3" t="s">
        <v>1333</v>
      </c>
      <c r="C609" s="4" t="str">
        <f>HYPERLINK("http://www.uniprot.org/uniprot/O15217", "O15217")</f>
        <v>O15217</v>
      </c>
      <c r="D609" s="7">
        <v>15.393724931318628</v>
      </c>
      <c r="E609" s="3" t="s">
        <v>210</v>
      </c>
      <c r="F609" s="5" t="s">
        <v>1334</v>
      </c>
      <c r="G609" s="5"/>
    </row>
    <row r="610" spans="1:7" ht="16" x14ac:dyDescent="0.2">
      <c r="A610" s="3" t="s">
        <v>2510</v>
      </c>
      <c r="B610" s="3" t="s">
        <v>1335</v>
      </c>
      <c r="C610" s="4" t="str">
        <f>HYPERLINK("http://www.uniprot.org/uniprot/Q9Y3C8", "Q9Y3C8")</f>
        <v>Q9Y3C8</v>
      </c>
      <c r="D610" s="7">
        <v>15.387984223202988</v>
      </c>
      <c r="E610" s="3" t="s">
        <v>7</v>
      </c>
      <c r="F610" s="5" t="s">
        <v>1336</v>
      </c>
      <c r="G610" s="5"/>
    </row>
    <row r="611" spans="1:7" ht="16" x14ac:dyDescent="0.2">
      <c r="A611" s="3" t="s">
        <v>2511</v>
      </c>
      <c r="B611" s="3" t="s">
        <v>1337</v>
      </c>
      <c r="C611" s="4" t="str">
        <f>HYPERLINK("http://www.uniprot.org/uniprot/Q02790", "Q02790")</f>
        <v>Q02790</v>
      </c>
      <c r="D611" s="7">
        <v>15.380229565750625</v>
      </c>
      <c r="E611" s="3" t="s">
        <v>1280</v>
      </c>
      <c r="F611" s="5" t="s">
        <v>1338</v>
      </c>
      <c r="G611" s="5"/>
    </row>
    <row r="612" spans="1:7" ht="16" x14ac:dyDescent="0.2">
      <c r="A612" s="3" t="s">
        <v>2512</v>
      </c>
      <c r="B612" s="3" t="s">
        <v>1339</v>
      </c>
      <c r="C612" s="4" t="str">
        <f>HYPERLINK("http://www.uniprot.org/uniprot/P41208", "P41208")</f>
        <v>P41208</v>
      </c>
      <c r="D612" s="7">
        <v>15.378123714011423</v>
      </c>
      <c r="E612" s="3" t="s">
        <v>7</v>
      </c>
      <c r="F612" s="5" t="s">
        <v>1340</v>
      </c>
      <c r="G612" s="5"/>
    </row>
    <row r="613" spans="1:7" ht="16" x14ac:dyDescent="0.2">
      <c r="A613" s="3" t="s">
        <v>2513</v>
      </c>
      <c r="B613" s="3" t="s">
        <v>1341</v>
      </c>
      <c r="C613" s="4" t="str">
        <f>HYPERLINK("http://www.uniprot.org/uniprot/Q6UX71", "Q6UX71")</f>
        <v>Q6UX71</v>
      </c>
      <c r="D613" s="7">
        <v>15.369874292244308</v>
      </c>
      <c r="E613" s="3" t="s">
        <v>7</v>
      </c>
      <c r="F613" s="5" t="s">
        <v>7</v>
      </c>
      <c r="G613" s="5"/>
    </row>
    <row r="614" spans="1:7" ht="16" x14ac:dyDescent="0.2">
      <c r="A614" s="3" t="s">
        <v>2514</v>
      </c>
      <c r="B614" s="3" t="s">
        <v>1342</v>
      </c>
      <c r="C614" s="4" t="str">
        <f>HYPERLINK("http://www.uniprot.org/uniprot/Q96G03", "Q96G03")</f>
        <v>Q96G03</v>
      </c>
      <c r="D614" s="7">
        <v>15.369614360267438</v>
      </c>
      <c r="E614" s="3" t="s">
        <v>288</v>
      </c>
      <c r="F614" s="5" t="s">
        <v>1343</v>
      </c>
      <c r="G614" s="5"/>
    </row>
    <row r="615" spans="1:7" ht="16" x14ac:dyDescent="0.2">
      <c r="A615" s="3" t="s">
        <v>2515</v>
      </c>
      <c r="B615" s="3" t="s">
        <v>1344</v>
      </c>
      <c r="C615" s="4" t="str">
        <f>HYPERLINK("http://www.uniprot.org/uniprot/P18065", "P18065")</f>
        <v>P18065</v>
      </c>
      <c r="D615" s="7">
        <v>15.35676360046401</v>
      </c>
      <c r="E615" s="3" t="s">
        <v>855</v>
      </c>
      <c r="F615" s="5" t="s">
        <v>1345</v>
      </c>
      <c r="G615" s="5"/>
    </row>
    <row r="616" spans="1:7" ht="16" x14ac:dyDescent="0.2">
      <c r="A616" s="3" t="s">
        <v>2516</v>
      </c>
      <c r="B616" s="3" t="s">
        <v>1346</v>
      </c>
      <c r="C616" s="4" t="str">
        <f>HYPERLINK("http://www.uniprot.org/uniprot/P20700", "P20700")</f>
        <v>P20700</v>
      </c>
      <c r="D616" s="7">
        <v>15.353609216739317</v>
      </c>
      <c r="E616" s="3" t="s">
        <v>7</v>
      </c>
      <c r="F616" s="5" t="s">
        <v>1347</v>
      </c>
      <c r="G616" s="5"/>
    </row>
    <row r="617" spans="1:7" ht="16" x14ac:dyDescent="0.2">
      <c r="A617" s="3" t="s">
        <v>2517</v>
      </c>
      <c r="B617" s="3" t="s">
        <v>1348</v>
      </c>
      <c r="C617" s="4" t="str">
        <f>HYPERLINK("http://www.uniprot.org/uniprot/P49419", "P49419")</f>
        <v>P49419</v>
      </c>
      <c r="D617" s="7">
        <v>15.347788551373645</v>
      </c>
      <c r="E617" s="3" t="s">
        <v>44</v>
      </c>
      <c r="F617" s="5" t="s">
        <v>1349</v>
      </c>
      <c r="G617" s="5"/>
    </row>
    <row r="618" spans="1:7" ht="16" x14ac:dyDescent="0.2">
      <c r="A618" s="3" t="s">
        <v>2518</v>
      </c>
      <c r="B618" s="3" t="s">
        <v>1350</v>
      </c>
      <c r="C618" s="4" t="str">
        <f>HYPERLINK("http://www.uniprot.org/uniprot/P35590", "P35590")</f>
        <v>P35590</v>
      </c>
      <c r="D618" s="7">
        <v>15.342676592067006</v>
      </c>
      <c r="E618" s="3" t="s">
        <v>732</v>
      </c>
      <c r="F618" s="5" t="s">
        <v>1351</v>
      </c>
      <c r="G618" s="5"/>
    </row>
    <row r="619" spans="1:7" ht="16" x14ac:dyDescent="0.2">
      <c r="A619" s="3" t="s">
        <v>2519</v>
      </c>
      <c r="B619" s="3" t="s">
        <v>1352</v>
      </c>
      <c r="C619" s="4" t="str">
        <f>HYPERLINK("http://www.uniprot.org/uniprot/Q8NFY4", "Q8NFY4")</f>
        <v>Q8NFY4</v>
      </c>
      <c r="D619" s="7">
        <v>15.336065405934024</v>
      </c>
      <c r="E619" s="3" t="s">
        <v>423</v>
      </c>
      <c r="F619" s="5" t="s">
        <v>1353</v>
      </c>
      <c r="G619" s="5"/>
    </row>
    <row r="620" spans="1:7" ht="16" x14ac:dyDescent="0.2">
      <c r="A620" s="3" t="s">
        <v>2520</v>
      </c>
      <c r="B620" s="3" t="s">
        <v>1354</v>
      </c>
      <c r="C620" s="4" t="str">
        <f>HYPERLINK("http://www.uniprot.org/uniprot/P08123", "P08123")</f>
        <v>P08123</v>
      </c>
      <c r="D620" s="7">
        <v>15.335849268322448</v>
      </c>
      <c r="E620" s="3" t="s">
        <v>7</v>
      </c>
      <c r="F620" s="5" t="s">
        <v>1355</v>
      </c>
      <c r="G620" s="5"/>
    </row>
    <row r="621" spans="1:7" ht="16" x14ac:dyDescent="0.2">
      <c r="A621" s="3" t="s">
        <v>2521</v>
      </c>
      <c r="B621" s="3" t="s">
        <v>1356</v>
      </c>
      <c r="C621" s="4" t="str">
        <f>HYPERLINK("http://www.uniprot.org/uniprot/P04179", "P04179")</f>
        <v>P04179</v>
      </c>
      <c r="D621" s="7">
        <v>15.330101255354522</v>
      </c>
      <c r="E621" s="3" t="s">
        <v>44</v>
      </c>
      <c r="F621" s="5" t="s">
        <v>1357</v>
      </c>
      <c r="G621" s="5"/>
    </row>
    <row r="622" spans="1:7" ht="16" x14ac:dyDescent="0.2">
      <c r="A622" s="3" t="s">
        <v>2522</v>
      </c>
      <c r="B622" s="3" t="s">
        <v>1358</v>
      </c>
      <c r="C622" s="4" t="str">
        <f>HYPERLINK("http://www.uniprot.org/uniprot/P24666", "P24666")</f>
        <v>P24666</v>
      </c>
      <c r="D622" s="7">
        <v>15.328391617865542</v>
      </c>
      <c r="E622" s="3" t="s">
        <v>1070</v>
      </c>
      <c r="F622" s="5" t="s">
        <v>7</v>
      </c>
      <c r="G622" s="5"/>
    </row>
    <row r="623" spans="1:7" ht="16" x14ac:dyDescent="0.2">
      <c r="A623" s="3" t="s">
        <v>2523</v>
      </c>
      <c r="B623" s="3" t="s">
        <v>1359</v>
      </c>
      <c r="C623" s="4" t="str">
        <f>HYPERLINK("http://www.uniprot.org/uniprot/Q96NG3", "Q96NG3")</f>
        <v>Q96NG3</v>
      </c>
      <c r="D623" s="7">
        <v>15.324638327529579</v>
      </c>
      <c r="E623" s="3" t="s">
        <v>7</v>
      </c>
      <c r="F623" s="5" t="s">
        <v>7</v>
      </c>
      <c r="G623" s="5"/>
    </row>
    <row r="624" spans="1:7" ht="16" x14ac:dyDescent="0.2">
      <c r="A624" s="3" t="s">
        <v>2524</v>
      </c>
      <c r="B624" s="3" t="s">
        <v>1360</v>
      </c>
      <c r="C624" s="4" t="str">
        <f>HYPERLINK("http://www.uniprot.org/uniprot/O75131", "O75131")</f>
        <v>O75131</v>
      </c>
      <c r="D624" s="7">
        <v>15.305225918636225</v>
      </c>
      <c r="E624" s="3" t="s">
        <v>7</v>
      </c>
      <c r="F624" s="5" t="s">
        <v>1361</v>
      </c>
      <c r="G624" s="5"/>
    </row>
    <row r="625" spans="1:7" ht="16" x14ac:dyDescent="0.2">
      <c r="A625" s="3" t="s">
        <v>2525</v>
      </c>
      <c r="B625" s="3" t="s">
        <v>1362</v>
      </c>
      <c r="C625" s="4" t="str">
        <f>HYPERLINK("http://www.uniprot.org/uniprot/P28062", "P28062")</f>
        <v>P28062</v>
      </c>
      <c r="D625" s="7">
        <v>15.301889889463885</v>
      </c>
      <c r="E625" s="3" t="s">
        <v>518</v>
      </c>
      <c r="F625" s="5" t="s">
        <v>1363</v>
      </c>
      <c r="G625" s="5"/>
    </row>
    <row r="626" spans="1:7" ht="16" x14ac:dyDescent="0.2">
      <c r="A626" s="3" t="s">
        <v>2526</v>
      </c>
      <c r="B626" s="3" t="s">
        <v>1364</v>
      </c>
      <c r="C626" s="4" t="str">
        <f>HYPERLINK("http://www.uniprot.org/uniprot/P13671", "P13671")</f>
        <v>P13671</v>
      </c>
      <c r="D626" s="7">
        <v>15.298363601119805</v>
      </c>
      <c r="E626" s="3" t="s">
        <v>7</v>
      </c>
      <c r="F626" s="5" t="s">
        <v>1365</v>
      </c>
      <c r="G626" s="5"/>
    </row>
    <row r="627" spans="1:7" ht="16" x14ac:dyDescent="0.2">
      <c r="A627" s="3" t="s">
        <v>2527</v>
      </c>
      <c r="B627" s="3" t="s">
        <v>1366</v>
      </c>
      <c r="C627" s="4" t="str">
        <f>HYPERLINK("http://www.uniprot.org/uniprot/Q5JRA6", "Q5JRA6")</f>
        <v>Q5JRA6</v>
      </c>
      <c r="D627" s="7">
        <v>15.295908786906383</v>
      </c>
      <c r="E627" s="3" t="s">
        <v>7</v>
      </c>
      <c r="F627" s="5" t="s">
        <v>1367</v>
      </c>
      <c r="G627" s="5"/>
    </row>
    <row r="628" spans="1:7" ht="16" x14ac:dyDescent="0.2">
      <c r="A628" s="3" t="s">
        <v>2528</v>
      </c>
      <c r="B628" s="3" t="s">
        <v>1368</v>
      </c>
      <c r="C628" s="4" t="str">
        <f>HYPERLINK("http://www.uniprot.org/uniprot/P12004", "P12004")</f>
        <v>P12004</v>
      </c>
      <c r="D628" s="7">
        <v>15.279199869641186</v>
      </c>
      <c r="E628" s="3" t="s">
        <v>573</v>
      </c>
      <c r="F628" s="5" t="s">
        <v>1369</v>
      </c>
      <c r="G628" s="5"/>
    </row>
    <row r="629" spans="1:7" ht="16" x14ac:dyDescent="0.2">
      <c r="A629" s="3" t="s">
        <v>2529</v>
      </c>
      <c r="B629" s="3" t="s">
        <v>1370</v>
      </c>
      <c r="C629" s="4" t="str">
        <f>HYPERLINK("http://www.uniprot.org/uniprot/Q6ZRP7", "Q6ZRP7")</f>
        <v>Q6ZRP7</v>
      </c>
      <c r="D629" s="7">
        <v>15.273998228757549</v>
      </c>
      <c r="E629" s="3" t="s">
        <v>44</v>
      </c>
      <c r="F629" s="5" t="s">
        <v>881</v>
      </c>
      <c r="G629" s="5"/>
    </row>
    <row r="630" spans="1:7" ht="16" x14ac:dyDescent="0.2">
      <c r="A630" s="3" t="s">
        <v>2530</v>
      </c>
      <c r="B630" s="3" t="s">
        <v>1371</v>
      </c>
      <c r="C630" s="4" t="str">
        <f>HYPERLINK("http://www.uniprot.org/uniprot/Q14247", "Q14247")</f>
        <v>Q14247</v>
      </c>
      <c r="D630" s="7">
        <v>15.265603111541104</v>
      </c>
      <c r="E630" s="3" t="s">
        <v>7</v>
      </c>
      <c r="F630" s="5" t="s">
        <v>1372</v>
      </c>
      <c r="G630" s="5"/>
    </row>
    <row r="631" spans="1:7" ht="16" x14ac:dyDescent="0.2">
      <c r="A631" s="3" t="s">
        <v>2531</v>
      </c>
      <c r="B631" s="3" t="s">
        <v>1373</v>
      </c>
      <c r="C631" s="4" t="str">
        <f>HYPERLINK("http://www.uniprot.org/uniprot/Q15847", "Q15847")</f>
        <v>Q15847</v>
      </c>
      <c r="D631" s="7">
        <v>15.254135520126729</v>
      </c>
      <c r="E631" s="3" t="s">
        <v>7</v>
      </c>
      <c r="F631" s="5" t="s">
        <v>1374</v>
      </c>
      <c r="G631" s="5"/>
    </row>
    <row r="632" spans="1:7" ht="16" x14ac:dyDescent="0.2">
      <c r="A632" s="3" t="s">
        <v>2532</v>
      </c>
      <c r="B632" s="3" t="s">
        <v>1375</v>
      </c>
      <c r="C632" s="4" t="str">
        <f>HYPERLINK("http://www.uniprot.org/uniprot/Q9UQ80", "Q9UQ80")</f>
        <v>Q9UQ80</v>
      </c>
      <c r="D632" s="7">
        <v>15.249415883815461</v>
      </c>
      <c r="E632" s="3" t="s">
        <v>1376</v>
      </c>
      <c r="F632" s="5" t="s">
        <v>1377</v>
      </c>
      <c r="G632" s="5"/>
    </row>
    <row r="633" spans="1:7" ht="16" x14ac:dyDescent="0.2">
      <c r="A633" s="3" t="s">
        <v>2533</v>
      </c>
      <c r="B633" s="3" t="s">
        <v>1378</v>
      </c>
      <c r="C633" s="4" t="str">
        <f>HYPERLINK("http://www.uniprot.org/uniprot/P61247", "P61247")</f>
        <v>P61247</v>
      </c>
      <c r="D633" s="7">
        <v>15.249287164909571</v>
      </c>
      <c r="E633" s="3" t="s">
        <v>1077</v>
      </c>
      <c r="F633" s="5" t="s">
        <v>1379</v>
      </c>
      <c r="G633" s="5"/>
    </row>
    <row r="634" spans="1:7" ht="16" x14ac:dyDescent="0.2">
      <c r="A634" s="3" t="s">
        <v>2534</v>
      </c>
      <c r="B634" s="3" t="s">
        <v>1380</v>
      </c>
      <c r="C634" s="4" t="str">
        <f>HYPERLINK("http://www.uniprot.org/uniprot/P12318", "P12318")</f>
        <v>P12318</v>
      </c>
      <c r="D634" s="7">
        <v>15.249190389167822</v>
      </c>
      <c r="E634" s="3" t="s">
        <v>1381</v>
      </c>
      <c r="F634" s="5" t="s">
        <v>1382</v>
      </c>
      <c r="G634" s="5"/>
    </row>
    <row r="635" spans="1:7" ht="16" x14ac:dyDescent="0.2">
      <c r="A635" s="3" t="s">
        <v>2535</v>
      </c>
      <c r="B635" s="3" t="s">
        <v>1383</v>
      </c>
      <c r="C635" s="4" t="str">
        <f>HYPERLINK("http://www.uniprot.org/uniprot/P14621", "P14621")</f>
        <v>P14621</v>
      </c>
      <c r="D635" s="7">
        <v>15.244868959846036</v>
      </c>
      <c r="E635" s="3" t="s">
        <v>186</v>
      </c>
      <c r="F635" s="5" t="s">
        <v>926</v>
      </c>
      <c r="G635" s="5"/>
    </row>
    <row r="636" spans="1:7" ht="16" x14ac:dyDescent="0.2">
      <c r="A636" s="3" t="s">
        <v>2536</v>
      </c>
      <c r="B636" s="3" t="s">
        <v>1384</v>
      </c>
      <c r="C636" s="4" t="str">
        <f>HYPERLINK("http://www.uniprot.org/uniprot/P01909", "P01909")</f>
        <v>P01909</v>
      </c>
      <c r="D636" s="7">
        <v>15.243552172821795</v>
      </c>
      <c r="E636" s="3" t="s">
        <v>7</v>
      </c>
      <c r="F636" s="5" t="s">
        <v>1177</v>
      </c>
      <c r="G636" s="5"/>
    </row>
    <row r="637" spans="1:7" ht="16" x14ac:dyDescent="0.2">
      <c r="A637" s="3" t="s">
        <v>2537</v>
      </c>
      <c r="B637" s="3" t="s">
        <v>1385</v>
      </c>
      <c r="C637" s="4" t="str">
        <f>HYPERLINK("http://www.uniprot.org/uniprot/P49721", "P49721")</f>
        <v>P49721</v>
      </c>
      <c r="D637" s="7">
        <v>15.236561319049878</v>
      </c>
      <c r="E637" s="3" t="s">
        <v>518</v>
      </c>
      <c r="F637" s="5" t="s">
        <v>1386</v>
      </c>
      <c r="G637" s="5"/>
    </row>
    <row r="638" spans="1:7" ht="16" x14ac:dyDescent="0.2">
      <c r="A638" s="3" t="s">
        <v>2538</v>
      </c>
      <c r="B638" s="3" t="s">
        <v>1387</v>
      </c>
      <c r="C638" s="4" t="str">
        <f>HYPERLINK("http://www.uniprot.org/uniprot/O43493", "O43493")</f>
        <v>O43493</v>
      </c>
      <c r="D638" s="7">
        <v>15.232086645871419</v>
      </c>
      <c r="E638" s="3" t="s">
        <v>7</v>
      </c>
      <c r="F638" s="5" t="s">
        <v>1388</v>
      </c>
      <c r="G638" s="5"/>
    </row>
    <row r="639" spans="1:7" ht="16" x14ac:dyDescent="0.2">
      <c r="A639" s="3" t="s">
        <v>2539</v>
      </c>
      <c r="B639" s="3" t="s">
        <v>1389</v>
      </c>
      <c r="C639" s="4" t="str">
        <f>HYPERLINK("http://www.uniprot.org/uniprot/P59998", "P59998")</f>
        <v>P59998</v>
      </c>
      <c r="D639" s="7">
        <v>15.225571717909364</v>
      </c>
      <c r="E639" s="3" t="s">
        <v>72</v>
      </c>
      <c r="F639" s="5" t="s">
        <v>1390</v>
      </c>
      <c r="G639" s="5"/>
    </row>
    <row r="640" spans="1:7" ht="16" x14ac:dyDescent="0.2">
      <c r="A640" s="3" t="s">
        <v>2540</v>
      </c>
      <c r="B640" s="3" t="s">
        <v>1391</v>
      </c>
      <c r="C640" s="4" t="str">
        <f>HYPERLINK("http://www.uniprot.org/uniprot/Q32MZ4", "Q32MZ4")</f>
        <v>Q32MZ4</v>
      </c>
      <c r="D640" s="7">
        <v>15.22266508730308</v>
      </c>
      <c r="E640" s="3" t="s">
        <v>1392</v>
      </c>
      <c r="F640" s="5" t="s">
        <v>1393</v>
      </c>
      <c r="G640" s="5"/>
    </row>
    <row r="641" spans="1:7" ht="16" x14ac:dyDescent="0.2">
      <c r="A641" s="3" t="s">
        <v>2541</v>
      </c>
      <c r="B641" s="3" t="s">
        <v>1394</v>
      </c>
      <c r="C641" s="4" t="str">
        <f>HYPERLINK("http://www.uniprot.org/uniprot/Q00688", "Q00688")</f>
        <v>Q00688</v>
      </c>
      <c r="D641" s="7">
        <v>15.212043736903505</v>
      </c>
      <c r="E641" s="3" t="s">
        <v>374</v>
      </c>
      <c r="F641" s="5" t="s">
        <v>7</v>
      </c>
      <c r="G641" s="5"/>
    </row>
    <row r="642" spans="1:7" ht="16" x14ac:dyDescent="0.2">
      <c r="A642" s="3" t="s">
        <v>2542</v>
      </c>
      <c r="B642" s="3" t="s">
        <v>1395</v>
      </c>
      <c r="C642" s="4" t="str">
        <f>HYPERLINK("http://www.uniprot.org/uniprot/Q96DG6", "Q96DG6")</f>
        <v>Q96DG6</v>
      </c>
      <c r="D642" s="7">
        <v>15.200990770923852</v>
      </c>
      <c r="E642" s="3" t="s">
        <v>186</v>
      </c>
      <c r="F642" s="5" t="s">
        <v>1396</v>
      </c>
      <c r="G642" s="5"/>
    </row>
    <row r="643" spans="1:7" ht="16" x14ac:dyDescent="0.2">
      <c r="A643" s="3" t="s">
        <v>2543</v>
      </c>
      <c r="B643" s="3" t="s">
        <v>1397</v>
      </c>
      <c r="C643" s="4" t="str">
        <f>HYPERLINK("http://www.uniprot.org/uniprot/Q00839", "Q00839")</f>
        <v>Q00839</v>
      </c>
      <c r="D643" s="7">
        <v>15.193420605345354</v>
      </c>
      <c r="E643" s="3" t="s">
        <v>1398</v>
      </c>
      <c r="F643" s="5" t="s">
        <v>1399</v>
      </c>
      <c r="G643" s="5"/>
    </row>
    <row r="644" spans="1:7" ht="16" x14ac:dyDescent="0.2">
      <c r="A644" s="3" t="s">
        <v>2544</v>
      </c>
      <c r="B644" s="3" t="s">
        <v>1400</v>
      </c>
      <c r="C644" s="4" t="str">
        <f>HYPERLINK("http://www.uniprot.org/uniprot/P62081", "P62081")</f>
        <v>P62081</v>
      </c>
      <c r="D644" s="7">
        <v>15.18117868788987</v>
      </c>
      <c r="E644" s="3" t="s">
        <v>1077</v>
      </c>
      <c r="F644" s="5" t="s">
        <v>1401</v>
      </c>
      <c r="G644" s="5"/>
    </row>
    <row r="645" spans="1:7" ht="16" x14ac:dyDescent="0.2">
      <c r="A645" s="3" t="s">
        <v>2545</v>
      </c>
      <c r="B645" s="3" t="s">
        <v>1402</v>
      </c>
      <c r="C645" s="4" t="str">
        <f>HYPERLINK("http://www.uniprot.org/uniprot/P49888", "P49888")</f>
        <v>P49888</v>
      </c>
      <c r="D645" s="7">
        <v>15.172785437305068</v>
      </c>
      <c r="E645" s="3" t="s">
        <v>210</v>
      </c>
      <c r="F645" s="5" t="s">
        <v>1403</v>
      </c>
      <c r="G645" s="5"/>
    </row>
    <row r="646" spans="1:7" ht="16" x14ac:dyDescent="0.2">
      <c r="A646" s="3" t="s">
        <v>2546</v>
      </c>
      <c r="B646" s="3" t="s">
        <v>1404</v>
      </c>
      <c r="C646" s="4" t="str">
        <f>HYPERLINK("http://www.uniprot.org/uniprot/Q8IZF2", "Q8IZF2")</f>
        <v>Q8IZF2</v>
      </c>
      <c r="D646" s="7">
        <v>15.172732225359637</v>
      </c>
      <c r="E646" s="3" t="s">
        <v>613</v>
      </c>
      <c r="F646" s="5" t="s">
        <v>1405</v>
      </c>
      <c r="G646" s="5"/>
    </row>
    <row r="647" spans="1:7" ht="16" x14ac:dyDescent="0.2">
      <c r="A647" s="3" t="s">
        <v>2547</v>
      </c>
      <c r="B647" s="3" t="s">
        <v>1406</v>
      </c>
      <c r="C647" s="4" t="str">
        <f>HYPERLINK("http://www.uniprot.org/uniprot/O15031", "O15031")</f>
        <v>O15031</v>
      </c>
      <c r="D647" s="7">
        <v>15.172380381403689</v>
      </c>
      <c r="E647" s="3" t="s">
        <v>999</v>
      </c>
      <c r="F647" s="5" t="s">
        <v>1407</v>
      </c>
      <c r="G647" s="5"/>
    </row>
    <row r="648" spans="1:7" ht="16" x14ac:dyDescent="0.2">
      <c r="A648" s="3" t="s">
        <v>2548</v>
      </c>
      <c r="B648" s="3" t="s">
        <v>1408</v>
      </c>
      <c r="C648" s="4" t="str">
        <f>HYPERLINK("http://www.uniprot.org/uniprot/P17987", "P17987")</f>
        <v>P17987</v>
      </c>
      <c r="D648" s="7">
        <v>15.161831515675734</v>
      </c>
      <c r="E648" s="3" t="s">
        <v>167</v>
      </c>
      <c r="F648" s="5" t="s">
        <v>1409</v>
      </c>
      <c r="G648" s="5"/>
    </row>
    <row r="649" spans="1:7" ht="16" x14ac:dyDescent="0.2">
      <c r="A649" s="3" t="s">
        <v>2549</v>
      </c>
      <c r="B649" s="3" t="s">
        <v>1410</v>
      </c>
      <c r="C649" s="4" t="str">
        <f>HYPERLINK("http://www.uniprot.org/uniprot/O95967", "O95967")</f>
        <v>O95967</v>
      </c>
      <c r="D649" s="7">
        <v>15.15464620236162</v>
      </c>
      <c r="E649" s="3" t="s">
        <v>7</v>
      </c>
      <c r="F649" s="5" t="s">
        <v>1411</v>
      </c>
      <c r="G649" s="5"/>
    </row>
    <row r="650" spans="1:7" ht="16" x14ac:dyDescent="0.2">
      <c r="A650" s="3" t="s">
        <v>2550</v>
      </c>
      <c r="B650" s="3" t="s">
        <v>1412</v>
      </c>
      <c r="C650" s="4" t="str">
        <f>HYPERLINK("http://www.uniprot.org/uniprot/Q9UK55", "Q9UK55")</f>
        <v>Q9UK55</v>
      </c>
      <c r="D650" s="7">
        <v>15.154460849034686</v>
      </c>
      <c r="E650" s="3" t="s">
        <v>29</v>
      </c>
      <c r="F650" s="5" t="s">
        <v>1413</v>
      </c>
      <c r="G650" s="5"/>
    </row>
    <row r="651" spans="1:7" ht="16" x14ac:dyDescent="0.2">
      <c r="A651" s="3" t="s">
        <v>2551</v>
      </c>
      <c r="B651" s="3" t="s">
        <v>1414</v>
      </c>
      <c r="C651" s="4" t="str">
        <f>HYPERLINK("http://www.uniprot.org/uniprot/Q92734", "Q92734")</f>
        <v>Q92734</v>
      </c>
      <c r="D651" s="7">
        <v>15.152725397888597</v>
      </c>
      <c r="E651" s="3" t="s">
        <v>7</v>
      </c>
      <c r="F651" s="5" t="s">
        <v>1415</v>
      </c>
      <c r="G651" s="5"/>
    </row>
    <row r="652" spans="1:7" ht="16" x14ac:dyDescent="0.2">
      <c r="A652" s="3" t="s">
        <v>2552</v>
      </c>
      <c r="B652" s="3" t="s">
        <v>1416</v>
      </c>
      <c r="C652" s="4" t="str">
        <f>HYPERLINK("http://www.uniprot.org/uniprot/P48643", "P48643")</f>
        <v>P48643</v>
      </c>
      <c r="D652" s="7">
        <v>15.145100771089844</v>
      </c>
      <c r="E652" s="3" t="s">
        <v>167</v>
      </c>
      <c r="F652" s="5" t="s">
        <v>1417</v>
      </c>
      <c r="G652" s="5"/>
    </row>
    <row r="653" spans="1:7" ht="16" x14ac:dyDescent="0.2">
      <c r="A653" s="3" t="s">
        <v>2553</v>
      </c>
      <c r="B653" s="3" t="s">
        <v>1418</v>
      </c>
      <c r="C653" s="4" t="str">
        <f>HYPERLINK("http://www.uniprot.org/uniprot/P24534", "P24534")</f>
        <v>P24534</v>
      </c>
      <c r="D653" s="7">
        <v>15.135023589182525</v>
      </c>
      <c r="E653" s="3" t="s">
        <v>357</v>
      </c>
      <c r="F653" s="5" t="s">
        <v>1419</v>
      </c>
      <c r="G653" s="5"/>
    </row>
    <row r="654" spans="1:7" ht="16" x14ac:dyDescent="0.2">
      <c r="A654" s="3" t="s">
        <v>2554</v>
      </c>
      <c r="B654" s="3" t="s">
        <v>1420</v>
      </c>
      <c r="C654" s="4" t="str">
        <f>HYPERLINK("http://www.uniprot.org/uniprot/P15104", "P15104")</f>
        <v>P15104</v>
      </c>
      <c r="D654" s="7">
        <v>15.12087301340323</v>
      </c>
      <c r="E654" s="3" t="s">
        <v>1421</v>
      </c>
      <c r="F654" s="5" t="s">
        <v>1422</v>
      </c>
      <c r="G654" s="5"/>
    </row>
    <row r="655" spans="1:7" ht="16" x14ac:dyDescent="0.2">
      <c r="A655" s="3" t="s">
        <v>2555</v>
      </c>
      <c r="B655" s="3" t="s">
        <v>1423</v>
      </c>
      <c r="C655" s="4" t="str">
        <f>HYPERLINK("http://www.uniprot.org/uniprot/O43396", "O43396")</f>
        <v>O43396</v>
      </c>
      <c r="D655" s="7">
        <v>15.117822033122113</v>
      </c>
      <c r="E655" s="3" t="s">
        <v>7</v>
      </c>
      <c r="F655" s="5" t="s">
        <v>881</v>
      </c>
      <c r="G655" s="5"/>
    </row>
    <row r="656" spans="1:7" ht="16" x14ac:dyDescent="0.2">
      <c r="A656" s="3" t="s">
        <v>2556</v>
      </c>
      <c r="B656" s="3" t="s">
        <v>1424</v>
      </c>
      <c r="C656" s="4" t="str">
        <f>HYPERLINK("http://www.uniprot.org/uniprot/Q30154", "Q30154")</f>
        <v>Q30154</v>
      </c>
      <c r="D656" s="7">
        <v>15.116932361464904</v>
      </c>
      <c r="E656" s="3" t="s">
        <v>7</v>
      </c>
      <c r="F656" s="5" t="s">
        <v>1425</v>
      </c>
      <c r="G656" s="5"/>
    </row>
    <row r="657" spans="1:7" ht="16" x14ac:dyDescent="0.2">
      <c r="A657" s="3" t="s">
        <v>2557</v>
      </c>
      <c r="B657" s="3" t="s">
        <v>1426</v>
      </c>
      <c r="C657" s="4" t="str">
        <f>HYPERLINK("http://www.uniprot.org/uniprot/Q14393", "Q14393")</f>
        <v>Q14393</v>
      </c>
      <c r="D657" s="7">
        <v>15.115813946351786</v>
      </c>
      <c r="E657" s="3" t="s">
        <v>7</v>
      </c>
      <c r="F657" s="5" t="s">
        <v>1427</v>
      </c>
      <c r="G657" s="5"/>
    </row>
    <row r="658" spans="1:7" ht="16" x14ac:dyDescent="0.2">
      <c r="A658" s="3" t="s">
        <v>2558</v>
      </c>
      <c r="B658" s="3" t="s">
        <v>1428</v>
      </c>
      <c r="C658" s="4" t="str">
        <f>HYPERLINK("http://www.uniprot.org/uniprot/P29218", "P29218")</f>
        <v>P29218</v>
      </c>
      <c r="D658" s="7">
        <v>15.111058170090557</v>
      </c>
      <c r="E658" s="3" t="s">
        <v>186</v>
      </c>
      <c r="F658" s="5" t="s">
        <v>1429</v>
      </c>
      <c r="G658" s="5"/>
    </row>
    <row r="659" spans="1:7" ht="16" x14ac:dyDescent="0.2">
      <c r="A659" s="3" t="s">
        <v>2559</v>
      </c>
      <c r="B659" s="3" t="s">
        <v>1430</v>
      </c>
      <c r="C659" s="4" t="str">
        <f>HYPERLINK("http://www.uniprot.org/uniprot/O95980", "O95980")</f>
        <v>O95980</v>
      </c>
      <c r="D659" s="7">
        <v>15.102468294008778</v>
      </c>
      <c r="E659" s="3" t="s">
        <v>39</v>
      </c>
      <c r="F659" s="5" t="s">
        <v>1431</v>
      </c>
      <c r="G659" s="5"/>
    </row>
    <row r="660" spans="1:7" ht="16" x14ac:dyDescent="0.2">
      <c r="A660" s="3" t="s">
        <v>2560</v>
      </c>
      <c r="B660" s="3" t="s">
        <v>1432</v>
      </c>
      <c r="C660" s="4" t="str">
        <f>HYPERLINK("http://www.uniprot.org/uniprot/P48147", "P48147")</f>
        <v>P48147</v>
      </c>
      <c r="D660" s="7">
        <v>15.101516340414143</v>
      </c>
      <c r="E660" s="3" t="s">
        <v>67</v>
      </c>
      <c r="F660" s="5" t="s">
        <v>557</v>
      </c>
      <c r="G660" s="5"/>
    </row>
    <row r="661" spans="1:7" ht="16" x14ac:dyDescent="0.2">
      <c r="A661" s="3" t="s">
        <v>2561</v>
      </c>
      <c r="B661" s="3" t="s">
        <v>1433</v>
      </c>
      <c r="C661" s="4" t="str">
        <f>HYPERLINK("http://www.uniprot.org/uniprot/P01040", "P01040")</f>
        <v>P01040</v>
      </c>
      <c r="D661" s="7">
        <v>15.094340234094069</v>
      </c>
      <c r="E661" s="3" t="s">
        <v>293</v>
      </c>
      <c r="F661" s="5" t="s">
        <v>1434</v>
      </c>
      <c r="G661" s="5"/>
    </row>
    <row r="662" spans="1:7" ht="16" x14ac:dyDescent="0.2">
      <c r="A662" s="3" t="s">
        <v>2562</v>
      </c>
      <c r="B662" s="3" t="s">
        <v>1435</v>
      </c>
      <c r="C662" s="4" t="str">
        <f>HYPERLINK("http://www.uniprot.org/uniprot/Q96NY7", "Q96NY7")</f>
        <v>Q96NY7</v>
      </c>
      <c r="D662" s="7">
        <v>15.076955929191731</v>
      </c>
      <c r="E662" s="3" t="s">
        <v>653</v>
      </c>
      <c r="F662" s="5" t="s">
        <v>1436</v>
      </c>
      <c r="G662" s="5"/>
    </row>
    <row r="663" spans="1:7" ht="16" x14ac:dyDescent="0.2">
      <c r="A663" s="3" t="s">
        <v>2563</v>
      </c>
      <c r="B663" s="3" t="s">
        <v>1437</v>
      </c>
      <c r="C663" s="4" t="str">
        <f>HYPERLINK("http://www.uniprot.org/uniprot/P40926", "P40926")</f>
        <v>P40926</v>
      </c>
      <c r="D663" s="7">
        <v>15.068728800655826</v>
      </c>
      <c r="E663" s="3" t="s">
        <v>44</v>
      </c>
      <c r="F663" s="5" t="s">
        <v>1438</v>
      </c>
      <c r="G663" s="5"/>
    </row>
    <row r="664" spans="1:7" ht="16" x14ac:dyDescent="0.2">
      <c r="A664" s="3" t="s">
        <v>2564</v>
      </c>
      <c r="B664" s="3" t="s">
        <v>1439</v>
      </c>
      <c r="C664" s="4" t="str">
        <f>HYPERLINK("http://www.uniprot.org/uniprot/P30626", "P30626")</f>
        <v>P30626</v>
      </c>
      <c r="D664" s="7">
        <v>15.061316149169373</v>
      </c>
      <c r="E664" s="3" t="s">
        <v>7</v>
      </c>
      <c r="F664" s="5" t="s">
        <v>1440</v>
      </c>
      <c r="G664" s="5"/>
    </row>
    <row r="665" spans="1:7" ht="16" x14ac:dyDescent="0.2">
      <c r="A665" s="3" t="s">
        <v>2565</v>
      </c>
      <c r="B665" s="3" t="s">
        <v>1441</v>
      </c>
      <c r="C665" s="4" t="str">
        <f>HYPERLINK("http://www.uniprot.org/uniprot/P08118", "P08118")</f>
        <v>P08118</v>
      </c>
      <c r="D665" s="7">
        <v>15.052592019929502</v>
      </c>
      <c r="E665" s="3" t="s">
        <v>7</v>
      </c>
      <c r="F665" s="5" t="s">
        <v>7</v>
      </c>
      <c r="G665" s="5"/>
    </row>
    <row r="666" spans="1:7" ht="16" x14ac:dyDescent="0.2">
      <c r="A666" s="3" t="s">
        <v>2566</v>
      </c>
      <c r="B666" s="3" t="s">
        <v>1442</v>
      </c>
      <c r="C666" s="4" t="str">
        <f>HYPERLINK("http://www.uniprot.org/uniprot/Q93045", "Q93045")</f>
        <v>Q93045</v>
      </c>
      <c r="D666" s="7">
        <v>15.047578569999578</v>
      </c>
      <c r="E666" s="3" t="s">
        <v>7</v>
      </c>
      <c r="F666" s="5" t="s">
        <v>1443</v>
      </c>
      <c r="G666" s="5"/>
    </row>
    <row r="667" spans="1:7" ht="16" x14ac:dyDescent="0.2">
      <c r="A667" s="3" t="s">
        <v>2567</v>
      </c>
      <c r="B667" s="3" t="s">
        <v>1444</v>
      </c>
      <c r="C667" s="4" t="str">
        <f>HYPERLINK("http://www.uniprot.org/uniprot/P61106", "P61106")</f>
        <v>P61106</v>
      </c>
      <c r="D667" s="7">
        <v>15.039425067622002</v>
      </c>
      <c r="E667" s="3" t="s">
        <v>7</v>
      </c>
      <c r="F667" s="5" t="s">
        <v>1445</v>
      </c>
      <c r="G667" s="5"/>
    </row>
    <row r="668" spans="1:7" ht="16" x14ac:dyDescent="0.2">
      <c r="A668" s="3" t="s">
        <v>2568</v>
      </c>
      <c r="B668" s="3" t="s">
        <v>1446</v>
      </c>
      <c r="C668" s="4" t="str">
        <f>HYPERLINK("http://www.uniprot.org/uniprot/P55212", "P55212")</f>
        <v>P55212</v>
      </c>
      <c r="D668" s="7">
        <v>15.038873171403257</v>
      </c>
      <c r="E668" s="3" t="s">
        <v>192</v>
      </c>
      <c r="F668" s="5" t="s">
        <v>1447</v>
      </c>
      <c r="G668" s="5"/>
    </row>
    <row r="669" spans="1:7" ht="16" x14ac:dyDescent="0.2">
      <c r="A669" s="3" t="s">
        <v>2569</v>
      </c>
      <c r="B669" s="3" t="s">
        <v>1448</v>
      </c>
      <c r="C669" s="4" t="str">
        <f>HYPERLINK("http://www.uniprot.org/uniprot/P11233", "P11233")</f>
        <v>P11233</v>
      </c>
      <c r="D669" s="7">
        <v>15.018917734257492</v>
      </c>
      <c r="E669" s="3" t="s">
        <v>7</v>
      </c>
      <c r="F669" s="5" t="s">
        <v>1449</v>
      </c>
      <c r="G669" s="5"/>
    </row>
    <row r="670" spans="1:7" ht="16" x14ac:dyDescent="0.2">
      <c r="A670" s="3" t="s">
        <v>2570</v>
      </c>
      <c r="B670" s="3" t="s">
        <v>1450</v>
      </c>
      <c r="C670" s="4" t="str">
        <f>HYPERLINK("http://www.uniprot.org/uniprot/P31025", "P31025")</f>
        <v>P31025</v>
      </c>
      <c r="D670" s="7">
        <v>15.015068270305695</v>
      </c>
      <c r="E670" s="3" t="s">
        <v>7</v>
      </c>
      <c r="F670" s="5" t="s">
        <v>1451</v>
      </c>
      <c r="G670" s="5"/>
    </row>
    <row r="671" spans="1:7" ht="16" x14ac:dyDescent="0.2">
      <c r="A671" s="3" t="s">
        <v>2571</v>
      </c>
      <c r="B671" s="3" t="s">
        <v>1452</v>
      </c>
      <c r="C671" s="4" t="str">
        <f>HYPERLINK("http://www.uniprot.org/uniprot/Q9Y237", "Q9Y237")</f>
        <v>Q9Y237</v>
      </c>
      <c r="D671" s="7">
        <v>15.012175708288099</v>
      </c>
      <c r="E671" s="3" t="s">
        <v>1453</v>
      </c>
      <c r="F671" s="5" t="s">
        <v>1454</v>
      </c>
      <c r="G671" s="5"/>
    </row>
    <row r="672" spans="1:7" ht="16" x14ac:dyDescent="0.2">
      <c r="A672" s="3" t="s">
        <v>2572</v>
      </c>
      <c r="B672" s="3" t="s">
        <v>1455</v>
      </c>
      <c r="C672" s="4" t="str">
        <f>HYPERLINK("http://www.uniprot.org/uniprot/Q9UL46", "Q9UL46")</f>
        <v>Q9UL46</v>
      </c>
      <c r="D672" s="7">
        <v>15.010709037880721</v>
      </c>
      <c r="E672" s="3" t="s">
        <v>7</v>
      </c>
      <c r="F672" s="5" t="s">
        <v>1456</v>
      </c>
      <c r="G672" s="5"/>
    </row>
    <row r="673" spans="1:7" ht="16" x14ac:dyDescent="0.2">
      <c r="A673" s="3" t="s">
        <v>2573</v>
      </c>
      <c r="B673" s="3" t="s">
        <v>1457</v>
      </c>
      <c r="C673" s="4" t="str">
        <f>HYPERLINK("http://www.uniprot.org/uniprot/P61158", "P61158")</f>
        <v>P61158</v>
      </c>
      <c r="D673" s="7">
        <v>15.009559594893165</v>
      </c>
      <c r="E673" s="3" t="s">
        <v>72</v>
      </c>
      <c r="F673" s="5" t="s">
        <v>1458</v>
      </c>
      <c r="G673" s="5"/>
    </row>
    <row r="674" spans="1:7" ht="16" x14ac:dyDescent="0.2">
      <c r="A674" s="3" t="s">
        <v>2574</v>
      </c>
      <c r="B674" s="3" t="s">
        <v>1459</v>
      </c>
      <c r="C674" s="4" t="str">
        <f>HYPERLINK("http://www.uniprot.org/uniprot/Q8IUB2", "Q8IUB2")</f>
        <v>Q8IUB2</v>
      </c>
      <c r="D674" s="7">
        <v>15.006111968210208</v>
      </c>
      <c r="E674" s="3" t="s">
        <v>39</v>
      </c>
      <c r="F674" s="5" t="s">
        <v>7</v>
      </c>
      <c r="G674" s="5"/>
    </row>
    <row r="675" spans="1:7" ht="16" x14ac:dyDescent="0.2">
      <c r="A675" s="3" t="s">
        <v>2575</v>
      </c>
      <c r="B675" s="3" t="s">
        <v>1460</v>
      </c>
      <c r="C675" s="4" t="str">
        <f>HYPERLINK("http://www.uniprot.org/uniprot/Q15149", "Q15149")</f>
        <v>Q15149</v>
      </c>
      <c r="D675" s="7">
        <v>15.002965292576675</v>
      </c>
      <c r="E675" s="3" t="s">
        <v>72</v>
      </c>
      <c r="F675" s="5" t="s">
        <v>1461</v>
      </c>
      <c r="G675" s="5"/>
    </row>
    <row r="676" spans="1:7" ht="16" x14ac:dyDescent="0.2">
      <c r="A676" s="3" t="s">
        <v>2576</v>
      </c>
      <c r="B676" s="3" t="s">
        <v>1462</v>
      </c>
      <c r="C676" s="4" t="str">
        <f>HYPERLINK("http://www.uniprot.org/uniprot/P20774", "P20774")</f>
        <v>P20774</v>
      </c>
      <c r="D676" s="7">
        <v>14.992722540604214</v>
      </c>
      <c r="E676" s="3" t="s">
        <v>327</v>
      </c>
      <c r="F676" s="5" t="s">
        <v>1463</v>
      </c>
      <c r="G676" s="5"/>
    </row>
    <row r="677" spans="1:7" ht="16" x14ac:dyDescent="0.2">
      <c r="A677" s="3" t="s">
        <v>2577</v>
      </c>
      <c r="B677" s="3" t="s">
        <v>1464</v>
      </c>
      <c r="C677" s="4" t="str">
        <f>HYPERLINK("http://www.uniprot.org/uniprot/P02743", "P02743")</f>
        <v>P02743</v>
      </c>
      <c r="D677" s="7">
        <v>14.987959047449291</v>
      </c>
      <c r="E677" s="3" t="s">
        <v>7</v>
      </c>
      <c r="F677" s="5" t="s">
        <v>1465</v>
      </c>
      <c r="G677" s="5"/>
    </row>
    <row r="678" spans="1:7" ht="16" x14ac:dyDescent="0.2">
      <c r="A678" s="3" t="s">
        <v>2578</v>
      </c>
      <c r="B678" s="3" t="s">
        <v>1466</v>
      </c>
      <c r="C678" s="4" t="str">
        <f>HYPERLINK("http://www.uniprot.org/uniprot/P02786", "P02786")</f>
        <v>P02786</v>
      </c>
      <c r="D678" s="7">
        <v>14.979316454528304</v>
      </c>
      <c r="E678" s="3" t="s">
        <v>207</v>
      </c>
      <c r="F678" s="5" t="s">
        <v>1467</v>
      </c>
      <c r="G678" s="5"/>
    </row>
    <row r="679" spans="1:7" ht="16" x14ac:dyDescent="0.2">
      <c r="A679" s="3" t="s">
        <v>2579</v>
      </c>
      <c r="B679" s="3" t="s">
        <v>1468</v>
      </c>
      <c r="C679" s="4" t="str">
        <f>HYPERLINK("http://www.uniprot.org/uniprot/P67809", "P67809")</f>
        <v>P67809</v>
      </c>
      <c r="D679" s="7">
        <v>14.976689601359752</v>
      </c>
      <c r="E679" s="3" t="s">
        <v>1469</v>
      </c>
      <c r="F679" s="5" t="s">
        <v>1470</v>
      </c>
      <c r="G679" s="5"/>
    </row>
    <row r="680" spans="1:7" ht="16" x14ac:dyDescent="0.2">
      <c r="A680" s="3" t="s">
        <v>2580</v>
      </c>
      <c r="B680" s="3" t="s">
        <v>1471</v>
      </c>
      <c r="C680" s="4" t="str">
        <f>HYPERLINK("http://www.uniprot.org/uniprot/P61160", "P61160")</f>
        <v>P61160</v>
      </c>
      <c r="D680" s="7">
        <v>14.964620933845801</v>
      </c>
      <c r="E680" s="3" t="s">
        <v>72</v>
      </c>
      <c r="F680" s="5" t="s">
        <v>1472</v>
      </c>
      <c r="G680" s="5"/>
    </row>
    <row r="681" spans="1:7" ht="16" x14ac:dyDescent="0.2">
      <c r="A681" s="3" t="s">
        <v>2581</v>
      </c>
      <c r="B681" s="3" t="s">
        <v>1473</v>
      </c>
      <c r="C681" s="4" t="str">
        <f>HYPERLINK("http://www.uniprot.org/uniprot/Q06278", "Q06278")</f>
        <v>Q06278</v>
      </c>
      <c r="D681" s="7">
        <v>14.939804190144455</v>
      </c>
      <c r="E681" s="3" t="s">
        <v>44</v>
      </c>
      <c r="F681" s="5" t="s">
        <v>1474</v>
      </c>
      <c r="G681" s="5"/>
    </row>
    <row r="682" spans="1:7" ht="16" x14ac:dyDescent="0.2">
      <c r="A682" s="3" t="s">
        <v>2582</v>
      </c>
      <c r="B682" s="3" t="s">
        <v>1475</v>
      </c>
      <c r="C682" s="4" t="str">
        <f>HYPERLINK("http://www.uniprot.org/uniprot/P30046", "P30046")</f>
        <v>P30046</v>
      </c>
      <c r="D682" s="7">
        <v>14.923603901693014</v>
      </c>
      <c r="E682" s="3" t="s">
        <v>217</v>
      </c>
      <c r="F682" s="5" t="s">
        <v>1476</v>
      </c>
      <c r="G682" s="5"/>
    </row>
    <row r="683" spans="1:7" ht="16" x14ac:dyDescent="0.2">
      <c r="A683" s="3" t="s">
        <v>2583</v>
      </c>
      <c r="B683" s="3" t="s">
        <v>1477</v>
      </c>
      <c r="C683" s="4" t="str">
        <f>HYPERLINK("http://www.uniprot.org/uniprot/P30530", "P30530")</f>
        <v>P30530</v>
      </c>
      <c r="D683" s="7">
        <v>14.922028379800857</v>
      </c>
      <c r="E683" s="3" t="s">
        <v>1478</v>
      </c>
      <c r="F683" s="5" t="s">
        <v>1479</v>
      </c>
      <c r="G683" s="5"/>
    </row>
    <row r="684" spans="1:7" ht="16" x14ac:dyDescent="0.2">
      <c r="A684" s="3" t="s">
        <v>2584</v>
      </c>
      <c r="B684" s="3" t="s">
        <v>1480</v>
      </c>
      <c r="C684" s="4" t="str">
        <f>HYPERLINK("http://www.uniprot.org/uniprot/O00461", "O00461")</f>
        <v>O00461</v>
      </c>
      <c r="D684" s="7">
        <v>14.919823645454008</v>
      </c>
      <c r="E684" s="3" t="s">
        <v>7</v>
      </c>
      <c r="F684" s="5" t="s">
        <v>7</v>
      </c>
      <c r="G684" s="5"/>
    </row>
    <row r="685" spans="1:7" ht="16" x14ac:dyDescent="0.2">
      <c r="A685" s="3" t="s">
        <v>2585</v>
      </c>
      <c r="B685" s="3" t="s">
        <v>1481</v>
      </c>
      <c r="C685" s="4" t="str">
        <f>HYPERLINK("http://www.uniprot.org/uniprot/Q12913", "Q12913")</f>
        <v>Q12913</v>
      </c>
      <c r="D685" s="7">
        <v>14.908866245849605</v>
      </c>
      <c r="E685" s="3" t="s">
        <v>1070</v>
      </c>
      <c r="F685" s="5" t="s">
        <v>1482</v>
      </c>
      <c r="G685" s="5"/>
    </row>
    <row r="686" spans="1:7" ht="16" x14ac:dyDescent="0.2">
      <c r="A686" s="3" t="s">
        <v>2586</v>
      </c>
      <c r="B686" s="3" t="s">
        <v>1483</v>
      </c>
      <c r="C686" s="4" t="str">
        <f>HYPERLINK("http://www.uniprot.org/uniprot/O60701", "O60701")</f>
        <v>O60701</v>
      </c>
      <c r="D686" s="7">
        <v>14.899107865586222</v>
      </c>
      <c r="E686" s="3" t="s">
        <v>1484</v>
      </c>
      <c r="F686" s="5" t="s">
        <v>1485</v>
      </c>
      <c r="G686" s="5"/>
    </row>
    <row r="687" spans="1:7" ht="16" x14ac:dyDescent="0.2">
      <c r="A687" s="3" t="s">
        <v>2587</v>
      </c>
      <c r="B687" s="3" t="s">
        <v>1486</v>
      </c>
      <c r="C687" s="4" t="str">
        <f>HYPERLINK("http://www.uniprot.org/uniprot/P30153", "P30153")</f>
        <v>P30153</v>
      </c>
      <c r="D687" s="7">
        <v>14.896131403991765</v>
      </c>
      <c r="E687" s="3" t="s">
        <v>7</v>
      </c>
      <c r="F687" s="5" t="s">
        <v>1487</v>
      </c>
      <c r="G687" s="5"/>
    </row>
    <row r="688" spans="1:7" ht="16" x14ac:dyDescent="0.2">
      <c r="A688" s="3" t="s">
        <v>2588</v>
      </c>
      <c r="B688" s="3" t="s">
        <v>1488</v>
      </c>
      <c r="C688" s="4" t="str">
        <f>HYPERLINK("http://www.uniprot.org/uniprot/Q9UBD9", "Q9UBD9")</f>
        <v>Q9UBD9</v>
      </c>
      <c r="D688" s="7">
        <v>14.888516954759766</v>
      </c>
      <c r="E688" s="3" t="s">
        <v>666</v>
      </c>
      <c r="F688" s="5" t="s">
        <v>1489</v>
      </c>
      <c r="G688" s="5"/>
    </row>
    <row r="689" spans="1:7" ht="16" x14ac:dyDescent="0.2">
      <c r="A689" s="3" t="s">
        <v>2589</v>
      </c>
      <c r="B689" s="3" t="s">
        <v>1490</v>
      </c>
      <c r="C689" s="4" t="str">
        <f>HYPERLINK("http://www.uniprot.org/uniprot/Q02487", "Q02487")</f>
        <v>Q02487</v>
      </c>
      <c r="D689" s="7">
        <v>14.880458191071495</v>
      </c>
      <c r="E689" s="3" t="s">
        <v>7</v>
      </c>
      <c r="F689" s="5" t="s">
        <v>1491</v>
      </c>
      <c r="G689" s="5"/>
    </row>
    <row r="690" spans="1:7" ht="16" x14ac:dyDescent="0.2">
      <c r="A690" s="3" t="s">
        <v>2590</v>
      </c>
      <c r="B690" s="3" t="s">
        <v>1492</v>
      </c>
      <c r="C690" s="4" t="str">
        <f>HYPERLINK("http://www.uniprot.org/uniprot/P13716", "P13716")</f>
        <v>P13716</v>
      </c>
      <c r="D690" s="7">
        <v>14.877096017335164</v>
      </c>
      <c r="E690" s="3" t="s">
        <v>1493</v>
      </c>
      <c r="F690" s="5" t="s">
        <v>1494</v>
      </c>
      <c r="G690" s="5"/>
    </row>
    <row r="691" spans="1:7" ht="16" x14ac:dyDescent="0.2">
      <c r="A691" s="3" t="s">
        <v>2591</v>
      </c>
      <c r="B691" s="3" t="s">
        <v>1495</v>
      </c>
      <c r="C691" s="4" t="str">
        <f>HYPERLINK("http://www.uniprot.org/uniprot/P07360", "P07360")</f>
        <v>P07360</v>
      </c>
      <c r="D691" s="7">
        <v>14.872783384871369</v>
      </c>
      <c r="E691" s="3" t="s">
        <v>7</v>
      </c>
      <c r="F691" s="5" t="s">
        <v>1496</v>
      </c>
      <c r="G691" s="5"/>
    </row>
    <row r="692" spans="1:7" ht="16" x14ac:dyDescent="0.2">
      <c r="A692" s="3" t="s">
        <v>2592</v>
      </c>
      <c r="B692" s="3" t="s">
        <v>1497</v>
      </c>
      <c r="C692" s="4" t="str">
        <f>HYPERLINK("http://www.uniprot.org/uniprot/Q9BRT3", "Q9BRT3")</f>
        <v>Q9BRT3</v>
      </c>
      <c r="D692" s="7">
        <v>14.872455225288084</v>
      </c>
      <c r="E692" s="3" t="s">
        <v>7</v>
      </c>
      <c r="F692" s="5" t="s">
        <v>1498</v>
      </c>
      <c r="G692" s="5"/>
    </row>
    <row r="693" spans="1:7" ht="16" x14ac:dyDescent="0.2">
      <c r="A693" s="3" t="s">
        <v>2593</v>
      </c>
      <c r="B693" s="3" t="s">
        <v>1499</v>
      </c>
      <c r="C693" s="4" t="str">
        <f>HYPERLINK("http://www.uniprot.org/uniprot/Q9Y2B0", "Q9Y2B0")</f>
        <v>Q9Y2B0</v>
      </c>
      <c r="D693" s="7">
        <v>14.868562484904253</v>
      </c>
      <c r="E693" s="3" t="s">
        <v>7</v>
      </c>
      <c r="F693" s="5" t="s">
        <v>1500</v>
      </c>
      <c r="G693" s="5"/>
    </row>
    <row r="694" spans="1:7" ht="16" x14ac:dyDescent="0.2">
      <c r="A694" s="3" t="s">
        <v>2594</v>
      </c>
      <c r="B694" s="3" t="s">
        <v>1501</v>
      </c>
      <c r="C694" s="4" t="str">
        <f>HYPERLINK("http://www.uniprot.org/uniprot/P46777", "P46777")</f>
        <v>P46777</v>
      </c>
      <c r="D694" s="7">
        <v>14.863994221157203</v>
      </c>
      <c r="E694" s="3" t="s">
        <v>1263</v>
      </c>
      <c r="F694" s="5" t="s">
        <v>1502</v>
      </c>
      <c r="G694" s="5"/>
    </row>
    <row r="695" spans="1:7" ht="16" x14ac:dyDescent="0.2">
      <c r="A695" s="3" t="s">
        <v>2595</v>
      </c>
      <c r="B695" s="3" t="s">
        <v>1503</v>
      </c>
      <c r="C695" s="4" t="str">
        <f>HYPERLINK("http://www.uniprot.org/uniprot/P49368", "P49368")</f>
        <v>P49368</v>
      </c>
      <c r="D695" s="7">
        <v>14.863350138319495</v>
      </c>
      <c r="E695" s="3" t="s">
        <v>167</v>
      </c>
      <c r="F695" s="5" t="s">
        <v>1504</v>
      </c>
      <c r="G695" s="5"/>
    </row>
    <row r="696" spans="1:7" ht="16" x14ac:dyDescent="0.2">
      <c r="A696" s="3" t="s">
        <v>2596</v>
      </c>
      <c r="B696" s="3" t="s">
        <v>1505</v>
      </c>
      <c r="C696" s="4" t="str">
        <f>HYPERLINK("http://www.uniprot.org/uniprot/P14780", "P14780")</f>
        <v>P14780</v>
      </c>
      <c r="D696" s="7">
        <v>14.863285592796931</v>
      </c>
      <c r="E696" s="3" t="s">
        <v>62</v>
      </c>
      <c r="F696" s="5" t="s">
        <v>1506</v>
      </c>
      <c r="G696" s="5"/>
    </row>
    <row r="697" spans="1:7" ht="16" x14ac:dyDescent="0.2">
      <c r="A697" s="3" t="s">
        <v>2597</v>
      </c>
      <c r="B697" s="3" t="s">
        <v>1507</v>
      </c>
      <c r="C697" s="4" t="str">
        <f>HYPERLINK("http://www.uniprot.org/uniprot/Q9Y265", "Q9Y265")</f>
        <v>Q9Y265</v>
      </c>
      <c r="D697" s="7">
        <v>14.863063802661621</v>
      </c>
      <c r="E697" s="3" t="s">
        <v>1508</v>
      </c>
      <c r="F697" s="5" t="s">
        <v>1509</v>
      </c>
      <c r="G697" s="5"/>
    </row>
    <row r="698" spans="1:7" ht="16" x14ac:dyDescent="0.2">
      <c r="A698" s="3" t="s">
        <v>2598</v>
      </c>
      <c r="B698" s="3" t="s">
        <v>1510</v>
      </c>
      <c r="C698" s="4" t="str">
        <f>HYPERLINK("http://www.uniprot.org/uniprot/Q13185", "Q13185")</f>
        <v>Q13185</v>
      </c>
      <c r="D698" s="7">
        <v>14.860487581170647</v>
      </c>
      <c r="E698" s="3" t="s">
        <v>1511</v>
      </c>
      <c r="F698" s="5" t="s">
        <v>1512</v>
      </c>
      <c r="G698" s="5"/>
    </row>
    <row r="699" spans="1:7" ht="16" x14ac:dyDescent="0.2">
      <c r="A699" s="3" t="s">
        <v>2599</v>
      </c>
      <c r="B699" s="3" t="s">
        <v>1513</v>
      </c>
      <c r="C699" s="4" t="str">
        <f>HYPERLINK("http://www.uniprot.org/uniprot/Q15631", "Q15631")</f>
        <v>Q15631</v>
      </c>
      <c r="D699" s="7">
        <v>14.853524760352073</v>
      </c>
      <c r="E699" s="3" t="s">
        <v>1514</v>
      </c>
      <c r="F699" s="5" t="s">
        <v>1515</v>
      </c>
      <c r="G699" s="5"/>
    </row>
    <row r="700" spans="1:7" ht="16" x14ac:dyDescent="0.2">
      <c r="A700" s="3" t="s">
        <v>2600</v>
      </c>
      <c r="B700" s="3" t="s">
        <v>1516</v>
      </c>
      <c r="C700" s="4" t="str">
        <f>HYPERLINK("http://www.uniprot.org/uniprot/P62993", "P62993")</f>
        <v>P62993</v>
      </c>
      <c r="D700" s="7">
        <v>14.845367437389394</v>
      </c>
      <c r="E700" s="3" t="s">
        <v>7</v>
      </c>
      <c r="F700" s="5" t="s">
        <v>1517</v>
      </c>
      <c r="G700" s="5"/>
    </row>
    <row r="701" spans="1:7" ht="16" x14ac:dyDescent="0.2">
      <c r="A701" s="3" t="s">
        <v>2601</v>
      </c>
      <c r="B701" s="3" t="s">
        <v>1518</v>
      </c>
      <c r="C701" s="4" t="str">
        <f>HYPERLINK("http://www.uniprot.org/uniprot/P16278", "P16278")</f>
        <v>P16278</v>
      </c>
      <c r="D701" s="7">
        <v>14.84133512369732</v>
      </c>
      <c r="E701" s="3" t="s">
        <v>52</v>
      </c>
      <c r="F701" s="5" t="s">
        <v>1519</v>
      </c>
      <c r="G701" s="5"/>
    </row>
    <row r="702" spans="1:7" ht="16" x14ac:dyDescent="0.2">
      <c r="A702" s="3" t="s">
        <v>2602</v>
      </c>
      <c r="B702" s="3" t="s">
        <v>1520</v>
      </c>
      <c r="C702" s="4" t="str">
        <f>HYPERLINK("http://www.uniprot.org/uniprot/P51674", "P51674")</f>
        <v>P51674</v>
      </c>
      <c r="D702" s="7">
        <v>14.829714441384269</v>
      </c>
      <c r="E702" s="3" t="s">
        <v>7</v>
      </c>
      <c r="F702" s="5" t="s">
        <v>1521</v>
      </c>
      <c r="G702" s="5"/>
    </row>
    <row r="703" spans="1:7" ht="16" x14ac:dyDescent="0.2">
      <c r="A703" s="3" t="s">
        <v>2603</v>
      </c>
      <c r="B703" s="3" t="s">
        <v>1522</v>
      </c>
      <c r="C703" s="4" t="str">
        <f>HYPERLINK("http://www.uniprot.org/uniprot/Q9UHV9", "Q9UHV9")</f>
        <v>Q9UHV9</v>
      </c>
      <c r="D703" s="7">
        <v>14.824830435480742</v>
      </c>
      <c r="E703" s="3" t="s">
        <v>167</v>
      </c>
      <c r="F703" s="5" t="s">
        <v>1523</v>
      </c>
      <c r="G703" s="5"/>
    </row>
    <row r="704" spans="1:7" ht="16" x14ac:dyDescent="0.2">
      <c r="A704" s="3" t="s">
        <v>2604</v>
      </c>
      <c r="B704" s="3" t="s">
        <v>1524</v>
      </c>
      <c r="C704" s="4" t="str">
        <f>HYPERLINK("http://www.uniprot.org/uniprot/P00167", "P00167")</f>
        <v>P00167</v>
      </c>
      <c r="D704" s="7">
        <v>14.823810965848887</v>
      </c>
      <c r="E704" s="3" t="s">
        <v>7</v>
      </c>
      <c r="F704" s="5" t="s">
        <v>1525</v>
      </c>
      <c r="G704" s="5"/>
    </row>
    <row r="705" spans="1:7" ht="16" x14ac:dyDescent="0.2">
      <c r="A705" s="3" t="s">
        <v>2605</v>
      </c>
      <c r="B705" s="3" t="s">
        <v>1526</v>
      </c>
      <c r="C705" s="4" t="str">
        <f>HYPERLINK("http://www.uniprot.org/uniprot/Q9ULZ3", "Q9ULZ3")</f>
        <v>Q9ULZ3</v>
      </c>
      <c r="D705" s="7">
        <v>14.822415873413819</v>
      </c>
      <c r="E705" s="3" t="s">
        <v>7</v>
      </c>
      <c r="F705" s="5" t="s">
        <v>1527</v>
      </c>
      <c r="G705" s="5"/>
    </row>
    <row r="706" spans="1:7" ht="16" x14ac:dyDescent="0.2">
      <c r="A706" s="3" t="s">
        <v>2606</v>
      </c>
      <c r="B706" s="3" t="s">
        <v>1528</v>
      </c>
      <c r="C706" s="4" t="str">
        <f>HYPERLINK("http://www.uniprot.org/uniprot/P41271", "P41271")</f>
        <v>P41271</v>
      </c>
      <c r="D706" s="7">
        <v>14.822096726315751</v>
      </c>
      <c r="E706" s="3" t="s">
        <v>7</v>
      </c>
      <c r="F706" s="5" t="s">
        <v>1529</v>
      </c>
      <c r="G706" s="5"/>
    </row>
    <row r="707" spans="1:7" ht="16" x14ac:dyDescent="0.2">
      <c r="A707" s="3" t="s">
        <v>2607</v>
      </c>
      <c r="B707" s="3" t="s">
        <v>1530</v>
      </c>
      <c r="C707" s="4" t="str">
        <f>HYPERLINK("http://www.uniprot.org/uniprot/Q9HCB6", "Q9HCB6")</f>
        <v>Q9HCB6</v>
      </c>
      <c r="D707" s="7">
        <v>14.813922844384878</v>
      </c>
      <c r="E707" s="3" t="s">
        <v>7</v>
      </c>
      <c r="F707" s="5" t="s">
        <v>1531</v>
      </c>
      <c r="G707" s="5"/>
    </row>
    <row r="708" spans="1:7" ht="16" x14ac:dyDescent="0.2">
      <c r="A708" s="3" t="s">
        <v>2608</v>
      </c>
      <c r="B708" s="3" t="s">
        <v>1532</v>
      </c>
      <c r="C708" s="4" t="str">
        <f>HYPERLINK("http://www.uniprot.org/uniprot/P35443", "P35443")</f>
        <v>P35443</v>
      </c>
      <c r="D708" s="7">
        <v>14.813581961718322</v>
      </c>
      <c r="E708" s="3" t="s">
        <v>1533</v>
      </c>
      <c r="F708" s="5" t="s">
        <v>1534</v>
      </c>
      <c r="G708" s="5"/>
    </row>
    <row r="709" spans="1:7" ht="16" x14ac:dyDescent="0.2">
      <c r="A709" s="3" t="s">
        <v>2609</v>
      </c>
      <c r="B709" s="3" t="s">
        <v>1535</v>
      </c>
      <c r="C709" s="4" t="str">
        <f>HYPERLINK("http://www.uniprot.org/uniprot/Q5SZK8", "Q5SZK8")</f>
        <v>Q5SZK8</v>
      </c>
      <c r="D709" s="7">
        <v>14.809037937480046</v>
      </c>
      <c r="E709" s="3" t="s">
        <v>423</v>
      </c>
      <c r="F709" s="5" t="s">
        <v>1536</v>
      </c>
      <c r="G709" s="5"/>
    </row>
    <row r="710" spans="1:7" ht="16" x14ac:dyDescent="0.2">
      <c r="A710" s="3" t="s">
        <v>2610</v>
      </c>
      <c r="B710" s="3" t="s">
        <v>1537</v>
      </c>
      <c r="C710" s="4" t="str">
        <f>HYPERLINK("http://www.uniprot.org/uniprot/O75363", "O75363")</f>
        <v>O75363</v>
      </c>
      <c r="D710" s="7">
        <v>14.799146101218369</v>
      </c>
      <c r="E710" s="3" t="s">
        <v>7</v>
      </c>
      <c r="F710" s="5" t="s">
        <v>1538</v>
      </c>
      <c r="G710" s="5"/>
    </row>
    <row r="711" spans="1:7" ht="16" x14ac:dyDescent="0.2">
      <c r="A711" s="3" t="s">
        <v>2611</v>
      </c>
      <c r="B711" s="3" t="s">
        <v>1539</v>
      </c>
      <c r="C711" s="4" t="str">
        <f>HYPERLINK("http://www.uniprot.org/uniprot/P04233", "P04233")</f>
        <v>P04233</v>
      </c>
      <c r="D711" s="7">
        <v>14.781293820710436</v>
      </c>
      <c r="E711" s="3" t="s">
        <v>167</v>
      </c>
      <c r="F711" s="5" t="s">
        <v>1540</v>
      </c>
      <c r="G711" s="5"/>
    </row>
    <row r="712" spans="1:7" ht="16" x14ac:dyDescent="0.2">
      <c r="A712" s="3" t="s">
        <v>2612</v>
      </c>
      <c r="B712" s="3" t="s">
        <v>1541</v>
      </c>
      <c r="C712" s="4" t="str">
        <f>HYPERLINK("http://www.uniprot.org/uniprot/O75891", "O75891")</f>
        <v>O75891</v>
      </c>
      <c r="D712" s="7">
        <v>14.778197046667454</v>
      </c>
      <c r="E712" s="3" t="s">
        <v>44</v>
      </c>
      <c r="F712" s="5" t="s">
        <v>1542</v>
      </c>
      <c r="G712" s="5"/>
    </row>
    <row r="713" spans="1:7" ht="16" x14ac:dyDescent="0.2">
      <c r="A713" s="3" t="s">
        <v>2613</v>
      </c>
      <c r="B713" s="3" t="s">
        <v>1543</v>
      </c>
      <c r="C713" s="4" t="str">
        <f>HYPERLINK("http://www.uniprot.org/uniprot/Q6FI13", "Q6FI13")</f>
        <v>Q6FI13</v>
      </c>
      <c r="D713" s="7">
        <v>14.773080310466185</v>
      </c>
      <c r="E713" s="3" t="s">
        <v>573</v>
      </c>
      <c r="F713" s="5" t="s">
        <v>1544</v>
      </c>
      <c r="G713" s="5"/>
    </row>
    <row r="714" spans="1:7" ht="16" x14ac:dyDescent="0.2">
      <c r="A714" s="3" t="s">
        <v>2614</v>
      </c>
      <c r="B714" s="3" t="s">
        <v>1545</v>
      </c>
      <c r="C714" s="4" t="str">
        <f>HYPERLINK("http://www.uniprot.org/uniprot/Q9BZK3", "Q9BZK3")</f>
        <v>Q9BZK3</v>
      </c>
      <c r="D714" s="7">
        <v>14.7666324431066</v>
      </c>
      <c r="E714" s="3" t="s">
        <v>7</v>
      </c>
      <c r="F714" s="5" t="s">
        <v>7</v>
      </c>
      <c r="G714" s="5"/>
    </row>
    <row r="715" spans="1:7" ht="16" x14ac:dyDescent="0.2">
      <c r="A715" s="3" t="s">
        <v>2615</v>
      </c>
      <c r="B715" s="3" t="s">
        <v>1546</v>
      </c>
      <c r="C715" s="4" t="str">
        <f>HYPERLINK("http://www.uniprot.org/uniprot/Q96DA0", "Q96DA0")</f>
        <v>Q96DA0</v>
      </c>
      <c r="D715" s="7">
        <v>14.764214998072934</v>
      </c>
      <c r="E715" s="3" t="s">
        <v>7</v>
      </c>
      <c r="F715" s="5" t="s">
        <v>1547</v>
      </c>
      <c r="G715" s="5"/>
    </row>
    <row r="716" spans="1:7" ht="16" x14ac:dyDescent="0.2">
      <c r="A716" s="3" t="s">
        <v>2616</v>
      </c>
      <c r="B716" s="3" t="s">
        <v>1548</v>
      </c>
      <c r="C716" s="4" t="str">
        <f>HYPERLINK("http://www.uniprot.org/uniprot/P22735", "P22735")</f>
        <v>P22735</v>
      </c>
      <c r="D716" s="7">
        <v>14.750502745558064</v>
      </c>
      <c r="E716" s="3" t="s">
        <v>708</v>
      </c>
      <c r="F716" s="5" t="s">
        <v>1549</v>
      </c>
      <c r="G716" s="5"/>
    </row>
    <row r="717" spans="1:7" ht="16" x14ac:dyDescent="0.2">
      <c r="A717" s="3" t="s">
        <v>2617</v>
      </c>
      <c r="B717" s="3" t="s">
        <v>1550</v>
      </c>
      <c r="C717" s="4" t="str">
        <f>HYPERLINK("http://www.uniprot.org/uniprot/P45880", "P45880")</f>
        <v>P45880</v>
      </c>
      <c r="D717" s="7">
        <v>14.725180640714099</v>
      </c>
      <c r="E717" s="3" t="s">
        <v>1551</v>
      </c>
      <c r="F717" s="5" t="s">
        <v>1552</v>
      </c>
      <c r="G717" s="5"/>
    </row>
    <row r="718" spans="1:7" ht="16" x14ac:dyDescent="0.2">
      <c r="A718" s="3" t="s">
        <v>2618</v>
      </c>
      <c r="B718" s="3" t="s">
        <v>1553</v>
      </c>
      <c r="C718" s="4" t="str">
        <f>HYPERLINK("http://www.uniprot.org/uniprot/Q9BYF1", "Q9BYF1")</f>
        <v>Q9BYF1</v>
      </c>
      <c r="D718" s="7">
        <v>14.724023188463814</v>
      </c>
      <c r="E718" s="3" t="s">
        <v>1554</v>
      </c>
      <c r="F718" s="5" t="s">
        <v>1555</v>
      </c>
      <c r="G718" s="5"/>
    </row>
    <row r="719" spans="1:7" ht="16" x14ac:dyDescent="0.2">
      <c r="A719" s="3" t="s">
        <v>2619</v>
      </c>
      <c r="B719" s="3" t="s">
        <v>1556</v>
      </c>
      <c r="C719" s="4" t="str">
        <f>HYPERLINK("http://www.uniprot.org/uniprot/P36871", "P36871")</f>
        <v>P36871</v>
      </c>
      <c r="D719" s="7">
        <v>14.717588335534836</v>
      </c>
      <c r="E719" s="3" t="s">
        <v>288</v>
      </c>
      <c r="F719" s="5" t="s">
        <v>1557</v>
      </c>
      <c r="G719" s="5"/>
    </row>
    <row r="720" spans="1:7" ht="16" x14ac:dyDescent="0.2">
      <c r="A720" s="3" t="s">
        <v>2620</v>
      </c>
      <c r="B720" s="3" t="s">
        <v>1558</v>
      </c>
      <c r="C720" s="4" t="str">
        <f>HYPERLINK("http://www.uniprot.org/uniprot/P54802", "P54802")</f>
        <v>P54802</v>
      </c>
      <c r="D720" s="7">
        <v>14.716112850479071</v>
      </c>
      <c r="E720" s="3" t="s">
        <v>52</v>
      </c>
      <c r="F720" s="5" t="s">
        <v>1559</v>
      </c>
      <c r="G720" s="5"/>
    </row>
    <row r="721" spans="1:7" ht="16" x14ac:dyDescent="0.2">
      <c r="A721" s="3" t="s">
        <v>2621</v>
      </c>
      <c r="B721" s="3" t="s">
        <v>1560</v>
      </c>
      <c r="C721" s="4" t="str">
        <f>HYPERLINK("http://www.uniprot.org/uniprot/O00468", "O00468")</f>
        <v>O00468</v>
      </c>
      <c r="D721" s="7">
        <v>14.712453566250394</v>
      </c>
      <c r="E721" s="3" t="s">
        <v>423</v>
      </c>
      <c r="F721" s="5" t="s">
        <v>1561</v>
      </c>
      <c r="G721" s="5"/>
    </row>
    <row r="722" spans="1:7" ht="16" x14ac:dyDescent="0.2">
      <c r="A722" s="3" t="s">
        <v>2622</v>
      </c>
      <c r="B722" s="3" t="s">
        <v>1562</v>
      </c>
      <c r="C722" s="4" t="str">
        <f>HYPERLINK("http://www.uniprot.org/uniprot/P49247", "P49247")</f>
        <v>P49247</v>
      </c>
      <c r="D722" s="7">
        <v>14.696567832763995</v>
      </c>
      <c r="E722" s="3" t="s">
        <v>288</v>
      </c>
      <c r="F722" s="5" t="s">
        <v>1563</v>
      </c>
      <c r="G722" s="5"/>
    </row>
    <row r="723" spans="1:7" ht="16" x14ac:dyDescent="0.2">
      <c r="A723" s="3" t="s">
        <v>2623</v>
      </c>
      <c r="B723" s="3" t="s">
        <v>1564</v>
      </c>
      <c r="C723" s="4" t="str">
        <f>HYPERLINK("http://www.uniprot.org/uniprot/P22223", "P22223")</f>
        <v>P22223</v>
      </c>
      <c r="D723" s="7">
        <v>14.696295276947875</v>
      </c>
      <c r="E723" s="3" t="s">
        <v>7</v>
      </c>
      <c r="F723" s="5" t="s">
        <v>1565</v>
      </c>
      <c r="G723" s="5"/>
    </row>
    <row r="724" spans="1:7" ht="16" x14ac:dyDescent="0.2">
      <c r="A724" s="3" t="s">
        <v>2624</v>
      </c>
      <c r="B724" s="3" t="s">
        <v>1566</v>
      </c>
      <c r="C724" s="4" t="str">
        <f>HYPERLINK("http://www.uniprot.org/uniprot/P12110", "P12110")</f>
        <v>P12110</v>
      </c>
      <c r="D724" s="7">
        <v>14.683114608287067</v>
      </c>
      <c r="E724" s="3" t="s">
        <v>7</v>
      </c>
      <c r="F724" s="5" t="s">
        <v>1567</v>
      </c>
      <c r="G724" s="5"/>
    </row>
    <row r="725" spans="1:7" ht="16" x14ac:dyDescent="0.2">
      <c r="A725" s="3" t="s">
        <v>2625</v>
      </c>
      <c r="B725" s="3" t="s">
        <v>1568</v>
      </c>
      <c r="C725" s="4" t="str">
        <f>HYPERLINK("http://www.uniprot.org/uniprot/P45973", "P45973")</f>
        <v>P45973</v>
      </c>
      <c r="D725" s="7">
        <v>14.681165798267306</v>
      </c>
      <c r="E725" s="3" t="s">
        <v>7</v>
      </c>
      <c r="F725" s="5" t="s">
        <v>1569</v>
      </c>
      <c r="G725" s="5"/>
    </row>
    <row r="726" spans="1:7" ht="16" x14ac:dyDescent="0.2">
      <c r="A726" s="3" t="s">
        <v>2626</v>
      </c>
      <c r="B726" s="3" t="s">
        <v>1570</v>
      </c>
      <c r="C726" s="4" t="str">
        <f>HYPERLINK("http://www.uniprot.org/uniprot/Q6UXY8", "Q6UXY8")</f>
        <v>Q6UXY8</v>
      </c>
      <c r="D726" s="7">
        <v>14.677351361575784</v>
      </c>
      <c r="E726" s="3" t="s">
        <v>1571</v>
      </c>
      <c r="F726" s="5" t="s">
        <v>7</v>
      </c>
      <c r="G726" s="5"/>
    </row>
    <row r="727" spans="1:7" ht="16" x14ac:dyDescent="0.2">
      <c r="A727" s="3" t="s">
        <v>2627</v>
      </c>
      <c r="B727" s="3" t="s">
        <v>1572</v>
      </c>
      <c r="C727" s="4" t="str">
        <f>HYPERLINK("http://www.uniprot.org/uniprot/P34096", "P34096")</f>
        <v>P34096</v>
      </c>
      <c r="D727" s="7">
        <v>14.66542507154678</v>
      </c>
      <c r="E727" s="3" t="s">
        <v>860</v>
      </c>
      <c r="F727" s="5" t="s">
        <v>1573</v>
      </c>
      <c r="G727" s="5"/>
    </row>
    <row r="728" spans="1:7" ht="16" x14ac:dyDescent="0.2">
      <c r="A728" s="3" t="s">
        <v>2628</v>
      </c>
      <c r="B728" s="3" t="s">
        <v>1574</v>
      </c>
      <c r="C728" s="4" t="str">
        <f>HYPERLINK("http://www.uniprot.org/uniprot/Q02818", "Q02818")</f>
        <v>Q02818</v>
      </c>
      <c r="D728" s="7">
        <v>14.656960974045631</v>
      </c>
      <c r="E728" s="3" t="s">
        <v>573</v>
      </c>
      <c r="F728" s="5" t="s">
        <v>1575</v>
      </c>
      <c r="G728" s="5"/>
    </row>
    <row r="729" spans="1:7" ht="16" x14ac:dyDescent="0.2">
      <c r="A729" s="3" t="s">
        <v>2629</v>
      </c>
      <c r="B729" s="3" t="s">
        <v>1576</v>
      </c>
      <c r="C729" s="4" t="str">
        <f>HYPERLINK("http://www.uniprot.org/uniprot/P63244", "P63244")</f>
        <v>P63244</v>
      </c>
      <c r="D729" s="7">
        <v>14.655541775290946</v>
      </c>
      <c r="E729" s="3" t="s">
        <v>1577</v>
      </c>
      <c r="F729" s="5" t="s">
        <v>1578</v>
      </c>
      <c r="G729" s="5"/>
    </row>
    <row r="730" spans="1:7" ht="16" x14ac:dyDescent="0.2">
      <c r="A730" s="3" t="s">
        <v>2630</v>
      </c>
      <c r="B730" s="3" t="s">
        <v>1579</v>
      </c>
      <c r="C730" s="4" t="str">
        <f>HYPERLINK("http://www.uniprot.org/uniprot/P21399", "P21399")</f>
        <v>P21399</v>
      </c>
      <c r="D730" s="7">
        <v>14.628595025129924</v>
      </c>
      <c r="E730" s="3" t="s">
        <v>1580</v>
      </c>
      <c r="F730" s="5" t="s">
        <v>1581</v>
      </c>
      <c r="G730" s="5"/>
    </row>
    <row r="731" spans="1:7" ht="16" x14ac:dyDescent="0.2">
      <c r="A731" s="3" t="s">
        <v>2631</v>
      </c>
      <c r="B731" s="3" t="s">
        <v>1582</v>
      </c>
      <c r="C731" s="4" t="str">
        <f>HYPERLINK("http://www.uniprot.org/uniprot/P17174", "P17174")</f>
        <v>P17174</v>
      </c>
      <c r="D731" s="7">
        <v>14.621170850790287</v>
      </c>
      <c r="E731" s="3" t="s">
        <v>1583</v>
      </c>
      <c r="F731" s="5" t="s">
        <v>1584</v>
      </c>
      <c r="G731" s="5"/>
    </row>
    <row r="732" spans="1:7" ht="16" x14ac:dyDescent="0.2">
      <c r="A732" s="3" t="s">
        <v>2632</v>
      </c>
      <c r="B732" s="3" t="s">
        <v>1585</v>
      </c>
      <c r="C732" s="4" t="str">
        <f>HYPERLINK("http://www.uniprot.org/uniprot/Q9BRF8", "Q9BRF8")</f>
        <v>Q9BRF8</v>
      </c>
      <c r="D732" s="7">
        <v>14.612191824534458</v>
      </c>
      <c r="E732" s="3" t="s">
        <v>186</v>
      </c>
      <c r="F732" s="5" t="s">
        <v>1586</v>
      </c>
      <c r="G732" s="5"/>
    </row>
    <row r="733" spans="1:7" ht="16" x14ac:dyDescent="0.2">
      <c r="A733" s="3" t="s">
        <v>2633</v>
      </c>
      <c r="B733" s="3" t="s">
        <v>1587</v>
      </c>
      <c r="C733" s="4" t="str">
        <f>HYPERLINK("http://www.uniprot.org/uniprot/Q9UDY2", "Q9UDY2")</f>
        <v>Q9UDY2</v>
      </c>
      <c r="D733" s="7">
        <v>14.610792476193481</v>
      </c>
      <c r="E733" s="3" t="s">
        <v>7</v>
      </c>
      <c r="F733" s="5" t="s">
        <v>1588</v>
      </c>
      <c r="G733" s="5"/>
    </row>
    <row r="734" spans="1:7" ht="16" x14ac:dyDescent="0.2">
      <c r="A734" s="3" t="s">
        <v>2634</v>
      </c>
      <c r="B734" s="3" t="s">
        <v>1589</v>
      </c>
      <c r="C734" s="4" t="str">
        <f>HYPERLINK("http://www.uniprot.org/uniprot/P40306", "P40306")</f>
        <v>P40306</v>
      </c>
      <c r="D734" s="7">
        <v>14.608360642158166</v>
      </c>
      <c r="E734" s="3" t="s">
        <v>518</v>
      </c>
      <c r="F734" s="5" t="s">
        <v>1590</v>
      </c>
      <c r="G734" s="5"/>
    </row>
    <row r="735" spans="1:7" ht="16" x14ac:dyDescent="0.2">
      <c r="A735" s="3" t="s">
        <v>2635</v>
      </c>
      <c r="B735" s="3" t="s">
        <v>1591</v>
      </c>
      <c r="C735" s="4" t="str">
        <f>HYPERLINK("http://www.uniprot.org/uniprot/O95861", "O95861")</f>
        <v>O95861</v>
      </c>
      <c r="D735" s="7">
        <v>14.604093508023587</v>
      </c>
      <c r="E735" s="3" t="s">
        <v>186</v>
      </c>
      <c r="F735" s="5" t="s">
        <v>1592</v>
      </c>
      <c r="G735" s="5"/>
    </row>
    <row r="736" spans="1:7" ht="16" x14ac:dyDescent="0.2">
      <c r="A736" s="3" t="s">
        <v>2636</v>
      </c>
      <c r="B736" s="3" t="s">
        <v>1593</v>
      </c>
      <c r="C736" s="4" t="str">
        <f>HYPERLINK("http://www.uniprot.org/uniprot/Q96TA1", "Q96TA1")</f>
        <v>Q96TA1</v>
      </c>
      <c r="D736" s="7">
        <v>14.601201789291514</v>
      </c>
      <c r="E736" s="3" t="s">
        <v>7</v>
      </c>
      <c r="F736" s="5" t="s">
        <v>1594</v>
      </c>
      <c r="G736" s="5"/>
    </row>
    <row r="737" spans="1:7" ht="16" x14ac:dyDescent="0.2">
      <c r="A737" s="3" t="s">
        <v>2637</v>
      </c>
      <c r="B737" s="3" t="s">
        <v>1595</v>
      </c>
      <c r="C737" s="4" t="str">
        <f>HYPERLINK("http://www.uniprot.org/uniprot/P15291", "P15291")</f>
        <v>P15291</v>
      </c>
      <c r="D737" s="7">
        <v>14.600242999066433</v>
      </c>
      <c r="E737" s="3" t="s">
        <v>868</v>
      </c>
      <c r="F737" s="5" t="s">
        <v>1596</v>
      </c>
      <c r="G737" s="5"/>
    </row>
    <row r="738" spans="1:7" ht="16" x14ac:dyDescent="0.2">
      <c r="A738" s="3" t="s">
        <v>2638</v>
      </c>
      <c r="B738" s="3" t="s">
        <v>1597</v>
      </c>
      <c r="C738" s="4" t="str">
        <f>HYPERLINK("http://www.uniprot.org/uniprot/P02461", "P02461")</f>
        <v>P02461</v>
      </c>
      <c r="D738" s="7">
        <v>14.599217677950367</v>
      </c>
      <c r="E738" s="3" t="s">
        <v>7</v>
      </c>
      <c r="F738" s="5" t="s">
        <v>1598</v>
      </c>
      <c r="G738" s="5"/>
    </row>
    <row r="739" spans="1:7" ht="16" x14ac:dyDescent="0.2">
      <c r="A739" s="3" t="s">
        <v>2639</v>
      </c>
      <c r="B739" s="3" t="s">
        <v>1599</v>
      </c>
      <c r="C739" s="4" t="str">
        <f>HYPERLINK("http://www.uniprot.org/uniprot/P46109", "P46109")</f>
        <v>P46109</v>
      </c>
      <c r="D739" s="7">
        <v>14.587138441814687</v>
      </c>
      <c r="E739" s="3" t="s">
        <v>7</v>
      </c>
      <c r="F739" s="5" t="s">
        <v>1600</v>
      </c>
      <c r="G739" s="5"/>
    </row>
    <row r="740" spans="1:7" ht="16" x14ac:dyDescent="0.2">
      <c r="A740" s="3" t="s">
        <v>2640</v>
      </c>
      <c r="B740" s="3" t="s">
        <v>1601</v>
      </c>
      <c r="C740" s="4" t="str">
        <f>HYPERLINK("http://www.uniprot.org/uniprot/Q99832", "Q99832")</f>
        <v>Q99832</v>
      </c>
      <c r="D740" s="7">
        <v>14.584566671218536</v>
      </c>
      <c r="E740" s="3" t="s">
        <v>167</v>
      </c>
      <c r="F740" s="5" t="s">
        <v>1602</v>
      </c>
      <c r="G740" s="5"/>
    </row>
    <row r="741" spans="1:7" ht="16" x14ac:dyDescent="0.2">
      <c r="A741" s="3" t="s">
        <v>2641</v>
      </c>
      <c r="B741" s="3" t="s">
        <v>1603</v>
      </c>
      <c r="C741" s="4" t="str">
        <f>HYPERLINK("http://www.uniprot.org/uniprot/P30048", "P30048")</f>
        <v>P30048</v>
      </c>
      <c r="D741" s="7">
        <v>14.565967502272301</v>
      </c>
      <c r="E741" s="3" t="s">
        <v>149</v>
      </c>
      <c r="F741" s="5" t="s">
        <v>1604</v>
      </c>
      <c r="G741" s="5"/>
    </row>
    <row r="742" spans="1:7" ht="16" x14ac:dyDescent="0.2">
      <c r="A742" s="3" t="s">
        <v>2642</v>
      </c>
      <c r="B742" s="3" t="s">
        <v>1605</v>
      </c>
      <c r="C742" s="4" t="str">
        <f>HYPERLINK("http://www.uniprot.org/uniprot/Q9NP55", "Q9NP55")</f>
        <v>Q9NP55</v>
      </c>
      <c r="D742" s="7">
        <v>14.564198430897294</v>
      </c>
      <c r="E742" s="3" t="s">
        <v>588</v>
      </c>
      <c r="F742" s="5" t="s">
        <v>1606</v>
      </c>
      <c r="G742" s="5"/>
    </row>
    <row r="743" spans="1:7" ht="16" x14ac:dyDescent="0.2">
      <c r="A743" s="3" t="s">
        <v>2643</v>
      </c>
      <c r="B743" s="3" t="s">
        <v>1607</v>
      </c>
      <c r="C743" s="4" t="str">
        <f>HYPERLINK("http://www.uniprot.org/uniprot/O00233", "O00233")</f>
        <v>O00233</v>
      </c>
      <c r="D743" s="7">
        <v>14.554857449710672</v>
      </c>
      <c r="E743" s="3" t="s">
        <v>167</v>
      </c>
      <c r="F743" s="5" t="s">
        <v>1608</v>
      </c>
      <c r="G743" s="5"/>
    </row>
    <row r="744" spans="1:7" ht="16" x14ac:dyDescent="0.2">
      <c r="A744" s="3" t="s">
        <v>2644</v>
      </c>
      <c r="B744" s="3" t="s">
        <v>1609</v>
      </c>
      <c r="C744" s="4" t="str">
        <f>HYPERLINK("http://www.uniprot.org/uniprot/Q9UNF0", "Q9UNF0")</f>
        <v>Q9UNF0</v>
      </c>
      <c r="D744" s="7">
        <v>14.533722290327441</v>
      </c>
      <c r="E744" s="3" t="s">
        <v>7</v>
      </c>
      <c r="F744" s="5" t="s">
        <v>1610</v>
      </c>
      <c r="G744" s="5"/>
    </row>
    <row r="745" spans="1:7" ht="16" x14ac:dyDescent="0.2">
      <c r="A745" s="3" t="s">
        <v>2645</v>
      </c>
      <c r="B745" s="3" t="s">
        <v>1611</v>
      </c>
      <c r="C745" s="4" t="str">
        <f>HYPERLINK("http://www.uniprot.org/uniprot/P00915", "P00915")</f>
        <v>P00915</v>
      </c>
      <c r="D745" s="7">
        <v>14.531397302696236</v>
      </c>
      <c r="E745" s="3" t="s">
        <v>217</v>
      </c>
      <c r="F745" s="5" t="s">
        <v>1612</v>
      </c>
      <c r="G745" s="5"/>
    </row>
    <row r="746" spans="1:7" ht="16" x14ac:dyDescent="0.2">
      <c r="A746" s="3" t="s">
        <v>2646</v>
      </c>
      <c r="B746" s="3" t="s">
        <v>1613</v>
      </c>
      <c r="C746" s="4" t="str">
        <f>HYPERLINK("http://www.uniprot.org/uniprot/P32942", "P32942")</f>
        <v>P32942</v>
      </c>
      <c r="D746" s="7">
        <v>14.506269279295102</v>
      </c>
      <c r="E746" s="3" t="s">
        <v>7</v>
      </c>
      <c r="F746" s="5" t="s">
        <v>1614</v>
      </c>
      <c r="G746" s="5"/>
    </row>
    <row r="747" spans="1:7" ht="16" x14ac:dyDescent="0.2">
      <c r="A747" s="3" t="s">
        <v>2647</v>
      </c>
      <c r="B747" s="3" t="s">
        <v>1615</v>
      </c>
      <c r="C747" s="4" t="str">
        <f>HYPERLINK("http://www.uniprot.org/uniprot/Q13822", "Q13822")</f>
        <v>Q13822</v>
      </c>
      <c r="D747" s="7">
        <v>14.497490146046593</v>
      </c>
      <c r="E747" s="3" t="s">
        <v>186</v>
      </c>
      <c r="F747" s="5" t="s">
        <v>1616</v>
      </c>
      <c r="G747" s="5"/>
    </row>
    <row r="748" spans="1:7" ht="16" x14ac:dyDescent="0.2">
      <c r="A748" s="3" t="s">
        <v>2648</v>
      </c>
      <c r="B748" s="3" t="s">
        <v>1617</v>
      </c>
      <c r="C748" s="4" t="str">
        <f>HYPERLINK("http://www.uniprot.org/uniprot/P78324", "P78324")</f>
        <v>P78324</v>
      </c>
      <c r="D748" s="7">
        <v>14.476407344058371</v>
      </c>
      <c r="E748" s="3" t="s">
        <v>7</v>
      </c>
      <c r="F748" s="5" t="s">
        <v>1618</v>
      </c>
      <c r="G748" s="5"/>
    </row>
    <row r="749" spans="1:7" ht="16" x14ac:dyDescent="0.2">
      <c r="A749" s="3" t="s">
        <v>2649</v>
      </c>
      <c r="B749" s="3" t="s">
        <v>1619</v>
      </c>
      <c r="C749" s="4" t="str">
        <f>HYPERLINK("http://www.uniprot.org/uniprot/P36980", "P36980")</f>
        <v>P36980</v>
      </c>
      <c r="D749" s="7">
        <v>14.473484449649449</v>
      </c>
      <c r="E749" s="3" t="s">
        <v>7</v>
      </c>
      <c r="F749" s="5" t="s">
        <v>1620</v>
      </c>
      <c r="G749" s="5"/>
    </row>
    <row r="750" spans="1:7" ht="16" x14ac:dyDescent="0.2">
      <c r="A750" s="3" t="s">
        <v>2650</v>
      </c>
      <c r="B750" s="3" t="s">
        <v>1621</v>
      </c>
      <c r="C750" s="4" t="str">
        <f>HYPERLINK("http://www.uniprot.org/uniprot/O75326", "O75326")</f>
        <v>O75326</v>
      </c>
      <c r="D750" s="7">
        <v>14.471018115231852</v>
      </c>
      <c r="E750" s="3" t="s">
        <v>423</v>
      </c>
      <c r="F750" s="5" t="s">
        <v>1622</v>
      </c>
      <c r="G750" s="5"/>
    </row>
    <row r="751" spans="1:7" ht="16" x14ac:dyDescent="0.2">
      <c r="A751" s="3" t="s">
        <v>2651</v>
      </c>
      <c r="B751" s="3" t="s">
        <v>1623</v>
      </c>
      <c r="C751" s="4" t="str">
        <f>HYPERLINK("http://www.uniprot.org/uniprot/P46781", "P46781")</f>
        <v>P46781</v>
      </c>
      <c r="D751" s="7">
        <v>14.450311138998456</v>
      </c>
      <c r="E751" s="3" t="s">
        <v>1263</v>
      </c>
      <c r="F751" s="5" t="s">
        <v>1624</v>
      </c>
      <c r="G751" s="5"/>
    </row>
    <row r="752" spans="1:7" ht="16" x14ac:dyDescent="0.2">
      <c r="A752" s="3" t="s">
        <v>2652</v>
      </c>
      <c r="B752" s="3" t="s">
        <v>1625</v>
      </c>
      <c r="C752" s="4" t="str">
        <f>HYPERLINK("http://www.uniprot.org/uniprot/Q9NYL9", "Q9NYL9")</f>
        <v>Q9NYL9</v>
      </c>
      <c r="D752" s="7">
        <v>14.442652709023756</v>
      </c>
      <c r="E752" s="3" t="s">
        <v>72</v>
      </c>
      <c r="F752" s="5" t="s">
        <v>1626</v>
      </c>
      <c r="G752" s="5"/>
    </row>
    <row r="753" spans="1:7" ht="16" x14ac:dyDescent="0.2">
      <c r="A753" s="3" t="s">
        <v>2653</v>
      </c>
      <c r="B753" s="3" t="s">
        <v>1627</v>
      </c>
      <c r="C753" s="4" t="str">
        <f>HYPERLINK("http://www.uniprot.org/uniprot/Q07955", "Q07955")</f>
        <v>Q07955</v>
      </c>
      <c r="D753" s="7">
        <v>14.431048825535916</v>
      </c>
      <c r="E753" s="3" t="s">
        <v>97</v>
      </c>
      <c r="F753" s="5" t="s">
        <v>1628</v>
      </c>
      <c r="G753" s="5"/>
    </row>
    <row r="754" spans="1:7" ht="16" x14ac:dyDescent="0.2">
      <c r="A754" s="3" t="s">
        <v>2654</v>
      </c>
      <c r="B754" s="3" t="s">
        <v>1629</v>
      </c>
      <c r="C754" s="4" t="str">
        <f>HYPERLINK("http://www.uniprot.org/uniprot/P62136", "P62136")</f>
        <v>P62136</v>
      </c>
      <c r="D754" s="7">
        <v>14.422881822697086</v>
      </c>
      <c r="E754" s="3" t="s">
        <v>1070</v>
      </c>
      <c r="F754" s="5" t="s">
        <v>1630</v>
      </c>
      <c r="G754" s="5"/>
    </row>
    <row r="755" spans="1:7" ht="16" x14ac:dyDescent="0.2">
      <c r="A755" s="3" t="s">
        <v>2655</v>
      </c>
      <c r="B755" s="3" t="s">
        <v>1631</v>
      </c>
      <c r="C755" s="4" t="str">
        <f>HYPERLINK("http://www.uniprot.org/uniprot/P14384", "P14384")</f>
        <v>P14384</v>
      </c>
      <c r="D755" s="7">
        <v>14.392210252634262</v>
      </c>
      <c r="E755" s="3" t="s">
        <v>618</v>
      </c>
      <c r="F755" s="5" t="s">
        <v>1632</v>
      </c>
      <c r="G755" s="5"/>
    </row>
    <row r="756" spans="1:7" ht="16" x14ac:dyDescent="0.2">
      <c r="A756" s="3" t="s">
        <v>2656</v>
      </c>
      <c r="B756" s="3" t="s">
        <v>1633</v>
      </c>
      <c r="C756" s="4" t="str">
        <f>HYPERLINK("http://www.uniprot.org/uniprot/P61026", "P61026")</f>
        <v>P61026</v>
      </c>
      <c r="D756" s="7">
        <v>14.391605617306578</v>
      </c>
      <c r="E756" s="3" t="s">
        <v>7</v>
      </c>
      <c r="F756" s="5" t="s">
        <v>1634</v>
      </c>
      <c r="G756" s="5"/>
    </row>
    <row r="757" spans="1:7" ht="16" x14ac:dyDescent="0.2">
      <c r="A757" s="3" t="s">
        <v>2657</v>
      </c>
      <c r="B757" s="3" t="s">
        <v>1635</v>
      </c>
      <c r="C757" s="4" t="str">
        <f>HYPERLINK("http://www.uniprot.org/uniprot/Q9Y4L1", "Q9Y4L1")</f>
        <v>Q9Y4L1</v>
      </c>
      <c r="D757" s="7">
        <v>14.388384428342349</v>
      </c>
      <c r="E757" s="3" t="s">
        <v>167</v>
      </c>
      <c r="F757" s="5" t="s">
        <v>1636</v>
      </c>
      <c r="G757" s="5"/>
    </row>
    <row r="758" spans="1:7" ht="16" x14ac:dyDescent="0.2">
      <c r="A758" s="3" t="s">
        <v>2658</v>
      </c>
      <c r="B758" s="3" t="s">
        <v>1637</v>
      </c>
      <c r="C758" s="4" t="str">
        <f>HYPERLINK("http://www.uniprot.org/uniprot/Q16543", "Q16543")</f>
        <v>Q16543</v>
      </c>
      <c r="D758" s="7">
        <v>14.377516844300622</v>
      </c>
      <c r="E758" s="3" t="s">
        <v>167</v>
      </c>
      <c r="F758" s="5" t="s">
        <v>1638</v>
      </c>
      <c r="G758" s="5"/>
    </row>
    <row r="759" spans="1:7" ht="16" x14ac:dyDescent="0.2">
      <c r="A759" s="3" t="s">
        <v>2659</v>
      </c>
      <c r="B759" s="3" t="s">
        <v>1639</v>
      </c>
      <c r="C759" s="4" t="str">
        <f>HYPERLINK("http://www.uniprot.org/uniprot/Q14515", "Q14515")</f>
        <v>Q14515</v>
      </c>
      <c r="D759" s="7">
        <v>14.364042263847869</v>
      </c>
      <c r="E759" s="3" t="s">
        <v>7</v>
      </c>
      <c r="F759" s="5" t="s">
        <v>1640</v>
      </c>
      <c r="G759" s="5"/>
    </row>
    <row r="760" spans="1:7" ht="16" x14ac:dyDescent="0.2">
      <c r="A760" s="3" t="s">
        <v>2660</v>
      </c>
      <c r="B760" s="3" t="s">
        <v>1641</v>
      </c>
      <c r="C760" s="4" t="str">
        <f>HYPERLINK("http://www.uniprot.org/uniprot/Q99969", "Q99969")</f>
        <v>Q99969</v>
      </c>
      <c r="D760" s="7">
        <v>14.340535843091757</v>
      </c>
      <c r="E760" s="3" t="s">
        <v>7</v>
      </c>
      <c r="F760" s="5" t="s">
        <v>1642</v>
      </c>
      <c r="G760" s="5"/>
    </row>
    <row r="761" spans="1:7" ht="16" x14ac:dyDescent="0.2">
      <c r="A761" s="3" t="s">
        <v>2661</v>
      </c>
      <c r="B761" s="3" t="s">
        <v>1643</v>
      </c>
      <c r="C761" s="4" t="str">
        <f>HYPERLINK("http://www.uniprot.org/uniprot/Q8WW12", "Q8WW12")</f>
        <v>Q8WW12</v>
      </c>
      <c r="D761" s="7">
        <v>14.338575407643773</v>
      </c>
      <c r="E761" s="3" t="s">
        <v>7</v>
      </c>
      <c r="F761" s="5" t="s">
        <v>1644</v>
      </c>
      <c r="G761" s="5"/>
    </row>
    <row r="762" spans="1:7" ht="16" x14ac:dyDescent="0.2">
      <c r="A762" s="3" t="s">
        <v>2662</v>
      </c>
      <c r="B762" s="3" t="s">
        <v>1645</v>
      </c>
      <c r="C762" s="4" t="str">
        <f>HYPERLINK("http://www.uniprot.org/uniprot/P21583", "P21583")</f>
        <v>P21583</v>
      </c>
      <c r="D762" s="7">
        <v>14.336909302782525</v>
      </c>
      <c r="E762" s="3" t="s">
        <v>327</v>
      </c>
      <c r="F762" s="5" t="s">
        <v>1646</v>
      </c>
      <c r="G762" s="5"/>
    </row>
    <row r="763" spans="1:7" ht="16" x14ac:dyDescent="0.2">
      <c r="A763" s="3" t="s">
        <v>2663</v>
      </c>
      <c r="B763" s="3" t="s">
        <v>1647</v>
      </c>
      <c r="C763" s="4" t="str">
        <f>HYPERLINK("http://www.uniprot.org/uniprot/P56856", "P56856")</f>
        <v>P56856</v>
      </c>
      <c r="D763" s="7">
        <v>14.335373914668336</v>
      </c>
      <c r="E763" s="3" t="s">
        <v>7</v>
      </c>
      <c r="F763" s="5" t="s">
        <v>1648</v>
      </c>
      <c r="G763" s="5"/>
    </row>
    <row r="764" spans="1:7" ht="16" x14ac:dyDescent="0.2">
      <c r="A764" s="3" t="s">
        <v>2664</v>
      </c>
      <c r="B764" s="3" t="s">
        <v>1649</v>
      </c>
      <c r="C764" s="4" t="str">
        <f>HYPERLINK("http://www.uniprot.org/uniprot/Q9NUQ9", "Q9NUQ9")</f>
        <v>Q9NUQ9</v>
      </c>
      <c r="D764" s="7">
        <v>14.332317709175065</v>
      </c>
      <c r="E764" s="3" t="s">
        <v>7</v>
      </c>
      <c r="F764" s="5" t="s">
        <v>1650</v>
      </c>
      <c r="G764" s="5"/>
    </row>
    <row r="765" spans="1:7" ht="16" x14ac:dyDescent="0.2">
      <c r="A765" s="3" t="s">
        <v>2665</v>
      </c>
      <c r="B765" s="3" t="s">
        <v>1651</v>
      </c>
      <c r="C765" s="4" t="str">
        <f>HYPERLINK("http://www.uniprot.org/uniprot/P09603", "P09603")</f>
        <v>P09603</v>
      </c>
      <c r="D765" s="7">
        <v>14.329720238264846</v>
      </c>
      <c r="E765" s="3" t="s">
        <v>1652</v>
      </c>
      <c r="F765" s="5" t="s">
        <v>1653</v>
      </c>
      <c r="G765" s="5"/>
    </row>
    <row r="766" spans="1:7" ht="16" x14ac:dyDescent="0.2">
      <c r="A766" s="3" t="s">
        <v>2666</v>
      </c>
      <c r="B766" s="3" t="s">
        <v>1654</v>
      </c>
      <c r="C766" s="4" t="str">
        <f>HYPERLINK("http://www.uniprot.org/uniprot/P16930", "P16930")</f>
        <v>P16930</v>
      </c>
      <c r="D766" s="7">
        <v>14.32849081829872</v>
      </c>
      <c r="E766" s="3" t="s">
        <v>186</v>
      </c>
      <c r="F766" s="5" t="s">
        <v>1655</v>
      </c>
      <c r="G766" s="5"/>
    </row>
    <row r="767" spans="1:7" ht="16" x14ac:dyDescent="0.2">
      <c r="A767" s="3" t="s">
        <v>2667</v>
      </c>
      <c r="B767" s="3" t="s">
        <v>1656</v>
      </c>
      <c r="C767" s="4" t="str">
        <f>HYPERLINK("http://www.uniprot.org/uniprot/Q14914", "Q14914")</f>
        <v>Q14914</v>
      </c>
      <c r="D767" s="7">
        <v>14.328087378864858</v>
      </c>
      <c r="E767" s="3" t="s">
        <v>44</v>
      </c>
      <c r="F767" s="5" t="s">
        <v>1657</v>
      </c>
      <c r="G767" s="5"/>
    </row>
    <row r="768" spans="1:7" ht="16" x14ac:dyDescent="0.2">
      <c r="A768" s="3" t="s">
        <v>2668</v>
      </c>
      <c r="B768" s="3" t="s">
        <v>1658</v>
      </c>
      <c r="C768" s="4" t="str">
        <f>HYPERLINK("http://www.uniprot.org/uniprot/P09496", "P09496")</f>
        <v>P09496</v>
      </c>
      <c r="D768" s="7">
        <v>14.319254106403763</v>
      </c>
      <c r="E768" s="3" t="s">
        <v>7</v>
      </c>
      <c r="F768" s="5" t="s">
        <v>1659</v>
      </c>
      <c r="G768" s="5"/>
    </row>
    <row r="769" spans="1:7" ht="16" x14ac:dyDescent="0.2">
      <c r="A769" s="3" t="s">
        <v>2669</v>
      </c>
      <c r="B769" s="3" t="s">
        <v>1660</v>
      </c>
      <c r="C769" s="4" t="str">
        <f>HYPERLINK("http://www.uniprot.org/uniprot/O60930", "O60930")</f>
        <v>O60930</v>
      </c>
      <c r="D769" s="7">
        <v>14.304281830026103</v>
      </c>
      <c r="E769" s="3" t="s">
        <v>860</v>
      </c>
      <c r="F769" s="5" t="s">
        <v>1661</v>
      </c>
      <c r="G769" s="5"/>
    </row>
    <row r="770" spans="1:7" ht="16" x14ac:dyDescent="0.2">
      <c r="A770" s="3" t="s">
        <v>2670</v>
      </c>
      <c r="B770" s="3" t="s">
        <v>1662</v>
      </c>
      <c r="C770" s="4" t="str">
        <f>HYPERLINK("http://www.uniprot.org/uniprot/O95633", "O95633")</f>
        <v>O95633</v>
      </c>
      <c r="D770" s="7">
        <v>14.302477890951348</v>
      </c>
      <c r="E770" s="3" t="s">
        <v>7</v>
      </c>
      <c r="F770" s="5" t="s">
        <v>1663</v>
      </c>
      <c r="G770" s="5"/>
    </row>
    <row r="771" spans="1:7" ht="16" x14ac:dyDescent="0.2">
      <c r="A771" s="3" t="s">
        <v>2671</v>
      </c>
      <c r="B771" s="3" t="s">
        <v>1664</v>
      </c>
      <c r="C771" s="4" t="str">
        <f>HYPERLINK("http://www.uniprot.org/uniprot/P24821", "P24821")</f>
        <v>P24821</v>
      </c>
      <c r="D771" s="7">
        <v>14.29740526035828</v>
      </c>
      <c r="E771" s="3" t="s">
        <v>7</v>
      </c>
      <c r="F771" s="5" t="s">
        <v>1665</v>
      </c>
      <c r="G771" s="5"/>
    </row>
    <row r="772" spans="1:7" ht="16" x14ac:dyDescent="0.2">
      <c r="A772" s="3" t="s">
        <v>2672</v>
      </c>
      <c r="B772" s="3" t="s">
        <v>1666</v>
      </c>
      <c r="C772" s="4" t="str">
        <f>HYPERLINK("http://www.uniprot.org/uniprot/Q13630", "Q13630")</f>
        <v>Q13630</v>
      </c>
      <c r="D772" s="7">
        <v>14.292115667670192</v>
      </c>
      <c r="E772" s="3" t="s">
        <v>1667</v>
      </c>
      <c r="F772" s="5" t="s">
        <v>1668</v>
      </c>
      <c r="G772" s="5"/>
    </row>
    <row r="773" spans="1:7" ht="16" x14ac:dyDescent="0.2">
      <c r="A773" s="3" t="s">
        <v>2784</v>
      </c>
      <c r="B773" s="3" t="s">
        <v>1669</v>
      </c>
      <c r="C773" s="4" t="str">
        <f>HYPERLINK("http://www.uniprot.org/uniprot/Q9H227", "Q9H227")</f>
        <v>Q9H227</v>
      </c>
      <c r="D773" s="7">
        <v>14.291622287519735</v>
      </c>
      <c r="E773" s="3" t="s">
        <v>52</v>
      </c>
      <c r="F773" s="5" t="s">
        <v>1670</v>
      </c>
      <c r="G773" s="5"/>
    </row>
    <row r="774" spans="1:7" ht="16" x14ac:dyDescent="0.2">
      <c r="A774" s="3" t="s">
        <v>2673</v>
      </c>
      <c r="B774" s="3" t="s">
        <v>1671</v>
      </c>
      <c r="C774" s="4" t="str">
        <f>HYPERLINK("http://www.uniprot.org/uniprot/Q9BY32", "Q9BY32")</f>
        <v>Q9BY32</v>
      </c>
      <c r="D774" s="7">
        <v>14.291494982166475</v>
      </c>
      <c r="E774" s="3" t="s">
        <v>186</v>
      </c>
      <c r="F774" s="5" t="s">
        <v>1672</v>
      </c>
      <c r="G774" s="5"/>
    </row>
    <row r="775" spans="1:7" ht="16" x14ac:dyDescent="0.2">
      <c r="A775" s="3" t="s">
        <v>2674</v>
      </c>
      <c r="B775" s="3" t="s">
        <v>1673</v>
      </c>
      <c r="C775" s="4" t="str">
        <f>HYPERLINK("http://www.uniprot.org/uniprot/Q9Y6E0", "Q9Y6E0")</f>
        <v>Q9Y6E0</v>
      </c>
      <c r="D775" s="7">
        <v>14.279576849428697</v>
      </c>
      <c r="E775" s="3" t="s">
        <v>1674</v>
      </c>
      <c r="F775" s="5" t="s">
        <v>1675</v>
      </c>
      <c r="G775" s="5"/>
    </row>
    <row r="776" spans="1:7" ht="16" x14ac:dyDescent="0.2">
      <c r="A776" s="3" t="s">
        <v>2675</v>
      </c>
      <c r="B776" s="3" t="s">
        <v>1676</v>
      </c>
      <c r="C776" s="4" t="str">
        <f>HYPERLINK("http://www.uniprot.org/uniprot/Q02809", "Q02809")</f>
        <v>Q02809</v>
      </c>
      <c r="D776" s="7">
        <v>14.27464550272107</v>
      </c>
      <c r="E776" s="3" t="s">
        <v>1677</v>
      </c>
      <c r="F776" s="5" t="s">
        <v>1678</v>
      </c>
      <c r="G776" s="5"/>
    </row>
    <row r="777" spans="1:7" ht="16" x14ac:dyDescent="0.2">
      <c r="A777" s="3" t="s">
        <v>2676</v>
      </c>
      <c r="B777" s="3" t="s">
        <v>1679</v>
      </c>
      <c r="C777" s="4" t="str">
        <f>HYPERLINK("http://www.uniprot.org/uniprot/P27816", "P27816")</f>
        <v>P27816</v>
      </c>
      <c r="D777" s="7">
        <v>14.270703016106927</v>
      </c>
      <c r="E777" s="3" t="s">
        <v>7</v>
      </c>
      <c r="F777" s="5" t="s">
        <v>1680</v>
      </c>
      <c r="G777" s="5"/>
    </row>
    <row r="778" spans="1:7" ht="16" x14ac:dyDescent="0.2">
      <c r="A778" s="3" t="s">
        <v>2677</v>
      </c>
      <c r="B778" s="3" t="s">
        <v>1681</v>
      </c>
      <c r="C778" s="4" t="str">
        <f>HYPERLINK("http://www.uniprot.org/uniprot/P10253", "P10253")</f>
        <v>P10253</v>
      </c>
      <c r="D778" s="7">
        <v>14.265549525987797</v>
      </c>
      <c r="E778" s="3" t="s">
        <v>52</v>
      </c>
      <c r="F778" s="5" t="s">
        <v>1682</v>
      </c>
      <c r="G778" s="5"/>
    </row>
    <row r="779" spans="1:7" ht="16" x14ac:dyDescent="0.2">
      <c r="A779" s="3" t="s">
        <v>2678</v>
      </c>
      <c r="B779" s="3" t="s">
        <v>1683</v>
      </c>
      <c r="C779" s="4" t="str">
        <f>HYPERLINK("http://www.uniprot.org/uniprot/Q6JBY9", "Q6JBY9")</f>
        <v>Q6JBY9</v>
      </c>
      <c r="D779" s="7">
        <v>14.262793990782889</v>
      </c>
      <c r="E779" s="3" t="s">
        <v>7</v>
      </c>
      <c r="F779" s="5" t="s">
        <v>1684</v>
      </c>
      <c r="G779" s="5"/>
    </row>
    <row r="780" spans="1:7" ht="16" x14ac:dyDescent="0.2">
      <c r="A780" s="3" t="s">
        <v>2679</v>
      </c>
      <c r="B780" s="3" t="s">
        <v>1685</v>
      </c>
      <c r="C780" s="4" t="str">
        <f>HYPERLINK("http://www.uniprot.org/uniprot/Q9Y5X3", "Q9Y5X3")</f>
        <v>Q9Y5X3</v>
      </c>
      <c r="D780" s="7">
        <v>14.257378885762376</v>
      </c>
      <c r="E780" s="3" t="s">
        <v>7</v>
      </c>
      <c r="F780" s="5" t="s">
        <v>1686</v>
      </c>
      <c r="G780" s="5"/>
    </row>
    <row r="781" spans="1:7" ht="16" x14ac:dyDescent="0.2">
      <c r="A781" s="3" t="s">
        <v>2680</v>
      </c>
      <c r="B781" s="3" t="s">
        <v>1687</v>
      </c>
      <c r="C781" s="4" t="str">
        <f>HYPERLINK("http://www.uniprot.org/uniprot/P21291", "P21291")</f>
        <v>P21291</v>
      </c>
      <c r="D781" s="7">
        <v>14.252167249457303</v>
      </c>
      <c r="E781" s="3" t="s">
        <v>7</v>
      </c>
      <c r="F781" s="5" t="s">
        <v>1688</v>
      </c>
      <c r="G781" s="5"/>
    </row>
    <row r="782" spans="1:7" ht="16" x14ac:dyDescent="0.2">
      <c r="A782" s="3" t="s">
        <v>2681</v>
      </c>
      <c r="B782" s="3" t="s">
        <v>1689</v>
      </c>
      <c r="C782" s="4" t="str">
        <f>HYPERLINK("http://www.uniprot.org/uniprot/Q31612", "Q31612")</f>
        <v>Q31612</v>
      </c>
      <c r="D782" s="7">
        <v>14.193812992828525</v>
      </c>
      <c r="E782" s="3" t="s">
        <v>7</v>
      </c>
      <c r="F782" s="5" t="s">
        <v>1690</v>
      </c>
      <c r="G782" s="5"/>
    </row>
    <row r="783" spans="1:7" ht="16" x14ac:dyDescent="0.2">
      <c r="A783" s="3" t="s">
        <v>2682</v>
      </c>
      <c r="B783" s="3" t="s">
        <v>1691</v>
      </c>
      <c r="C783" s="4" t="str">
        <f>HYPERLINK("http://www.uniprot.org/uniprot/O00764", "O00764")</f>
        <v>O00764</v>
      </c>
      <c r="D783" s="7">
        <v>14.193645358138198</v>
      </c>
      <c r="E783" s="3" t="s">
        <v>307</v>
      </c>
      <c r="F783" s="5" t="s">
        <v>1692</v>
      </c>
      <c r="G783" s="5"/>
    </row>
    <row r="784" spans="1:7" ht="16" x14ac:dyDescent="0.2">
      <c r="A784" s="3" t="s">
        <v>2683</v>
      </c>
      <c r="B784" s="3" t="s">
        <v>1693</v>
      </c>
      <c r="C784" s="4" t="str">
        <f>HYPERLINK("http://www.uniprot.org/uniprot/Q96FV2", "Q96FV2")</f>
        <v>Q96FV2</v>
      </c>
      <c r="D784" s="7">
        <v>14.19179292609155</v>
      </c>
      <c r="E784" s="3" t="s">
        <v>7</v>
      </c>
      <c r="F784" s="5" t="s">
        <v>1694</v>
      </c>
      <c r="G784" s="5"/>
    </row>
    <row r="785" spans="1:7" ht="16" x14ac:dyDescent="0.2">
      <c r="A785" s="3" t="s">
        <v>2684</v>
      </c>
      <c r="B785" s="3" t="s">
        <v>1695</v>
      </c>
      <c r="C785" s="4" t="str">
        <f>HYPERLINK("http://www.uniprot.org/uniprot/Q99828", "Q99828")</f>
        <v>Q99828</v>
      </c>
      <c r="D785" s="7">
        <v>14.176746815710523</v>
      </c>
      <c r="E785" s="3" t="s">
        <v>7</v>
      </c>
      <c r="F785" s="5" t="s">
        <v>1696</v>
      </c>
      <c r="G785" s="5"/>
    </row>
    <row r="786" spans="1:7" ht="16" x14ac:dyDescent="0.2">
      <c r="A786" s="3" t="s">
        <v>2685</v>
      </c>
      <c r="B786" s="3" t="s">
        <v>1697</v>
      </c>
      <c r="C786" s="4" t="str">
        <f>HYPERLINK("http://www.uniprot.org/uniprot/Q9Y5Z4", "Q9Y5Z4")</f>
        <v>Q9Y5Z4</v>
      </c>
      <c r="D786" s="7">
        <v>14.176521861563451</v>
      </c>
      <c r="E786" s="3" t="s">
        <v>7</v>
      </c>
      <c r="F786" s="5" t="s">
        <v>1698</v>
      </c>
      <c r="G786" s="5"/>
    </row>
    <row r="787" spans="1:7" ht="16" x14ac:dyDescent="0.2">
      <c r="A787" s="3" t="s">
        <v>2686</v>
      </c>
      <c r="B787" s="3" t="s">
        <v>1699</v>
      </c>
      <c r="C787" s="4" t="str">
        <f>HYPERLINK("http://www.uniprot.org/uniprot/P51580", "P51580")</f>
        <v>P51580</v>
      </c>
      <c r="D787" s="7">
        <v>14.174331483170944</v>
      </c>
      <c r="E787" s="3" t="s">
        <v>1700</v>
      </c>
      <c r="F787" s="5" t="s">
        <v>1701</v>
      </c>
      <c r="G787" s="5"/>
    </row>
    <row r="788" spans="1:7" ht="16" x14ac:dyDescent="0.2">
      <c r="A788" s="3" t="s">
        <v>2687</v>
      </c>
      <c r="B788" s="3" t="s">
        <v>1702</v>
      </c>
      <c r="C788" s="4" t="str">
        <f>HYPERLINK("http://www.uniprot.org/uniprot/P55327", "P55327")</f>
        <v>P55327</v>
      </c>
      <c r="D788" s="7">
        <v>14.165404393701893</v>
      </c>
      <c r="E788" s="3" t="s">
        <v>7</v>
      </c>
      <c r="F788" s="5" t="s">
        <v>1703</v>
      </c>
      <c r="G788" s="5"/>
    </row>
    <row r="789" spans="1:7" ht="16" x14ac:dyDescent="0.2">
      <c r="A789" s="3" t="s">
        <v>2688</v>
      </c>
      <c r="B789" s="3" t="s">
        <v>1704</v>
      </c>
      <c r="C789" s="4" t="str">
        <f>HYPERLINK("http://www.uniprot.org/uniprot/O95166", "O95166")</f>
        <v>O95166</v>
      </c>
      <c r="D789" s="7">
        <v>14.16010793318793</v>
      </c>
      <c r="E789" s="3" t="s">
        <v>7</v>
      </c>
      <c r="F789" s="5" t="s">
        <v>1705</v>
      </c>
      <c r="G789" s="5"/>
    </row>
    <row r="790" spans="1:7" ht="16" x14ac:dyDescent="0.2">
      <c r="A790" s="3" t="s">
        <v>2689</v>
      </c>
      <c r="B790" s="3" t="s">
        <v>1706</v>
      </c>
      <c r="C790" s="4" t="str">
        <f>HYPERLINK("http://www.uniprot.org/uniprot/O60462", "O60462")</f>
        <v>O60462</v>
      </c>
      <c r="D790" s="7">
        <v>14.154755096688078</v>
      </c>
      <c r="E790" s="3" t="s">
        <v>1707</v>
      </c>
      <c r="F790" s="5" t="s">
        <v>1708</v>
      </c>
      <c r="G790" s="5"/>
    </row>
    <row r="791" spans="1:7" ht="16" x14ac:dyDescent="0.2">
      <c r="A791" s="3" t="s">
        <v>2690</v>
      </c>
      <c r="B791" s="3" t="s">
        <v>1709</v>
      </c>
      <c r="C791" s="4" t="str">
        <f>HYPERLINK("http://www.uniprot.org/uniprot/P61586", "P61586")</f>
        <v>P61586</v>
      </c>
      <c r="D791" s="7">
        <v>14.154584723607567</v>
      </c>
      <c r="E791" s="3" t="s">
        <v>7</v>
      </c>
      <c r="F791" s="5" t="s">
        <v>1710</v>
      </c>
      <c r="G791" s="5"/>
    </row>
    <row r="792" spans="1:7" ht="16" x14ac:dyDescent="0.2">
      <c r="A792" s="3" t="s">
        <v>2691</v>
      </c>
      <c r="B792" s="3" t="s">
        <v>1711</v>
      </c>
      <c r="C792" s="4" t="str">
        <f>HYPERLINK("http://www.uniprot.org/uniprot/P61086", "P61086")</f>
        <v>P61086</v>
      </c>
      <c r="D792" s="7">
        <v>14.1516914820635</v>
      </c>
      <c r="E792" s="3" t="s">
        <v>210</v>
      </c>
      <c r="F792" s="5" t="s">
        <v>1712</v>
      </c>
      <c r="G792" s="5"/>
    </row>
    <row r="793" spans="1:7" ht="16" x14ac:dyDescent="0.2">
      <c r="A793" s="3" t="s">
        <v>2692</v>
      </c>
      <c r="B793" s="3" t="s">
        <v>1713</v>
      </c>
      <c r="C793" s="4" t="str">
        <f>HYPERLINK("http://www.uniprot.org/uniprot/P05556", "P05556")</f>
        <v>P05556</v>
      </c>
      <c r="D793" s="7">
        <v>14.149721701423006</v>
      </c>
      <c r="E793" s="3" t="s">
        <v>1714</v>
      </c>
      <c r="F793" s="5" t="s">
        <v>1715</v>
      </c>
      <c r="G793" s="5"/>
    </row>
    <row r="794" spans="1:7" ht="16" x14ac:dyDescent="0.2">
      <c r="A794" s="3" t="s">
        <v>2693</v>
      </c>
      <c r="B794" s="3" t="s">
        <v>1716</v>
      </c>
      <c r="C794" s="4" t="str">
        <f>HYPERLINK("http://www.uniprot.org/uniprot/P27105", "P27105")</f>
        <v>P27105</v>
      </c>
      <c r="D794" s="7">
        <v>14.143835257598386</v>
      </c>
      <c r="E794" s="3" t="s">
        <v>7</v>
      </c>
      <c r="F794" s="5" t="s">
        <v>1717</v>
      </c>
      <c r="G794" s="5"/>
    </row>
    <row r="795" spans="1:7" ht="16" x14ac:dyDescent="0.2">
      <c r="A795" s="3" t="s">
        <v>2694</v>
      </c>
      <c r="B795" s="3" t="s">
        <v>1718</v>
      </c>
      <c r="C795" s="4" t="str">
        <f>HYPERLINK("http://www.uniprot.org/uniprot/Q1KMD3", "Q1KMD3")</f>
        <v>Q1KMD3</v>
      </c>
      <c r="D795" s="7">
        <v>14.134734855909173</v>
      </c>
      <c r="E795" s="3" t="s">
        <v>7</v>
      </c>
      <c r="F795" s="5" t="s">
        <v>7</v>
      </c>
      <c r="G795" s="5"/>
    </row>
    <row r="796" spans="1:7" ht="16" x14ac:dyDescent="0.2">
      <c r="A796" s="3" t="s">
        <v>2695</v>
      </c>
      <c r="B796" s="3" t="s">
        <v>1719</v>
      </c>
      <c r="C796" s="4" t="str">
        <f>HYPERLINK("http://www.uniprot.org/uniprot/P05107", "P05107")</f>
        <v>P05107</v>
      </c>
      <c r="D796" s="7">
        <v>14.103263736237505</v>
      </c>
      <c r="E796" s="3" t="s">
        <v>1720</v>
      </c>
      <c r="F796" s="5" t="s">
        <v>1721</v>
      </c>
      <c r="G796" s="5"/>
    </row>
    <row r="797" spans="1:7" ht="16" x14ac:dyDescent="0.2">
      <c r="A797" s="3" t="s">
        <v>2696</v>
      </c>
      <c r="B797" s="3" t="s">
        <v>1722</v>
      </c>
      <c r="C797" s="4" t="str">
        <f>HYPERLINK("http://www.uniprot.org/uniprot/P49006", "P49006")</f>
        <v>P49006</v>
      </c>
      <c r="D797" s="7">
        <v>14.098650815074153</v>
      </c>
      <c r="E797" s="3" t="s">
        <v>790</v>
      </c>
      <c r="F797" s="5" t="s">
        <v>1723</v>
      </c>
      <c r="G797" s="5"/>
    </row>
    <row r="798" spans="1:7" ht="16" x14ac:dyDescent="0.2">
      <c r="A798" s="3" t="s">
        <v>2697</v>
      </c>
      <c r="B798" s="3" t="s">
        <v>1724</v>
      </c>
      <c r="C798" s="4" t="str">
        <f>HYPERLINK("http://www.uniprot.org/uniprot/O60547", "O60547")</f>
        <v>O60547</v>
      </c>
      <c r="D798" s="7">
        <v>14.088686706980917</v>
      </c>
      <c r="E798" s="3" t="s">
        <v>217</v>
      </c>
      <c r="F798" s="5" t="s">
        <v>1725</v>
      </c>
      <c r="G798" s="5"/>
    </row>
    <row r="799" spans="1:7" ht="16" x14ac:dyDescent="0.2">
      <c r="A799" s="3" t="s">
        <v>2698</v>
      </c>
      <c r="B799" s="3" t="s">
        <v>1726</v>
      </c>
      <c r="C799" s="4" t="str">
        <f>HYPERLINK("http://www.uniprot.org/uniprot/Q07954", "Q07954")</f>
        <v>Q07954</v>
      </c>
      <c r="D799" s="7">
        <v>14.047018741767584</v>
      </c>
      <c r="E799" s="3" t="s">
        <v>999</v>
      </c>
      <c r="F799" s="5" t="s">
        <v>1727</v>
      </c>
      <c r="G799" s="5"/>
    </row>
    <row r="800" spans="1:7" ht="16" x14ac:dyDescent="0.2">
      <c r="A800" s="3" t="s">
        <v>2699</v>
      </c>
      <c r="B800" s="3" t="s">
        <v>1728</v>
      </c>
      <c r="C800" s="4" t="str">
        <f>HYPERLINK("http://www.uniprot.org/uniprot/Q9NR45", "Q9NR45")</f>
        <v>Q9NR45</v>
      </c>
      <c r="D800" s="7">
        <v>14.045973223013386</v>
      </c>
      <c r="E800" s="3" t="s">
        <v>210</v>
      </c>
      <c r="F800" s="5" t="s">
        <v>1729</v>
      </c>
      <c r="G800" s="5"/>
    </row>
    <row r="801" spans="1:7" ht="16" x14ac:dyDescent="0.2">
      <c r="A801" s="3" t="s">
        <v>2700</v>
      </c>
      <c r="B801" s="3" t="s">
        <v>1730</v>
      </c>
      <c r="C801" s="4" t="str">
        <f>HYPERLINK("http://www.uniprot.org/uniprot/Q9UKK9", "Q9UKK9")</f>
        <v>Q9UKK9</v>
      </c>
      <c r="D801" s="7">
        <v>14.045721048072734</v>
      </c>
      <c r="E801" s="3" t="s">
        <v>1731</v>
      </c>
      <c r="F801" s="5" t="s">
        <v>1732</v>
      </c>
      <c r="G801" s="5"/>
    </row>
    <row r="802" spans="1:7" ht="16" x14ac:dyDescent="0.2">
      <c r="A802" s="3" t="s">
        <v>2701</v>
      </c>
      <c r="B802" s="3" t="s">
        <v>1733</v>
      </c>
      <c r="C802" s="4" t="str">
        <f>HYPERLINK("http://www.uniprot.org/uniprot/P31939", "P31939")</f>
        <v>P31939</v>
      </c>
      <c r="D802" s="7">
        <v>14.03691063325901</v>
      </c>
      <c r="E802" s="3" t="s">
        <v>1734</v>
      </c>
      <c r="F802" s="5" t="s">
        <v>1735</v>
      </c>
      <c r="G802" s="5"/>
    </row>
    <row r="803" spans="1:7" ht="16" x14ac:dyDescent="0.2">
      <c r="A803" s="3" t="s">
        <v>2702</v>
      </c>
      <c r="B803" s="3" t="s">
        <v>1736</v>
      </c>
      <c r="C803" s="4" t="str">
        <f>HYPERLINK("http://www.uniprot.org/uniprot/Q13838", "Q13838")</f>
        <v>Q13838</v>
      </c>
      <c r="D803" s="7">
        <v>14.015986116550586</v>
      </c>
      <c r="E803" s="3" t="s">
        <v>1737</v>
      </c>
      <c r="F803" s="5" t="s">
        <v>1738</v>
      </c>
      <c r="G803" s="5"/>
    </row>
    <row r="804" spans="1:7" ht="16" x14ac:dyDescent="0.2">
      <c r="A804" s="3" t="s">
        <v>2703</v>
      </c>
      <c r="B804" s="3" t="s">
        <v>1739</v>
      </c>
      <c r="C804" s="4" t="str">
        <f>HYPERLINK("http://www.uniprot.org/uniprot/Q01995", "Q01995")</f>
        <v>Q01995</v>
      </c>
      <c r="D804" s="7">
        <v>14.00632825533828</v>
      </c>
      <c r="E804" s="3" t="s">
        <v>263</v>
      </c>
      <c r="F804" s="5" t="s">
        <v>1740</v>
      </c>
      <c r="G804" s="5"/>
    </row>
    <row r="805" spans="1:7" ht="16" x14ac:dyDescent="0.2">
      <c r="A805" s="3" t="s">
        <v>2704</v>
      </c>
      <c r="B805" s="3" t="s">
        <v>1741</v>
      </c>
      <c r="C805" s="4" t="str">
        <f>HYPERLINK("http://www.uniprot.org/uniprot/P20042", "P20042")</f>
        <v>P20042</v>
      </c>
      <c r="D805" s="7">
        <v>14.00201339809948</v>
      </c>
      <c r="E805" s="3" t="s">
        <v>1742</v>
      </c>
      <c r="F805" s="5" t="s">
        <v>1743</v>
      </c>
      <c r="G805" s="5"/>
    </row>
    <row r="806" spans="1:7" ht="16" x14ac:dyDescent="0.2">
      <c r="A806" s="3" t="s">
        <v>2705</v>
      </c>
      <c r="B806" s="3" t="s">
        <v>1744</v>
      </c>
      <c r="C806" s="4" t="str">
        <f>HYPERLINK("http://www.uniprot.org/uniprot/Q9C0K1", "Q9C0K1")</f>
        <v>Q9C0K1</v>
      </c>
      <c r="D806" s="7">
        <v>14.001277280842924</v>
      </c>
      <c r="E806" s="3" t="s">
        <v>7</v>
      </c>
      <c r="F806" s="5" t="s">
        <v>1745</v>
      </c>
      <c r="G806" s="5"/>
    </row>
    <row r="807" spans="1:7" ht="16" x14ac:dyDescent="0.2">
      <c r="A807" s="3" t="s">
        <v>2706</v>
      </c>
      <c r="B807" s="3" t="s">
        <v>1746</v>
      </c>
      <c r="C807" s="4" t="str">
        <f>HYPERLINK("http://www.uniprot.org/uniprot/P18510", "P18510")</f>
        <v>P18510</v>
      </c>
      <c r="D807" s="7">
        <v>14.000172588847271</v>
      </c>
      <c r="E807" s="3" t="s">
        <v>7</v>
      </c>
      <c r="F807" s="5" t="s">
        <v>1747</v>
      </c>
      <c r="G807" s="5"/>
    </row>
    <row r="808" spans="1:7" ht="16" x14ac:dyDescent="0.2">
      <c r="A808" s="3" t="s">
        <v>2707</v>
      </c>
      <c r="B808" s="3" t="s">
        <v>1748</v>
      </c>
      <c r="C808" s="4" t="str">
        <f>HYPERLINK("http://www.uniprot.org/uniprot/O94760", "O94760")</f>
        <v>O94760</v>
      </c>
      <c r="D808" s="7">
        <v>13.997778470389587</v>
      </c>
      <c r="E808" s="3" t="s">
        <v>186</v>
      </c>
      <c r="F808" s="5" t="s">
        <v>1749</v>
      </c>
      <c r="G808" s="5"/>
    </row>
    <row r="809" spans="1:7" ht="16" x14ac:dyDescent="0.2">
      <c r="A809" s="3" t="s">
        <v>2708</v>
      </c>
      <c r="B809" s="3" t="s">
        <v>1750</v>
      </c>
      <c r="C809" s="4" t="str">
        <f>HYPERLINK("http://www.uniprot.org/uniprot/Q9UN76", "Q9UN76")</f>
        <v>Q9UN76</v>
      </c>
      <c r="D809" s="7">
        <v>13.987203401530017</v>
      </c>
      <c r="E809" s="3" t="s">
        <v>7</v>
      </c>
      <c r="F809" s="5" t="s">
        <v>1751</v>
      </c>
      <c r="G809" s="5"/>
    </row>
    <row r="810" spans="1:7" ht="16" x14ac:dyDescent="0.2">
      <c r="A810" s="3" t="s">
        <v>2709</v>
      </c>
      <c r="B810" s="3" t="s">
        <v>1752</v>
      </c>
      <c r="C810" s="4" t="str">
        <f>HYPERLINK("http://www.uniprot.org/uniprot/Q8WVQ1", "Q8WVQ1")</f>
        <v>Q8WVQ1</v>
      </c>
      <c r="D810" s="7">
        <v>13.968500233810655</v>
      </c>
      <c r="E810" s="3" t="s">
        <v>186</v>
      </c>
      <c r="F810" s="5" t="s">
        <v>1753</v>
      </c>
      <c r="G810" s="5"/>
    </row>
    <row r="811" spans="1:7" ht="16" x14ac:dyDescent="0.2">
      <c r="A811" s="3" t="s">
        <v>2710</v>
      </c>
      <c r="B811" s="3" t="s">
        <v>1754</v>
      </c>
      <c r="C811" s="4" t="str">
        <f>HYPERLINK("http://www.uniprot.org/uniprot/Q9H477", "Q9H477")</f>
        <v>Q9H477</v>
      </c>
      <c r="D811" s="7">
        <v>13.945931214000899</v>
      </c>
      <c r="E811" s="3" t="s">
        <v>307</v>
      </c>
      <c r="F811" s="5" t="s">
        <v>1755</v>
      </c>
      <c r="G811" s="5"/>
    </row>
    <row r="812" spans="1:7" ht="16" x14ac:dyDescent="0.2">
      <c r="A812" s="3" t="s">
        <v>2711</v>
      </c>
      <c r="B812" s="3" t="s">
        <v>1756</v>
      </c>
      <c r="C812" s="4" t="str">
        <f>HYPERLINK("http://www.uniprot.org/uniprot/Q03154", "Q03154")</f>
        <v>Q03154</v>
      </c>
      <c r="D812" s="7">
        <v>13.902796382053078</v>
      </c>
      <c r="E812" s="3" t="s">
        <v>186</v>
      </c>
      <c r="F812" s="5" t="s">
        <v>1757</v>
      </c>
      <c r="G812" s="5"/>
    </row>
    <row r="813" spans="1:7" ht="16" x14ac:dyDescent="0.2">
      <c r="A813" s="3" t="s">
        <v>2712</v>
      </c>
      <c r="B813" s="3" t="s">
        <v>1758</v>
      </c>
      <c r="C813" s="4" t="str">
        <f>HYPERLINK("http://www.uniprot.org/uniprot/Q9Y3C6", "Q9Y3C6")</f>
        <v>Q9Y3C6</v>
      </c>
      <c r="D813" s="7">
        <v>13.895752200922217</v>
      </c>
      <c r="E813" s="3" t="s">
        <v>374</v>
      </c>
      <c r="F813" s="5" t="s">
        <v>1759</v>
      </c>
      <c r="G813" s="5"/>
    </row>
    <row r="814" spans="1:7" ht="16" x14ac:dyDescent="0.2">
      <c r="A814" s="3" t="s">
        <v>2713</v>
      </c>
      <c r="B814" s="3" t="s">
        <v>1760</v>
      </c>
      <c r="C814" s="4" t="str">
        <f>HYPERLINK("http://www.uniprot.org/uniprot/Q8WZA0", "Q8WZA0")</f>
        <v>Q8WZA0</v>
      </c>
      <c r="D814" s="7">
        <v>13.862242901053511</v>
      </c>
      <c r="E814" s="3" t="s">
        <v>7</v>
      </c>
      <c r="F814" s="5" t="s">
        <v>1761</v>
      </c>
      <c r="G814" s="5"/>
    </row>
    <row r="815" spans="1:7" ht="16" x14ac:dyDescent="0.2">
      <c r="A815" s="3" t="s">
        <v>2714</v>
      </c>
      <c r="B815" s="3" t="s">
        <v>1762</v>
      </c>
      <c r="C815" s="4" t="str">
        <f>HYPERLINK("http://www.uniprot.org/uniprot/P51606", "P51606")</f>
        <v>P51606</v>
      </c>
      <c r="D815" s="7">
        <v>13.854692668722985</v>
      </c>
      <c r="E815" s="3" t="s">
        <v>288</v>
      </c>
      <c r="F815" s="5" t="s">
        <v>1763</v>
      </c>
      <c r="G815" s="5"/>
    </row>
    <row r="816" spans="1:7" ht="16" x14ac:dyDescent="0.2">
      <c r="A816" s="3" t="s">
        <v>2715</v>
      </c>
      <c r="B816" s="3" t="s">
        <v>1764</v>
      </c>
      <c r="C816" s="4" t="str">
        <f>HYPERLINK("http://www.uniprot.org/uniprot/Q7Z6K5", "Q7Z6K5")</f>
        <v>Q7Z6K5</v>
      </c>
      <c r="D816" s="7">
        <v>13.833297190171091</v>
      </c>
      <c r="E816" s="3" t="s">
        <v>7</v>
      </c>
      <c r="F816" s="5" t="s">
        <v>1765</v>
      </c>
      <c r="G816" s="5"/>
    </row>
    <row r="817" spans="1:7" ht="16" x14ac:dyDescent="0.2">
      <c r="A817" s="3" t="s">
        <v>2716</v>
      </c>
      <c r="B817" s="3" t="s">
        <v>1766</v>
      </c>
      <c r="C817" s="4" t="str">
        <f>HYPERLINK("http://www.uniprot.org/uniprot/P49720", "P49720")</f>
        <v>P49720</v>
      </c>
      <c r="D817" s="7">
        <v>13.821846642457285</v>
      </c>
      <c r="E817" s="3" t="s">
        <v>518</v>
      </c>
      <c r="F817" s="5" t="s">
        <v>540</v>
      </c>
      <c r="G817" s="5"/>
    </row>
    <row r="818" spans="1:7" ht="16" x14ac:dyDescent="0.2">
      <c r="A818" s="3" t="s">
        <v>2717</v>
      </c>
      <c r="B818" s="3" t="s">
        <v>1767</v>
      </c>
      <c r="C818" s="4" t="str">
        <f>HYPERLINK("http://www.uniprot.org/uniprot/P29692", "P29692")</f>
        <v>P29692</v>
      </c>
      <c r="D818" s="7">
        <v>13.810203773351454</v>
      </c>
      <c r="E818" s="3" t="s">
        <v>1768</v>
      </c>
      <c r="F818" s="5" t="s">
        <v>1769</v>
      </c>
      <c r="G818" s="5"/>
    </row>
    <row r="819" spans="1:7" ht="16" x14ac:dyDescent="0.2">
      <c r="A819" s="3" t="s">
        <v>2718</v>
      </c>
      <c r="B819" s="3" t="s">
        <v>1770</v>
      </c>
      <c r="C819" s="4" t="str">
        <f>HYPERLINK("http://www.uniprot.org/uniprot/Q00610", "Q00610")</f>
        <v>Q00610</v>
      </c>
      <c r="D819" s="7">
        <v>13.80853551063095</v>
      </c>
      <c r="E819" s="3" t="s">
        <v>7</v>
      </c>
      <c r="F819" s="5" t="s">
        <v>1771</v>
      </c>
      <c r="G819" s="5"/>
    </row>
    <row r="820" spans="1:7" ht="16" x14ac:dyDescent="0.2">
      <c r="A820" s="3" t="s">
        <v>2719</v>
      </c>
      <c r="B820" s="3" t="s">
        <v>1772</v>
      </c>
      <c r="C820" s="4" t="str">
        <f>HYPERLINK("http://www.uniprot.org/uniprot/Q15651", "Q15651")</f>
        <v>Q15651</v>
      </c>
      <c r="D820" s="7">
        <v>13.796081550606248</v>
      </c>
      <c r="E820" s="3" t="s">
        <v>1773</v>
      </c>
      <c r="F820" s="5" t="s">
        <v>1774</v>
      </c>
      <c r="G820" s="5"/>
    </row>
    <row r="821" spans="1:7" ht="16" x14ac:dyDescent="0.2">
      <c r="A821" s="3" t="s">
        <v>2720</v>
      </c>
      <c r="B821" s="3" t="s">
        <v>1775</v>
      </c>
      <c r="C821" s="4" t="str">
        <f>HYPERLINK("http://www.uniprot.org/uniprot/P46926", "P46926")</f>
        <v>P46926</v>
      </c>
      <c r="D821" s="7">
        <v>13.793934336739241</v>
      </c>
      <c r="E821" s="3" t="s">
        <v>186</v>
      </c>
      <c r="F821" s="5" t="s">
        <v>1776</v>
      </c>
      <c r="G821" s="5"/>
    </row>
    <row r="822" spans="1:7" ht="16" x14ac:dyDescent="0.2">
      <c r="A822" s="3" t="s">
        <v>2721</v>
      </c>
      <c r="B822" s="3" t="s">
        <v>1777</v>
      </c>
      <c r="C822" s="4" t="str">
        <f>HYPERLINK("http://www.uniprot.org/uniprot/P16402", "P16402")</f>
        <v>P16402</v>
      </c>
      <c r="D822" s="7">
        <v>13.788749613251554</v>
      </c>
      <c r="E822" s="3" t="s">
        <v>573</v>
      </c>
      <c r="F822" s="5" t="s">
        <v>888</v>
      </c>
      <c r="G822" s="5"/>
    </row>
    <row r="823" spans="1:7" ht="16" x14ac:dyDescent="0.2">
      <c r="A823" s="3" t="s">
        <v>2722</v>
      </c>
      <c r="B823" s="3" t="s">
        <v>1778</v>
      </c>
      <c r="C823" s="4" t="str">
        <f>HYPERLINK("http://www.uniprot.org/uniprot/P05455", "P05455")</f>
        <v>P05455</v>
      </c>
      <c r="D823" s="7">
        <v>13.786472714488179</v>
      </c>
      <c r="E823" s="3" t="s">
        <v>97</v>
      </c>
      <c r="F823" s="5" t="s">
        <v>1779</v>
      </c>
      <c r="G823" s="5"/>
    </row>
    <row r="824" spans="1:7" ht="16" x14ac:dyDescent="0.2">
      <c r="A824" s="3" t="s">
        <v>2723</v>
      </c>
      <c r="B824" s="3" t="s">
        <v>1780</v>
      </c>
      <c r="C824" s="4" t="str">
        <f>HYPERLINK("http://www.uniprot.org/uniprot/Q6EMK4", "Q6EMK4")</f>
        <v>Q6EMK4</v>
      </c>
      <c r="D824" s="7">
        <v>13.783845474760644</v>
      </c>
      <c r="E824" s="3" t="s">
        <v>7</v>
      </c>
      <c r="F824" s="5" t="s">
        <v>1781</v>
      </c>
      <c r="G824" s="5"/>
    </row>
    <row r="825" spans="1:7" ht="16" x14ac:dyDescent="0.2">
      <c r="A825" s="3" t="s">
        <v>2724</v>
      </c>
      <c r="B825" s="3" t="s">
        <v>1782</v>
      </c>
      <c r="C825" s="4" t="str">
        <f>HYPERLINK("http://www.uniprot.org/uniprot/Q9NTK5", "Q9NTK5")</f>
        <v>Q9NTK5</v>
      </c>
      <c r="D825" s="7">
        <v>13.734558456769726</v>
      </c>
      <c r="E825" s="3" t="s">
        <v>186</v>
      </c>
      <c r="F825" s="5" t="s">
        <v>1783</v>
      </c>
      <c r="G825" s="5"/>
    </row>
    <row r="826" spans="1:7" ht="16" x14ac:dyDescent="0.2">
      <c r="A826" s="3" t="s">
        <v>2725</v>
      </c>
      <c r="B826" s="3" t="s">
        <v>1784</v>
      </c>
      <c r="C826" s="4" t="str">
        <f>HYPERLINK("http://www.uniprot.org/uniprot/O60749", "O60749")</f>
        <v>O60749</v>
      </c>
      <c r="D826" s="7">
        <v>13.706481353870041</v>
      </c>
      <c r="E826" s="3" t="s">
        <v>7</v>
      </c>
      <c r="F826" s="5" t="s">
        <v>1785</v>
      </c>
      <c r="G826" s="5"/>
    </row>
    <row r="827" spans="1:7" ht="16" x14ac:dyDescent="0.2">
      <c r="A827" s="3" t="s">
        <v>2726</v>
      </c>
      <c r="B827" s="3" t="s">
        <v>1786</v>
      </c>
      <c r="C827" s="4" t="str">
        <f>HYPERLINK("http://www.uniprot.org/uniprot/P15374", "P15374")</f>
        <v>P15374</v>
      </c>
      <c r="D827" s="7">
        <v>13.682716103920944</v>
      </c>
      <c r="E827" s="3" t="s">
        <v>192</v>
      </c>
      <c r="F827" s="5" t="s">
        <v>1787</v>
      </c>
      <c r="G827" s="5"/>
    </row>
    <row r="828" spans="1:7" ht="16" x14ac:dyDescent="0.2">
      <c r="A828" s="3" t="s">
        <v>2727</v>
      </c>
      <c r="B828" s="3" t="s">
        <v>1788</v>
      </c>
      <c r="C828" s="4" t="str">
        <f>HYPERLINK("http://www.uniprot.org/uniprot/P50914", "P50914")</f>
        <v>P50914</v>
      </c>
      <c r="D828" s="7">
        <v>13.682466415886715</v>
      </c>
      <c r="E828" s="3" t="s">
        <v>1077</v>
      </c>
      <c r="F828" s="5" t="s">
        <v>1789</v>
      </c>
      <c r="G828" s="5"/>
    </row>
    <row r="829" spans="1:7" ht="16" x14ac:dyDescent="0.2">
      <c r="A829" s="3" t="s">
        <v>2728</v>
      </c>
      <c r="B829" s="3" t="s">
        <v>1790</v>
      </c>
      <c r="C829" s="4" t="str">
        <f>HYPERLINK("http://www.uniprot.org/uniprot/Q9NUV9", "Q9NUV9")</f>
        <v>Q9NUV9</v>
      </c>
      <c r="D829" s="7">
        <v>13.661705214007712</v>
      </c>
      <c r="E829" s="3" t="s">
        <v>7</v>
      </c>
      <c r="F829" s="5" t="s">
        <v>7</v>
      </c>
      <c r="G829" s="5"/>
    </row>
    <row r="830" spans="1:7" ht="16" x14ac:dyDescent="0.2">
      <c r="A830" s="3" t="s">
        <v>2729</v>
      </c>
      <c r="B830" s="3" t="s">
        <v>1791</v>
      </c>
      <c r="C830" s="4" t="str">
        <f>HYPERLINK("http://www.uniprot.org/uniprot/P63279", "P63279")</f>
        <v>P63279</v>
      </c>
      <c r="D830" s="7">
        <v>13.656584270070558</v>
      </c>
      <c r="E830" s="3" t="s">
        <v>210</v>
      </c>
      <c r="F830" s="5" t="s">
        <v>1792</v>
      </c>
      <c r="G830" s="5"/>
    </row>
    <row r="831" spans="1:7" ht="16" x14ac:dyDescent="0.2">
      <c r="A831" s="3" t="s">
        <v>2730</v>
      </c>
      <c r="B831" s="3" t="s">
        <v>1793</v>
      </c>
      <c r="C831" s="4" t="str">
        <f>HYPERLINK("http://www.uniprot.org/uniprot/Q15063", "Q15063")</f>
        <v>Q15063</v>
      </c>
      <c r="D831" s="7">
        <v>13.654159219530154</v>
      </c>
      <c r="E831" s="3" t="s">
        <v>57</v>
      </c>
      <c r="F831" s="5" t="s">
        <v>1794</v>
      </c>
      <c r="G831" s="5"/>
    </row>
    <row r="832" spans="1:7" ht="16" x14ac:dyDescent="0.2">
      <c r="A832" s="3" t="s">
        <v>2731</v>
      </c>
      <c r="B832" s="3" t="s">
        <v>1795</v>
      </c>
      <c r="C832" s="4" t="str">
        <f>HYPERLINK("http://www.uniprot.org/uniprot/Q8N6Q3", "Q8N6Q3")</f>
        <v>Q8N6Q3</v>
      </c>
      <c r="D832" s="7">
        <v>13.637507742743129</v>
      </c>
      <c r="E832" s="3" t="s">
        <v>7</v>
      </c>
      <c r="F832" s="5" t="s">
        <v>1796</v>
      </c>
      <c r="G832" s="5"/>
    </row>
    <row r="833" spans="1:7" ht="16" x14ac:dyDescent="0.2">
      <c r="A833" s="3" t="s">
        <v>2732</v>
      </c>
      <c r="B833" s="3" t="s">
        <v>1797</v>
      </c>
      <c r="C833" s="4" t="str">
        <f>HYPERLINK("http://www.uniprot.org/uniprot/P48163", "P48163")</f>
        <v>P48163</v>
      </c>
      <c r="D833" s="7">
        <v>13.631272173408597</v>
      </c>
      <c r="E833" s="3" t="s">
        <v>44</v>
      </c>
      <c r="F833" s="5" t="s">
        <v>1798</v>
      </c>
      <c r="G833" s="5"/>
    </row>
    <row r="834" spans="1:7" ht="16" x14ac:dyDescent="0.2">
      <c r="A834" s="3" t="s">
        <v>2733</v>
      </c>
      <c r="B834" s="3" t="s">
        <v>1799</v>
      </c>
      <c r="C834" s="4" t="str">
        <f>HYPERLINK("http://www.uniprot.org/uniprot/Q9P258", "Q9P258")</f>
        <v>Q9P258</v>
      </c>
      <c r="D834" s="7">
        <v>13.598640680477976</v>
      </c>
      <c r="E834" s="3" t="s">
        <v>1800</v>
      </c>
      <c r="F834" s="5" t="s">
        <v>1801</v>
      </c>
      <c r="G834" s="5"/>
    </row>
    <row r="835" spans="1:7" ht="16" x14ac:dyDescent="0.2">
      <c r="A835" s="3" t="s">
        <v>2734</v>
      </c>
      <c r="B835" s="3" t="s">
        <v>1802</v>
      </c>
      <c r="C835" s="4" t="str">
        <f>HYPERLINK("http://www.uniprot.org/uniprot/O95777", "O95777")</f>
        <v>O95777</v>
      </c>
      <c r="D835" s="7">
        <v>13.587269863779776</v>
      </c>
      <c r="E835" s="3" t="s">
        <v>362</v>
      </c>
      <c r="F835" s="5" t="s">
        <v>1803</v>
      </c>
      <c r="G835" s="5"/>
    </row>
    <row r="836" spans="1:7" ht="16" x14ac:dyDescent="0.2">
      <c r="A836" s="3" t="s">
        <v>2735</v>
      </c>
      <c r="B836" s="3" t="s">
        <v>1804</v>
      </c>
      <c r="C836" s="4" t="str">
        <f>HYPERLINK("http://www.uniprot.org/uniprot/P25787", "P25787")</f>
        <v>P25787</v>
      </c>
      <c r="D836" s="7">
        <v>13.576946521204288</v>
      </c>
      <c r="E836" s="3" t="s">
        <v>518</v>
      </c>
      <c r="F836" s="5" t="s">
        <v>1805</v>
      </c>
      <c r="G836" s="5"/>
    </row>
    <row r="837" spans="1:7" ht="16" x14ac:dyDescent="0.2">
      <c r="A837" s="3" t="s">
        <v>2736</v>
      </c>
      <c r="B837" s="3" t="s">
        <v>1806</v>
      </c>
      <c r="C837" s="4" t="str">
        <f>HYPERLINK("http://www.uniprot.org/uniprot/P09493", "P09493")</f>
        <v>P09493</v>
      </c>
      <c r="D837" s="7">
        <v>13.57563762250404</v>
      </c>
      <c r="E837" s="3" t="s">
        <v>263</v>
      </c>
      <c r="F837" s="5" t="s">
        <v>1807</v>
      </c>
      <c r="G837" s="5"/>
    </row>
    <row r="838" spans="1:7" ht="16" x14ac:dyDescent="0.2">
      <c r="A838" s="3" t="s">
        <v>2737</v>
      </c>
      <c r="B838" s="3" t="s">
        <v>1808</v>
      </c>
      <c r="C838" s="4" t="str">
        <f>HYPERLINK("http://www.uniprot.org/uniprot/P14174", "P14174")</f>
        <v>P14174</v>
      </c>
      <c r="D838" s="7">
        <v>13.537684730690524</v>
      </c>
      <c r="E838" s="3" t="s">
        <v>1809</v>
      </c>
      <c r="F838" s="5" t="s">
        <v>1810</v>
      </c>
      <c r="G838" s="5"/>
    </row>
    <row r="839" spans="1:7" ht="16" x14ac:dyDescent="0.2">
      <c r="A839" s="3" t="s">
        <v>2738</v>
      </c>
      <c r="B839" s="3" t="s">
        <v>1811</v>
      </c>
      <c r="C839" s="4" t="str">
        <f>HYPERLINK("http://www.uniprot.org/uniprot/P62834", "P62834")</f>
        <v>P62834</v>
      </c>
      <c r="D839" s="7">
        <v>13.526216239086063</v>
      </c>
      <c r="E839" s="3" t="s">
        <v>7</v>
      </c>
      <c r="F839" s="5" t="s">
        <v>1812</v>
      </c>
      <c r="G839" s="5"/>
    </row>
    <row r="840" spans="1:7" ht="16" x14ac:dyDescent="0.2">
      <c r="A840" s="3" t="s">
        <v>2739</v>
      </c>
      <c r="B840" s="3" t="s">
        <v>1813</v>
      </c>
      <c r="C840" s="4" t="str">
        <f>HYPERLINK("http://www.uniprot.org/uniprot/Q92896", "Q92896")</f>
        <v>Q92896</v>
      </c>
      <c r="D840" s="7">
        <v>13.516556526748849</v>
      </c>
      <c r="E840" s="3" t="s">
        <v>7</v>
      </c>
      <c r="F840" s="5" t="s">
        <v>1814</v>
      </c>
      <c r="G840" s="5"/>
    </row>
    <row r="841" spans="1:7" ht="16" x14ac:dyDescent="0.2">
      <c r="A841" s="3" t="s">
        <v>2740</v>
      </c>
      <c r="B841" s="3" t="s">
        <v>1815</v>
      </c>
      <c r="C841" s="4" t="str">
        <f>HYPERLINK("http://www.uniprot.org/uniprot/Q13442", "Q13442")</f>
        <v>Q13442</v>
      </c>
      <c r="D841" s="7">
        <v>13.51097641263785</v>
      </c>
      <c r="E841" s="3" t="s">
        <v>7</v>
      </c>
      <c r="F841" s="5" t="s">
        <v>1816</v>
      </c>
      <c r="G841" s="5"/>
    </row>
    <row r="842" spans="1:7" ht="16" x14ac:dyDescent="0.2">
      <c r="A842" s="3" t="s">
        <v>2741</v>
      </c>
      <c r="B842" s="3" t="s">
        <v>1817</v>
      </c>
      <c r="C842" s="4" t="str">
        <f>HYPERLINK("http://www.uniprot.org/uniprot/Q00325", "Q00325")</f>
        <v>Q00325</v>
      </c>
      <c r="D842" s="7">
        <v>13.506224722583216</v>
      </c>
      <c r="E842" s="3" t="s">
        <v>7</v>
      </c>
      <c r="F842" s="5" t="s">
        <v>1818</v>
      </c>
      <c r="G842" s="5"/>
    </row>
    <row r="843" spans="1:7" ht="16" x14ac:dyDescent="0.2">
      <c r="A843" s="3" t="s">
        <v>2742</v>
      </c>
      <c r="B843" s="3" t="s">
        <v>1819</v>
      </c>
      <c r="C843" s="4" t="str">
        <f>HYPERLINK("http://www.uniprot.org/uniprot/Q9Y5S9", "Q9Y5S9")</f>
        <v>Q9Y5S9</v>
      </c>
      <c r="D843" s="7">
        <v>13.4932041311231</v>
      </c>
      <c r="E843" s="3" t="s">
        <v>97</v>
      </c>
      <c r="F843" s="5" t="s">
        <v>1820</v>
      </c>
      <c r="G843" s="5"/>
    </row>
    <row r="844" spans="1:7" ht="16" x14ac:dyDescent="0.2">
      <c r="A844" s="3" t="s">
        <v>2743</v>
      </c>
      <c r="B844" s="3" t="s">
        <v>1821</v>
      </c>
      <c r="C844" s="4" t="str">
        <f>HYPERLINK("http://www.uniprot.org/uniprot/Q13283", "Q13283")</f>
        <v>Q13283</v>
      </c>
      <c r="D844" s="7">
        <v>13.466066851201628</v>
      </c>
      <c r="E844" s="3" t="s">
        <v>1822</v>
      </c>
      <c r="F844" s="5" t="s">
        <v>1823</v>
      </c>
      <c r="G844" s="5"/>
    </row>
    <row r="845" spans="1:7" ht="16" x14ac:dyDescent="0.2">
      <c r="A845" s="3" t="s">
        <v>2744</v>
      </c>
      <c r="B845" s="3" t="s">
        <v>1824</v>
      </c>
      <c r="C845" s="4" t="str">
        <f>HYPERLINK("http://www.uniprot.org/uniprot/P03956", "P03956")</f>
        <v>P03956</v>
      </c>
      <c r="D845" s="7">
        <v>13.458137755059806</v>
      </c>
      <c r="E845" s="3" t="s">
        <v>62</v>
      </c>
      <c r="F845" s="5" t="s">
        <v>1825</v>
      </c>
      <c r="G845" s="5"/>
    </row>
    <row r="846" spans="1:7" ht="16" x14ac:dyDescent="0.2">
      <c r="A846" s="3" t="s">
        <v>2785</v>
      </c>
      <c r="B846" s="3" t="s">
        <v>1826</v>
      </c>
      <c r="C846" s="4" t="str">
        <f>HYPERLINK("http://www.uniprot.org/uniprot/Q9NQS3", "Q9NQS3")</f>
        <v>Q9NQS3</v>
      </c>
      <c r="D846" s="7">
        <v>13.400687959195741</v>
      </c>
      <c r="E846" s="3" t="s">
        <v>7</v>
      </c>
      <c r="F846" s="5" t="s">
        <v>1827</v>
      </c>
      <c r="G846" s="5"/>
    </row>
    <row r="847" spans="1:7" ht="16" x14ac:dyDescent="0.2">
      <c r="A847" s="3" t="s">
        <v>2745</v>
      </c>
      <c r="B847" s="3" t="s">
        <v>1828</v>
      </c>
      <c r="C847" s="4" t="str">
        <f>HYPERLINK("http://www.uniprot.org/uniprot/O60506", "O60506")</f>
        <v>O60506</v>
      </c>
      <c r="D847" s="7">
        <v>13.35535080570498</v>
      </c>
      <c r="E847" s="3" t="s">
        <v>362</v>
      </c>
      <c r="F847" s="5" t="s">
        <v>1829</v>
      </c>
      <c r="G847" s="5"/>
    </row>
    <row r="848" spans="1:7" ht="16" x14ac:dyDescent="0.2">
      <c r="A848" s="3" t="s">
        <v>2746</v>
      </c>
      <c r="B848" s="3" t="s">
        <v>1830</v>
      </c>
      <c r="C848" s="4" t="str">
        <f>HYPERLINK("http://www.uniprot.org/uniprot/P27695", "P27695")</f>
        <v>P27695</v>
      </c>
      <c r="D848" s="7">
        <v>13.353232785607325</v>
      </c>
      <c r="E848" s="3" t="s">
        <v>1831</v>
      </c>
      <c r="F848" s="5" t="s">
        <v>1832</v>
      </c>
      <c r="G848" s="5"/>
    </row>
    <row r="849" spans="1:7" ht="16" x14ac:dyDescent="0.2">
      <c r="A849" s="3" t="s">
        <v>2747</v>
      </c>
      <c r="B849" s="3" t="s">
        <v>1833</v>
      </c>
      <c r="C849" s="4" t="str">
        <f>HYPERLINK("http://www.uniprot.org/uniprot/Q8WWI1", "Q8WWI1")</f>
        <v>Q8WWI1</v>
      </c>
      <c r="D849" s="7">
        <v>13.286979687646065</v>
      </c>
      <c r="E849" s="3" t="s">
        <v>7</v>
      </c>
      <c r="F849" s="5" t="s">
        <v>1834</v>
      </c>
      <c r="G849" s="5"/>
    </row>
    <row r="850" spans="1:7" ht="16" x14ac:dyDescent="0.2">
      <c r="A850" s="3" t="s">
        <v>2748</v>
      </c>
      <c r="B850" s="3" t="s">
        <v>1835</v>
      </c>
      <c r="C850" s="4" t="str">
        <f>HYPERLINK("http://www.uniprot.org/uniprot/Q9NRN5", "Q9NRN5")</f>
        <v>Q9NRN5</v>
      </c>
      <c r="D850" s="7">
        <v>13.284204022824825</v>
      </c>
      <c r="E850" s="3" t="s">
        <v>423</v>
      </c>
      <c r="F850" s="5" t="s">
        <v>1836</v>
      </c>
      <c r="G850" s="5"/>
    </row>
    <row r="851" spans="1:7" ht="16" x14ac:dyDescent="0.2">
      <c r="A851" s="3" t="s">
        <v>2749</v>
      </c>
      <c r="B851" s="3" t="s">
        <v>1837</v>
      </c>
      <c r="C851" s="4" t="str">
        <f>HYPERLINK("http://www.uniprot.org/uniprot/P51688", "P51688")</f>
        <v>P51688</v>
      </c>
      <c r="D851" s="7">
        <v>13.241386845726108</v>
      </c>
      <c r="E851" s="3" t="s">
        <v>186</v>
      </c>
      <c r="F851" s="5" t="s">
        <v>1838</v>
      </c>
      <c r="G851" s="5"/>
    </row>
    <row r="852" spans="1:7" ht="16" x14ac:dyDescent="0.2">
      <c r="A852" s="3" t="s">
        <v>2750</v>
      </c>
      <c r="B852" s="3" t="s">
        <v>1839</v>
      </c>
      <c r="C852" s="4" t="str">
        <f>HYPERLINK("http://www.uniprot.org/uniprot/P04275", "P04275")</f>
        <v>P04275</v>
      </c>
      <c r="D852" s="7">
        <v>13.240126473336504</v>
      </c>
      <c r="E852" s="3" t="s">
        <v>7</v>
      </c>
      <c r="F852" s="5" t="s">
        <v>1840</v>
      </c>
      <c r="G852" s="5"/>
    </row>
    <row r="853" spans="1:7" ht="16" x14ac:dyDescent="0.2">
      <c r="A853" s="3" t="s">
        <v>2751</v>
      </c>
      <c r="B853" s="3" t="s">
        <v>1841</v>
      </c>
      <c r="C853" s="4" t="str">
        <f>HYPERLINK("http://www.uniprot.org/uniprot/P50453", "P50453")</f>
        <v>P50453</v>
      </c>
      <c r="D853" s="7">
        <v>13.208711282646306</v>
      </c>
      <c r="E853" s="3" t="s">
        <v>39</v>
      </c>
      <c r="F853" s="5" t="s">
        <v>1842</v>
      </c>
      <c r="G853" s="5"/>
    </row>
    <row r="854" spans="1:7" ht="16" x14ac:dyDescent="0.2">
      <c r="A854" s="3" t="s">
        <v>2752</v>
      </c>
      <c r="B854" s="3" t="s">
        <v>1843</v>
      </c>
      <c r="C854" s="4" t="str">
        <f>HYPERLINK("http://www.uniprot.org/uniprot/Q9NRI5", "Q9NRI5")</f>
        <v>Q9NRI5</v>
      </c>
      <c r="D854" s="7">
        <v>13.207248928054808</v>
      </c>
      <c r="E854" s="3" t="s">
        <v>423</v>
      </c>
      <c r="F854" s="5" t="s">
        <v>1844</v>
      </c>
      <c r="G854" s="5"/>
    </row>
    <row r="855" spans="1:7" ht="16" x14ac:dyDescent="0.2">
      <c r="A855" s="3" t="s">
        <v>2753</v>
      </c>
      <c r="B855" s="3" t="s">
        <v>1845</v>
      </c>
      <c r="C855" s="4" t="str">
        <f>HYPERLINK("http://www.uniprot.org/uniprot/P05198", "P05198")</f>
        <v>P05198</v>
      </c>
      <c r="D855" s="7">
        <v>13.156590761311572</v>
      </c>
      <c r="E855" s="3" t="s">
        <v>1208</v>
      </c>
      <c r="F855" s="5" t="s">
        <v>1846</v>
      </c>
      <c r="G855" s="5"/>
    </row>
    <row r="856" spans="1:7" ht="16" x14ac:dyDescent="0.2">
      <c r="A856" s="3" t="s">
        <v>2754</v>
      </c>
      <c r="B856" s="3" t="s">
        <v>1847</v>
      </c>
      <c r="C856" s="4" t="str">
        <f>HYPERLINK("http://www.uniprot.org/uniprot/O14737", "O14737")</f>
        <v>O14737</v>
      </c>
      <c r="D856" s="7">
        <v>13.13955288869483</v>
      </c>
      <c r="E856" s="3" t="s">
        <v>7</v>
      </c>
      <c r="F856" s="5" t="s">
        <v>1848</v>
      </c>
      <c r="G856" s="5"/>
    </row>
    <row r="857" spans="1:7" ht="16" x14ac:dyDescent="0.2">
      <c r="A857" s="3" t="s">
        <v>2755</v>
      </c>
      <c r="B857" s="3" t="s">
        <v>1849</v>
      </c>
      <c r="C857" s="4" t="str">
        <f>HYPERLINK("http://www.uniprot.org/uniprot/Q9UQB8", "Q9UQB8")</f>
        <v>Q9UQB8</v>
      </c>
      <c r="D857" s="7">
        <v>13.122469438789713</v>
      </c>
      <c r="E857" s="3" t="s">
        <v>7</v>
      </c>
      <c r="F857" s="5" t="s">
        <v>1850</v>
      </c>
      <c r="G857" s="5"/>
    </row>
    <row r="858" spans="1:7" ht="16" x14ac:dyDescent="0.2">
      <c r="A858" s="3" t="s">
        <v>2756</v>
      </c>
      <c r="B858" s="3" t="s">
        <v>1851</v>
      </c>
      <c r="C858" s="4" t="str">
        <f>HYPERLINK("http://www.uniprot.org/uniprot/Q16775", "Q16775")</f>
        <v>Q16775</v>
      </c>
      <c r="D858" s="7">
        <v>13.120515061975402</v>
      </c>
      <c r="E858" s="3" t="s">
        <v>186</v>
      </c>
      <c r="F858" s="5" t="s">
        <v>1852</v>
      </c>
      <c r="G858" s="5"/>
    </row>
    <row r="859" spans="1:7" ht="16" x14ac:dyDescent="0.2">
      <c r="A859" s="3" t="s">
        <v>2757</v>
      </c>
      <c r="B859" s="3" t="s">
        <v>1853</v>
      </c>
      <c r="C859" s="4" t="str">
        <f>HYPERLINK("http://www.uniprot.org/uniprot/O95810", "O95810")</f>
        <v>O95810</v>
      </c>
      <c r="D859" s="7">
        <v>13.063405918792514</v>
      </c>
      <c r="E859" s="3" t="s">
        <v>7</v>
      </c>
      <c r="F859" s="5" t="s">
        <v>1854</v>
      </c>
      <c r="G859" s="5"/>
    </row>
    <row r="860" spans="1:7" ht="16" x14ac:dyDescent="0.2">
      <c r="A860" s="3" t="s">
        <v>2758</v>
      </c>
      <c r="B860" s="3" t="s">
        <v>1855</v>
      </c>
      <c r="C860" s="4" t="str">
        <f>HYPERLINK("http://www.uniprot.org/uniprot/Q86VE9", "Q86VE9")</f>
        <v>Q86VE9</v>
      </c>
      <c r="D860" s="7">
        <v>13.010848955536211</v>
      </c>
      <c r="E860" s="3" t="s">
        <v>7</v>
      </c>
      <c r="F860" s="5" t="s">
        <v>1856</v>
      </c>
      <c r="G860" s="5"/>
    </row>
    <row r="861" spans="1:7" ht="16" x14ac:dyDescent="0.2">
      <c r="A861" s="3" t="s">
        <v>2759</v>
      </c>
      <c r="B861" s="3" t="s">
        <v>1857</v>
      </c>
      <c r="C861" s="4" t="str">
        <f>HYPERLINK("http://www.uniprot.org/uniprot/P17096", "P17096")</f>
        <v>P17096</v>
      </c>
      <c r="D861" s="7">
        <v>13.00391888850754</v>
      </c>
      <c r="E861" s="3" t="s">
        <v>573</v>
      </c>
      <c r="F861" s="5" t="s">
        <v>1858</v>
      </c>
      <c r="G861" s="5"/>
    </row>
    <row r="862" spans="1:7" ht="16" x14ac:dyDescent="0.2">
      <c r="A862" s="3" t="s">
        <v>2760</v>
      </c>
      <c r="B862" s="3" t="s">
        <v>1859</v>
      </c>
      <c r="C862" s="4" t="str">
        <f>HYPERLINK("http://www.uniprot.org/uniprot/P05114", "P05114")</f>
        <v>P05114</v>
      </c>
      <c r="D862" s="7">
        <v>12.963788521361201</v>
      </c>
      <c r="E862" s="3" t="s">
        <v>573</v>
      </c>
      <c r="F862" s="5" t="s">
        <v>1860</v>
      </c>
      <c r="G862" s="5"/>
    </row>
    <row r="863" spans="1:7" ht="16" x14ac:dyDescent="0.2">
      <c r="A863" s="3" t="s">
        <v>2761</v>
      </c>
      <c r="B863" s="3" t="s">
        <v>1861</v>
      </c>
      <c r="C863" s="4" t="str">
        <f>HYPERLINK("http://www.uniprot.org/uniprot/O43633", "O43633")</f>
        <v>O43633</v>
      </c>
      <c r="D863" s="7">
        <v>12.937119115235332</v>
      </c>
      <c r="E863" s="3" t="s">
        <v>7</v>
      </c>
      <c r="F863" s="5" t="s">
        <v>1862</v>
      </c>
      <c r="G863" s="5"/>
    </row>
    <row r="864" spans="1:7" ht="16" x14ac:dyDescent="0.2">
      <c r="A864" s="3" t="s">
        <v>2762</v>
      </c>
      <c r="B864" s="3" t="s">
        <v>1863</v>
      </c>
      <c r="C864" s="4" t="str">
        <f>HYPERLINK("http://www.uniprot.org/uniprot/Q9BS26", "Q9BS26")</f>
        <v>Q9BS26</v>
      </c>
      <c r="D864" s="7">
        <v>12.934908119081244</v>
      </c>
      <c r="E864" s="3" t="s">
        <v>167</v>
      </c>
      <c r="F864" s="5" t="s">
        <v>1864</v>
      </c>
      <c r="G864" s="5"/>
    </row>
    <row r="865" spans="1:7" ht="16" x14ac:dyDescent="0.2">
      <c r="A865" s="3" t="s">
        <v>2763</v>
      </c>
      <c r="B865" s="3" t="s">
        <v>1865</v>
      </c>
      <c r="C865" s="4" t="str">
        <f>HYPERLINK("http://www.uniprot.org/uniprot/Q9UKY7", "Q9UKY7")</f>
        <v>Q9UKY7</v>
      </c>
      <c r="D865" s="7">
        <v>12.864082847482331</v>
      </c>
      <c r="E865" s="3" t="s">
        <v>7</v>
      </c>
      <c r="F865" s="5" t="s">
        <v>1866</v>
      </c>
      <c r="G865" s="5"/>
    </row>
    <row r="866" spans="1:7" ht="16" x14ac:dyDescent="0.2">
      <c r="A866" s="3" t="s">
        <v>2764</v>
      </c>
      <c r="B866" s="3" t="s">
        <v>1867</v>
      </c>
      <c r="C866" s="4" t="str">
        <f>HYPERLINK("http://www.uniprot.org/uniprot/O75531", "O75531")</f>
        <v>O75531</v>
      </c>
      <c r="D866" s="7">
        <v>12.79294474250443</v>
      </c>
      <c r="E866" s="3" t="s">
        <v>573</v>
      </c>
      <c r="F866" s="5" t="s">
        <v>1868</v>
      </c>
      <c r="G866" s="5"/>
    </row>
    <row r="867" spans="1:7" ht="16" x14ac:dyDescent="0.2">
      <c r="A867" s="3" t="s">
        <v>2765</v>
      </c>
      <c r="B867" s="3" t="s">
        <v>1869</v>
      </c>
      <c r="C867" s="4" t="str">
        <f>HYPERLINK("http://www.uniprot.org/uniprot/P50991", "P50991")</f>
        <v>P50991</v>
      </c>
      <c r="D867" s="7">
        <v>12.782795691575329</v>
      </c>
      <c r="E867" s="3" t="s">
        <v>167</v>
      </c>
      <c r="F867" s="5" t="s">
        <v>1870</v>
      </c>
      <c r="G867" s="5"/>
    </row>
    <row r="868" spans="1:7" ht="16" x14ac:dyDescent="0.2">
      <c r="A868" s="3" t="s">
        <v>2766</v>
      </c>
      <c r="B868" s="3" t="s">
        <v>1871</v>
      </c>
      <c r="C868" s="4" t="str">
        <f>HYPERLINK("http://www.uniprot.org/uniprot/P00749", "P00749")</f>
        <v>P00749</v>
      </c>
      <c r="D868" s="7">
        <v>12.756728072214736</v>
      </c>
      <c r="E868" s="3" t="s">
        <v>67</v>
      </c>
      <c r="F868" s="5" t="s">
        <v>1872</v>
      </c>
      <c r="G868" s="5"/>
    </row>
    <row r="869" spans="1:7" ht="16" x14ac:dyDescent="0.2">
      <c r="A869" s="3" t="s">
        <v>2767</v>
      </c>
      <c r="B869" s="3" t="s">
        <v>1873</v>
      </c>
      <c r="C869" s="4" t="str">
        <f>HYPERLINK("http://www.uniprot.org/uniprot/P80303", "P80303")</f>
        <v>P80303</v>
      </c>
      <c r="D869" s="7">
        <v>12.741656197810141</v>
      </c>
      <c r="E869" s="3" t="s">
        <v>573</v>
      </c>
      <c r="F869" s="5" t="s">
        <v>1874</v>
      </c>
      <c r="G869" s="5"/>
    </row>
    <row r="870" spans="1:7" ht="16" x14ac:dyDescent="0.2">
      <c r="A870" s="3" t="s">
        <v>2768</v>
      </c>
      <c r="B870" s="3" t="s">
        <v>1875</v>
      </c>
      <c r="C870" s="4" t="str">
        <f>HYPERLINK("http://www.uniprot.org/uniprot/Q5T013", "Q5T013")</f>
        <v>Q5T013</v>
      </c>
      <c r="D870" s="7">
        <v>12.725344717905877</v>
      </c>
      <c r="E870" s="3" t="s">
        <v>288</v>
      </c>
      <c r="F870" s="5" t="s">
        <v>7</v>
      </c>
      <c r="G870" s="5"/>
    </row>
    <row r="871" spans="1:7" ht="16" x14ac:dyDescent="0.2">
      <c r="A871" s="3" t="s">
        <v>2769</v>
      </c>
      <c r="B871" s="3" t="s">
        <v>1876</v>
      </c>
      <c r="C871" s="4" t="str">
        <f>HYPERLINK("http://www.uniprot.org/uniprot/P61020", "P61020")</f>
        <v>P61020</v>
      </c>
      <c r="D871" s="7">
        <v>12.684606400545334</v>
      </c>
      <c r="E871" s="3" t="s">
        <v>7</v>
      </c>
      <c r="F871" s="5" t="s">
        <v>1877</v>
      </c>
      <c r="G871" s="5"/>
    </row>
    <row r="872" spans="1:7" ht="16" x14ac:dyDescent="0.2">
      <c r="A872" s="3" t="s">
        <v>2770</v>
      </c>
      <c r="B872" s="3" t="s">
        <v>1878</v>
      </c>
      <c r="C872" s="4" t="str">
        <f>HYPERLINK("http://www.uniprot.org/uniprot/P10644", "P10644")</f>
        <v>P10644</v>
      </c>
      <c r="D872" s="7">
        <v>12.656195447357184</v>
      </c>
      <c r="E872" s="3" t="s">
        <v>7</v>
      </c>
      <c r="F872" s="5" t="s">
        <v>1879</v>
      </c>
      <c r="G872" s="5"/>
    </row>
    <row r="873" spans="1:7" ht="16" x14ac:dyDescent="0.2">
      <c r="A873" s="3" t="s">
        <v>2771</v>
      </c>
      <c r="B873" s="3" t="s">
        <v>1880</v>
      </c>
      <c r="C873" s="4" t="str">
        <f>HYPERLINK("http://www.uniprot.org/uniprot/P01891", "P01891")</f>
        <v>P01891</v>
      </c>
      <c r="D873" s="7">
        <v>12.581781526575167</v>
      </c>
      <c r="E873" s="3" t="s">
        <v>7</v>
      </c>
      <c r="F873" s="5" t="s">
        <v>1690</v>
      </c>
      <c r="G873" s="5"/>
    </row>
    <row r="874" spans="1:7" ht="16" x14ac:dyDescent="0.2">
      <c r="A874" s="3" t="s">
        <v>2772</v>
      </c>
      <c r="B874" s="3" t="s">
        <v>1881</v>
      </c>
      <c r="C874" s="4" t="str">
        <f>HYPERLINK("http://www.uniprot.org/uniprot/Q9BZQ8", "Q9BZQ8")</f>
        <v>Q9BZQ8</v>
      </c>
      <c r="D874" s="7">
        <v>12.559394472635301</v>
      </c>
      <c r="E874" s="3" t="s">
        <v>7</v>
      </c>
      <c r="F874" s="5" t="s">
        <v>1882</v>
      </c>
      <c r="G874" s="5"/>
    </row>
    <row r="875" spans="1:7" ht="16" x14ac:dyDescent="0.2">
      <c r="A875" s="3" t="s">
        <v>2773</v>
      </c>
      <c r="B875" s="3" t="s">
        <v>1883</v>
      </c>
      <c r="C875" s="4" t="str">
        <f>HYPERLINK("http://www.uniprot.org/uniprot/P34896", "P34896")</f>
        <v>P34896</v>
      </c>
      <c r="D875" s="7">
        <v>12.511524660326895</v>
      </c>
      <c r="E875" s="3" t="s">
        <v>210</v>
      </c>
      <c r="F875" s="5" t="s">
        <v>1884</v>
      </c>
      <c r="G875" s="5"/>
    </row>
    <row r="876" spans="1:7" ht="16" x14ac:dyDescent="0.2">
      <c r="A876" s="3" t="s">
        <v>2774</v>
      </c>
      <c r="B876" s="3" t="s">
        <v>1885</v>
      </c>
      <c r="C876" s="4" t="str">
        <f>HYPERLINK("http://www.uniprot.org/uniprot/Q16625", "Q16625")</f>
        <v>Q16625</v>
      </c>
      <c r="D876" s="7">
        <v>12.445051007091008</v>
      </c>
      <c r="E876" s="3" t="s">
        <v>7</v>
      </c>
      <c r="F876" s="5" t="s">
        <v>1886</v>
      </c>
      <c r="G876" s="5"/>
    </row>
    <row r="877" spans="1:7" ht="16" x14ac:dyDescent="0.2">
      <c r="A877" s="3" t="s">
        <v>2775</v>
      </c>
      <c r="B877" s="3" t="s">
        <v>1887</v>
      </c>
      <c r="C877" s="4" t="str">
        <f>HYPERLINK("http://www.uniprot.org/uniprot/O43765", "O43765")</f>
        <v>O43765</v>
      </c>
      <c r="D877" s="7">
        <v>12.358445041375248</v>
      </c>
      <c r="E877" s="3" t="s">
        <v>167</v>
      </c>
      <c r="F877" s="5" t="s">
        <v>1888</v>
      </c>
      <c r="G877" s="5"/>
    </row>
    <row r="878" spans="1:7" ht="16" x14ac:dyDescent="0.2">
      <c r="A878" s="3" t="s">
        <v>2776</v>
      </c>
      <c r="B878" s="3" t="s">
        <v>1889</v>
      </c>
      <c r="C878" s="4" t="str">
        <f>HYPERLINK("http://www.uniprot.org/uniprot/Q96D15", "Q96D15")</f>
        <v>Q96D15</v>
      </c>
      <c r="D878" s="7">
        <v>12.344357622658233</v>
      </c>
      <c r="E878" s="3" t="s">
        <v>167</v>
      </c>
      <c r="F878" s="5" t="s">
        <v>1890</v>
      </c>
      <c r="G878" s="5"/>
    </row>
    <row r="879" spans="1:7" ht="16" x14ac:dyDescent="0.2">
      <c r="A879" s="3" t="s">
        <v>2777</v>
      </c>
      <c r="B879" s="3" t="s">
        <v>1891</v>
      </c>
      <c r="C879" s="4" t="str">
        <f>HYPERLINK("http://www.uniprot.org/uniprot/Q92522", "Q92522")</f>
        <v>Q92522</v>
      </c>
      <c r="D879" s="7">
        <v>12.202205654713593</v>
      </c>
      <c r="E879" s="3" t="s">
        <v>573</v>
      </c>
      <c r="F879" s="5" t="s">
        <v>1892</v>
      </c>
      <c r="G879" s="5"/>
    </row>
    <row r="880" spans="1:7" ht="16" x14ac:dyDescent="0.2">
      <c r="A880" s="3" t="s">
        <v>2778</v>
      </c>
      <c r="B880" s="3" t="s">
        <v>1893</v>
      </c>
      <c r="C880" s="4" t="str">
        <f>HYPERLINK("http://www.uniprot.org/uniprot/O43776", "O43776")</f>
        <v>O43776</v>
      </c>
      <c r="D880" s="7">
        <v>12.138503412986264</v>
      </c>
      <c r="E880" s="3" t="s">
        <v>603</v>
      </c>
      <c r="F880" s="5" t="s">
        <v>1894</v>
      </c>
      <c r="G880" s="5"/>
    </row>
    <row r="881" spans="1:7" ht="16" x14ac:dyDescent="0.2">
      <c r="A881" s="3" t="s">
        <v>2779</v>
      </c>
      <c r="B881" s="3" t="s">
        <v>1895</v>
      </c>
      <c r="C881" s="4" t="str">
        <f>HYPERLINK("http://www.uniprot.org/uniprot/Q9UJC5", "Q9UJC5")</f>
        <v>Q9UJC5</v>
      </c>
      <c r="D881" s="7">
        <v>12.112801497416807</v>
      </c>
      <c r="E881" s="3" t="s">
        <v>7</v>
      </c>
      <c r="F881" s="5" t="s">
        <v>7</v>
      </c>
      <c r="G881" s="5"/>
    </row>
    <row r="882" spans="1:7" ht="16" x14ac:dyDescent="0.2">
      <c r="A882" s="3" t="s">
        <v>2780</v>
      </c>
      <c r="B882" s="3" t="s">
        <v>1896</v>
      </c>
      <c r="C882" s="4" t="str">
        <f>HYPERLINK("http://www.uniprot.org/uniprot/O43598", "O43598")</f>
        <v>O43598</v>
      </c>
      <c r="D882" s="7">
        <v>12.033598494213056</v>
      </c>
      <c r="E882" s="3" t="s">
        <v>52</v>
      </c>
      <c r="F882" s="5" t="s">
        <v>1897</v>
      </c>
      <c r="G882" s="5"/>
    </row>
    <row r="883" spans="1:7" ht="16" x14ac:dyDescent="0.2">
      <c r="A883" s="3" t="s">
        <v>2781</v>
      </c>
      <c r="B883" s="3" t="s">
        <v>1898</v>
      </c>
      <c r="C883" s="4" t="str">
        <f>HYPERLINK("http://www.uniprot.org/uniprot/Q92945", "Q92945")</f>
        <v>Q92945</v>
      </c>
      <c r="D883" s="7">
        <v>11.833146237687147</v>
      </c>
      <c r="E883" s="3" t="s">
        <v>310</v>
      </c>
      <c r="F883" s="5" t="s">
        <v>1899</v>
      </c>
      <c r="G883" s="5"/>
    </row>
    <row r="884" spans="1:7" ht="16" x14ac:dyDescent="0.2">
      <c r="A884" s="3" t="s">
        <v>2782</v>
      </c>
      <c r="B884" s="3" t="s">
        <v>1900</v>
      </c>
      <c r="C884" s="4" t="str">
        <f>HYPERLINK("http://www.uniprot.org/uniprot/Q12797", "Q12797")</f>
        <v>Q12797</v>
      </c>
      <c r="D884" s="7">
        <v>11.611774902681308</v>
      </c>
      <c r="E884" s="3" t="s">
        <v>1677</v>
      </c>
      <c r="F884" s="5" t="s">
        <v>1901</v>
      </c>
      <c r="G884" s="5"/>
    </row>
    <row r="885" spans="1:7" ht="16" x14ac:dyDescent="0.2">
      <c r="A885" s="3" t="s">
        <v>2783</v>
      </c>
      <c r="B885" s="3" t="s">
        <v>1902</v>
      </c>
      <c r="C885" s="4" t="str">
        <f>HYPERLINK("http://www.uniprot.org/uniprot/Q13011", "Q13011")</f>
        <v>Q13011</v>
      </c>
      <c r="D885" s="7">
        <v>10.424352012197764</v>
      </c>
      <c r="E885" s="3" t="s">
        <v>288</v>
      </c>
      <c r="F885" s="5" t="s">
        <v>1903</v>
      </c>
      <c r="G88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D93AE-5002-4595-9D5A-0886C4C68A56}">
  <dimension ref="A1:C332"/>
  <sheetViews>
    <sheetView workbookViewId="0">
      <selection sqref="A1:A1048576"/>
    </sheetView>
  </sheetViews>
  <sheetFormatPr baseColWidth="10" defaultColWidth="8.83203125" defaultRowHeight="15" x14ac:dyDescent="0.2"/>
  <cols>
    <col min="1" max="1" width="7.33203125" style="15" bestFit="1" customWidth="1"/>
    <col min="2" max="2" width="98.33203125" style="16" bestFit="1" customWidth="1"/>
    <col min="3" max="3" width="15.5" style="16" bestFit="1" customWidth="1"/>
  </cols>
  <sheetData>
    <row r="1" spans="1:3" ht="16" x14ac:dyDescent="0.2">
      <c r="A1" s="13" t="s">
        <v>2786</v>
      </c>
      <c r="B1" s="14" t="s">
        <v>2787</v>
      </c>
      <c r="C1" s="14" t="s">
        <v>2788</v>
      </c>
    </row>
    <row r="2" spans="1:3" ht="16" x14ac:dyDescent="0.2">
      <c r="A2" s="15">
        <v>-6.5965647130142298</v>
      </c>
      <c r="B2" s="16" t="s">
        <v>580</v>
      </c>
      <c r="C2" s="17" t="str">
        <f>HYPERLINK("http://www.uniprot.org/uniprot/P01854", "P01854")</f>
        <v>P01854</v>
      </c>
    </row>
    <row r="3" spans="1:3" ht="16" x14ac:dyDescent="0.2">
      <c r="A3" s="15">
        <v>-5.7186778154941402</v>
      </c>
      <c r="B3" s="16" t="s">
        <v>11</v>
      </c>
      <c r="C3" s="17" t="str">
        <f>HYPERLINK("http://www.uniprot.org/uniprot/P11684", "P11684")</f>
        <v>P11684</v>
      </c>
    </row>
    <row r="4" spans="1:3" ht="16" x14ac:dyDescent="0.2">
      <c r="A4" s="15">
        <v>-4.5776856299809401</v>
      </c>
      <c r="B4" s="16" t="s">
        <v>2859</v>
      </c>
      <c r="C4" s="17" t="str">
        <f>HYPERLINK("http://www.uniprot.org/uniprot/P02792", "P02792")</f>
        <v>P02792</v>
      </c>
    </row>
    <row r="5" spans="1:3" ht="16" x14ac:dyDescent="0.2">
      <c r="A5" s="15">
        <v>-4.4479640109356797</v>
      </c>
      <c r="B5" s="16" t="s">
        <v>94</v>
      </c>
      <c r="C5" s="17" t="str">
        <f>HYPERLINK("http://www.uniprot.org/uniprot/P02794", "P02794")</f>
        <v>P02794</v>
      </c>
    </row>
    <row r="6" spans="1:3" ht="16" x14ac:dyDescent="0.2">
      <c r="A6" s="15">
        <v>-4.3139751267044701</v>
      </c>
      <c r="B6" s="16" t="s">
        <v>18</v>
      </c>
      <c r="C6" s="17" t="str">
        <f>HYPERLINK("http://www.uniprot.org/uniprot/P01877", "P01877")</f>
        <v>P01877</v>
      </c>
    </row>
    <row r="7" spans="1:3" ht="16" x14ac:dyDescent="0.2">
      <c r="A7" s="15">
        <v>-4.1792861683017399</v>
      </c>
      <c r="B7" s="16" t="s">
        <v>2963</v>
      </c>
      <c r="C7" s="17" t="str">
        <f>HYPERLINK("http://www.uniprot.org/uniprot/P35247", "P35247")</f>
        <v>P35247</v>
      </c>
    </row>
    <row r="8" spans="1:3" ht="16" x14ac:dyDescent="0.2">
      <c r="A8" s="15">
        <v>-4.06668242998576</v>
      </c>
      <c r="B8" s="16" t="s">
        <v>406</v>
      </c>
      <c r="C8" s="17" t="str">
        <f>HYPERLINK("http://www.uniprot.org/uniprot/Q8TDL5", "Q8TDL5")</f>
        <v>Q8TDL5</v>
      </c>
    </row>
    <row r="9" spans="1:3" ht="16" x14ac:dyDescent="0.2">
      <c r="A9" s="15">
        <v>-3.62558398098958</v>
      </c>
      <c r="B9" s="16" t="s">
        <v>49</v>
      </c>
      <c r="C9" s="17" t="str">
        <f>HYPERLINK("http://www.uniprot.org/uniprot/P01591", "P01591")</f>
        <v>P01591</v>
      </c>
    </row>
    <row r="10" spans="1:3" ht="16" x14ac:dyDescent="0.2">
      <c r="A10" s="15">
        <v>-3.1241791055439201</v>
      </c>
      <c r="B10" s="16" t="s">
        <v>16</v>
      </c>
      <c r="C10" s="17" t="str">
        <f>HYPERLINK("http://www.uniprot.org/uniprot/P01833", "P01833")</f>
        <v>P01833</v>
      </c>
    </row>
    <row r="11" spans="1:3" ht="16" x14ac:dyDescent="0.2">
      <c r="A11" s="15">
        <v>-2.62144389565715</v>
      </c>
      <c r="B11" s="16" t="s">
        <v>2961</v>
      </c>
      <c r="C11" s="17" t="str">
        <f>HYPERLINK("http://www.uniprot.org/uniprot/Q8IWL2", "Q8IWL2")</f>
        <v>Q8IWL2</v>
      </c>
    </row>
    <row r="12" spans="1:3" ht="16" x14ac:dyDescent="0.2">
      <c r="A12" s="15">
        <v>-2.5864999543156699</v>
      </c>
      <c r="B12" s="16" t="s">
        <v>610</v>
      </c>
      <c r="C12" s="17" t="str">
        <f>HYPERLINK("http://www.uniprot.org/uniprot/Q9UEW3", "Q9UEW3")</f>
        <v>Q9UEW3</v>
      </c>
    </row>
    <row r="13" spans="1:3" ht="16" x14ac:dyDescent="0.2">
      <c r="A13" s="15">
        <v>-2.2607984943800701</v>
      </c>
      <c r="B13" s="16" t="s">
        <v>14</v>
      </c>
      <c r="C13" s="17" t="str">
        <f>HYPERLINK("http://www.uniprot.org/uniprot/B9A064", "B9A064")</f>
        <v>B9A064</v>
      </c>
    </row>
    <row r="14" spans="1:3" ht="16" x14ac:dyDescent="0.2">
      <c r="A14" s="15">
        <v>-2.2289872656396299</v>
      </c>
      <c r="B14" s="16" t="s">
        <v>543</v>
      </c>
      <c r="C14" s="17" t="str">
        <f>HYPERLINK("http://www.uniprot.org/uniprot/P02746", "P02746")</f>
        <v>P02746</v>
      </c>
    </row>
    <row r="15" spans="1:3" ht="16" x14ac:dyDescent="0.2">
      <c r="A15" s="15">
        <v>-2.1687353384150998</v>
      </c>
      <c r="B15" s="16" t="s">
        <v>341</v>
      </c>
      <c r="C15" s="17" t="str">
        <f>HYPERLINK("http://www.uniprot.org/uniprot/P01034", "P01034")</f>
        <v>P01034</v>
      </c>
    </row>
    <row r="16" spans="1:3" ht="16" x14ac:dyDescent="0.2">
      <c r="A16" s="15">
        <v>-2.1390714900218502</v>
      </c>
      <c r="B16" s="16" t="s">
        <v>2815</v>
      </c>
      <c r="C16" s="17" t="str">
        <f>HYPERLINK("http://www.uniprot.org/uniprot/P02649", "P02649")</f>
        <v>P02649</v>
      </c>
    </row>
    <row r="17" spans="1:3" ht="16" x14ac:dyDescent="0.2">
      <c r="A17" s="15">
        <v>-2.0485845972825301</v>
      </c>
      <c r="B17" s="16" t="s">
        <v>59</v>
      </c>
      <c r="C17" s="17" t="str">
        <f>HYPERLINK("http://www.uniprot.org/uniprot/P04083", "P04083")</f>
        <v>P04083</v>
      </c>
    </row>
    <row r="18" spans="1:3" ht="16" x14ac:dyDescent="0.2">
      <c r="A18" s="15">
        <v>-2.0207680744638701</v>
      </c>
      <c r="B18" s="16" t="s">
        <v>408</v>
      </c>
      <c r="C18" s="17" t="str">
        <f>HYPERLINK("http://www.uniprot.org/uniprot/P61626", "P61626")</f>
        <v>P61626</v>
      </c>
    </row>
    <row r="19" spans="1:3" ht="16" x14ac:dyDescent="0.2">
      <c r="A19" s="15">
        <v>-2.00734754075979</v>
      </c>
      <c r="B19" s="16" t="s">
        <v>2923</v>
      </c>
      <c r="C19" s="17" t="str">
        <f>HYPERLINK("http://www.uniprot.org/uniprot/Q9UQV4", "Q9UQV4")</f>
        <v>Q9UQV4</v>
      </c>
    </row>
    <row r="20" spans="1:3" ht="16" x14ac:dyDescent="0.2">
      <c r="A20" s="15">
        <v>-2.0071269163513099</v>
      </c>
      <c r="B20" s="16" t="s">
        <v>672</v>
      </c>
      <c r="C20" s="17" t="str">
        <f>HYPERLINK("http://www.uniprot.org/uniprot/Q14508", "Q14508")</f>
        <v>Q14508</v>
      </c>
    </row>
    <row r="21" spans="1:3" ht="16" x14ac:dyDescent="0.2">
      <c r="A21" s="15">
        <v>-1.9016043863154299</v>
      </c>
      <c r="B21" s="16" t="s">
        <v>9</v>
      </c>
      <c r="C21" s="17" t="str">
        <f>HYPERLINK("http://www.uniprot.org/uniprot/P01857", "P01857")</f>
        <v>P01857</v>
      </c>
    </row>
    <row r="22" spans="1:3" ht="16" x14ac:dyDescent="0.2">
      <c r="A22" s="15">
        <v>-1.85257228776439</v>
      </c>
      <c r="B22" s="16" t="s">
        <v>1216</v>
      </c>
      <c r="C22" s="17" t="str">
        <f>HYPERLINK("http://www.uniprot.org/uniprot/P48960", "P48960")</f>
        <v>P48960</v>
      </c>
    </row>
    <row r="23" spans="1:3" ht="16" x14ac:dyDescent="0.2">
      <c r="A23" s="15">
        <v>-1.8509808726490899</v>
      </c>
      <c r="B23" s="16" t="s">
        <v>1243</v>
      </c>
      <c r="C23" s="17" t="str">
        <f>HYPERLINK("http://www.uniprot.org/uniprot/Q96P63", "Q96P63")</f>
        <v>Q96P63</v>
      </c>
    </row>
    <row r="24" spans="1:3" ht="16" x14ac:dyDescent="0.2">
      <c r="A24" s="15">
        <v>-1.8426319381384899</v>
      </c>
      <c r="B24" s="16" t="s">
        <v>566</v>
      </c>
      <c r="C24" s="17" t="str">
        <f>HYPERLINK("http://www.uniprot.org/uniprot/P35237", "P35237")</f>
        <v>P35237</v>
      </c>
    </row>
    <row r="25" spans="1:3" ht="16" x14ac:dyDescent="0.2">
      <c r="A25" s="15">
        <v>-1.8287535657357901</v>
      </c>
      <c r="B25" s="16" t="s">
        <v>952</v>
      </c>
      <c r="C25" s="17" t="str">
        <f>HYPERLINK("http://www.uniprot.org/uniprot/P01911", "P01911")</f>
        <v>P01911</v>
      </c>
    </row>
    <row r="26" spans="1:3" ht="16" x14ac:dyDescent="0.2">
      <c r="A26" s="15">
        <v>-1.80646516878413</v>
      </c>
      <c r="B26" s="16" t="s">
        <v>177</v>
      </c>
      <c r="C26" s="17" t="str">
        <f>HYPERLINK("http://www.uniprot.org/uniprot/P61769", "P61769")</f>
        <v>P61769</v>
      </c>
    </row>
    <row r="27" spans="1:3" ht="16" x14ac:dyDescent="0.2">
      <c r="A27" s="15">
        <v>-1.7824309320915701</v>
      </c>
      <c r="B27" s="16" t="s">
        <v>141</v>
      </c>
      <c r="C27" s="17" t="str">
        <f>HYPERLINK("http://www.uniprot.org/uniprot/Q9Y6R7", "Q9Y6R7")</f>
        <v>Q9Y6R7</v>
      </c>
    </row>
    <row r="28" spans="1:3" ht="16" x14ac:dyDescent="0.2">
      <c r="A28" s="15">
        <v>-1.73029748489733</v>
      </c>
      <c r="B28" s="16" t="s">
        <v>22</v>
      </c>
      <c r="C28" s="17" t="str">
        <f>HYPERLINK("http://www.uniprot.org/uniprot/P02766", "P02766")</f>
        <v>P02766</v>
      </c>
    </row>
    <row r="29" spans="1:3" ht="16" x14ac:dyDescent="0.2">
      <c r="A29" s="15">
        <v>-1.6551674716118701</v>
      </c>
      <c r="B29" s="16" t="s">
        <v>1849</v>
      </c>
      <c r="C29" s="17" t="str">
        <f>HYPERLINK("http://www.uniprot.org/uniprot/Q9UQB8", "Q9UQB8")</f>
        <v>Q9UQB8</v>
      </c>
    </row>
    <row r="30" spans="1:3" ht="16" x14ac:dyDescent="0.2">
      <c r="A30" s="15">
        <v>-1.6525707384933701</v>
      </c>
      <c r="B30" s="16" t="s">
        <v>233</v>
      </c>
      <c r="C30" s="17" t="str">
        <f>HYPERLINK("http://www.uniprot.org/uniprot/O95497", "O95497")</f>
        <v>O95497</v>
      </c>
    </row>
    <row r="31" spans="1:3" ht="16" x14ac:dyDescent="0.2">
      <c r="A31" s="15">
        <v>-1.6292764707166301</v>
      </c>
      <c r="B31" s="16" t="s">
        <v>2835</v>
      </c>
      <c r="C31" s="17" t="str">
        <f>HYPERLINK("http://www.uniprot.org/uniprot/P15924", "P15924")</f>
        <v>P15924</v>
      </c>
    </row>
    <row r="32" spans="1:3" ht="16" x14ac:dyDescent="0.2">
      <c r="A32" s="15">
        <v>-1.5991525086976199</v>
      </c>
      <c r="B32" s="16" t="s">
        <v>1539</v>
      </c>
      <c r="C32" s="17" t="str">
        <f>HYPERLINK("http://www.uniprot.org/uniprot/P04233", "P04233")</f>
        <v>P04233</v>
      </c>
    </row>
    <row r="33" spans="1:3" ht="16" x14ac:dyDescent="0.2">
      <c r="A33" s="15">
        <v>-1.5676423964637001</v>
      </c>
      <c r="B33" s="16" t="s">
        <v>1101</v>
      </c>
      <c r="C33" s="17" t="str">
        <f>HYPERLINK("http://www.uniprot.org/uniprot/Q08554", "Q08554")</f>
        <v>Q08554</v>
      </c>
    </row>
    <row r="34" spans="1:3" ht="16" x14ac:dyDescent="0.2">
      <c r="A34" s="15">
        <v>-1.55687082327465</v>
      </c>
      <c r="B34" s="16" t="s">
        <v>1042</v>
      </c>
      <c r="C34" s="17" t="str">
        <f>HYPERLINK("http://www.uniprot.org/uniprot/Q13231", "Q13231")</f>
        <v>Q13231</v>
      </c>
    </row>
    <row r="35" spans="1:3" ht="16" x14ac:dyDescent="0.2">
      <c r="A35" s="15">
        <v>-1.55632454270482</v>
      </c>
      <c r="B35" s="16" t="s">
        <v>2819</v>
      </c>
      <c r="C35" s="17" t="str">
        <f>HYPERLINK("http://www.uniprot.org/uniprot/P04003", "P04003")</f>
        <v>P04003</v>
      </c>
    </row>
    <row r="36" spans="1:3" ht="16" x14ac:dyDescent="0.2">
      <c r="A36" s="15">
        <v>-1.5522100042120499</v>
      </c>
      <c r="B36" s="16" t="s">
        <v>2900</v>
      </c>
      <c r="C36" s="17" t="str">
        <f>HYPERLINK("http://www.uniprot.org/uniprot/P05362", "P05362")</f>
        <v>P05362</v>
      </c>
    </row>
    <row r="37" spans="1:3" ht="16" x14ac:dyDescent="0.2">
      <c r="A37" s="15">
        <v>-1.55212932995761</v>
      </c>
      <c r="B37" s="16" t="s">
        <v>2934</v>
      </c>
      <c r="C37" s="17" t="str">
        <f>HYPERLINK("http://www.uniprot.org/uniprot/P80188", "P80188")</f>
        <v>P80188</v>
      </c>
    </row>
    <row r="38" spans="1:3" ht="16" x14ac:dyDescent="0.2">
      <c r="A38" s="15">
        <v>-1.5458708895093001</v>
      </c>
      <c r="B38" s="16" t="s">
        <v>420</v>
      </c>
      <c r="C38" s="17" t="str">
        <f>HYPERLINK("http://www.uniprot.org/uniprot/P16070", "P16070")</f>
        <v>P16070</v>
      </c>
    </row>
    <row r="39" spans="1:3" ht="16" x14ac:dyDescent="0.2">
      <c r="A39" s="15">
        <v>-1.53306528704766</v>
      </c>
      <c r="B39" s="16" t="s">
        <v>101</v>
      </c>
      <c r="C39" s="17" t="str">
        <f>HYPERLINK("http://www.uniprot.org/uniprot/P30041", "P30041")</f>
        <v>P30041</v>
      </c>
    </row>
    <row r="40" spans="1:3" ht="16" x14ac:dyDescent="0.2">
      <c r="A40" s="15">
        <v>-1.5299140871065</v>
      </c>
      <c r="B40" s="16" t="s">
        <v>1621</v>
      </c>
      <c r="C40" s="17" t="str">
        <f>HYPERLINK("http://www.uniprot.org/uniprot/O75326", "O75326")</f>
        <v>O75326</v>
      </c>
    </row>
    <row r="41" spans="1:3" ht="16" x14ac:dyDescent="0.2">
      <c r="A41" s="15">
        <v>-1.5201047422568501</v>
      </c>
      <c r="B41" s="16" t="s">
        <v>564</v>
      </c>
      <c r="C41" s="17" t="str">
        <f>HYPERLINK("http://www.uniprot.org/uniprot/P14923", "P14923")</f>
        <v>P14923</v>
      </c>
    </row>
    <row r="42" spans="1:3" ht="16" x14ac:dyDescent="0.2">
      <c r="A42" s="15">
        <v>-1.5109831262089599</v>
      </c>
      <c r="B42" s="16" t="s">
        <v>721</v>
      </c>
      <c r="C42" s="17" t="str">
        <f>HYPERLINK("http://www.uniprot.org/uniprot/Q9UGT4", "Q9UGT4")</f>
        <v>Q9UGT4</v>
      </c>
    </row>
    <row r="43" spans="1:3" ht="16" x14ac:dyDescent="0.2">
      <c r="A43" s="15">
        <v>-1.50028611170624</v>
      </c>
      <c r="B43" s="16" t="s">
        <v>1109</v>
      </c>
      <c r="C43" s="17" t="str">
        <f>HYPERLINK("http://www.uniprot.org/uniprot/Q86VB7", "Q86VB7")</f>
        <v>Q86VB7</v>
      </c>
    </row>
    <row r="44" spans="1:3" ht="16" x14ac:dyDescent="0.2">
      <c r="A44" s="15">
        <v>-1.4993748708434</v>
      </c>
      <c r="B44" s="16" t="s">
        <v>285</v>
      </c>
      <c r="C44" s="17" t="str">
        <f>HYPERLINK("http://www.uniprot.org/uniprot/P31949", "P31949")</f>
        <v>P31949</v>
      </c>
    </row>
    <row r="45" spans="1:3" ht="16" x14ac:dyDescent="0.2">
      <c r="A45" s="15">
        <v>-1.49734194779421</v>
      </c>
      <c r="B45" s="16" t="s">
        <v>302</v>
      </c>
      <c r="C45" s="17" t="str">
        <f>HYPERLINK("http://www.uniprot.org/uniprot/P09525", "P09525")</f>
        <v>P09525</v>
      </c>
    </row>
    <row r="46" spans="1:3" ht="16" x14ac:dyDescent="0.2">
      <c r="A46" s="15">
        <v>-1.4827217115732401</v>
      </c>
      <c r="B46" s="16" t="s">
        <v>2928</v>
      </c>
      <c r="C46" s="17" t="str">
        <f>HYPERLINK("http://www.uniprot.org/uniprot/Q9HC84", "Q9HC84")</f>
        <v>Q9HC84</v>
      </c>
    </row>
    <row r="47" spans="1:3" ht="16" x14ac:dyDescent="0.2">
      <c r="A47" s="15">
        <v>-1.47715490654306</v>
      </c>
      <c r="B47" s="16" t="s">
        <v>46</v>
      </c>
      <c r="C47" s="17" t="str">
        <f>HYPERLINK("http://www.uniprot.org/uniprot/P00441", "P00441")</f>
        <v>P00441</v>
      </c>
    </row>
    <row r="48" spans="1:3" ht="16" x14ac:dyDescent="0.2">
      <c r="A48" s="15">
        <v>-1.4404178689990199</v>
      </c>
      <c r="B48" s="16" t="s">
        <v>395</v>
      </c>
      <c r="C48" s="17" t="str">
        <f>HYPERLINK("http://www.uniprot.org/uniprot/Q08380", "Q08380")</f>
        <v>Q08380</v>
      </c>
    </row>
    <row r="49" spans="1:3" ht="16" x14ac:dyDescent="0.2">
      <c r="A49" s="15">
        <v>-1.4265484882617201</v>
      </c>
      <c r="B49" s="16" t="s">
        <v>3014</v>
      </c>
      <c r="C49" s="17" t="str">
        <f>HYPERLINK("http://www.uniprot.org/uniprot/P00749", "P00749")</f>
        <v>P00749</v>
      </c>
    </row>
    <row r="50" spans="1:3" ht="16" x14ac:dyDescent="0.2">
      <c r="A50" s="15">
        <v>-1.4178438763339201</v>
      </c>
      <c r="B50" s="16" t="s">
        <v>663</v>
      </c>
      <c r="C50" s="17" t="str">
        <f>HYPERLINK("http://www.uniprot.org/uniprot/Q02413", "Q02413")</f>
        <v>Q02413</v>
      </c>
    </row>
    <row r="51" spans="1:3" ht="16" x14ac:dyDescent="0.2">
      <c r="A51" s="15">
        <v>-1.40084173592812</v>
      </c>
      <c r="B51" s="16" t="s">
        <v>457</v>
      </c>
      <c r="C51" s="17" t="str">
        <f>HYPERLINK("http://www.uniprot.org/uniprot/P00746", "P00746")</f>
        <v>P00746</v>
      </c>
    </row>
    <row r="52" spans="1:3" ht="16" x14ac:dyDescent="0.2">
      <c r="A52" s="15">
        <v>-1.3962750733627001</v>
      </c>
      <c r="B52" s="16" t="s">
        <v>1424</v>
      </c>
      <c r="C52" s="17" t="str">
        <f>HYPERLINK("http://www.uniprot.org/uniprot/Q30154", "Q30154")</f>
        <v>Q30154</v>
      </c>
    </row>
    <row r="53" spans="1:3" ht="16" x14ac:dyDescent="0.2">
      <c r="A53" s="15">
        <v>-1.38655357858288</v>
      </c>
      <c r="B53" s="16" t="s">
        <v>2986</v>
      </c>
      <c r="C53" s="17" t="str">
        <f>HYPERLINK("http://www.uniprot.org/uniprot/Q8WVQ1", "Q8WVQ1")</f>
        <v>Q8WVQ1</v>
      </c>
    </row>
    <row r="54" spans="1:3" ht="16" x14ac:dyDescent="0.2">
      <c r="A54" s="15">
        <v>-1.3783029324795499</v>
      </c>
      <c r="B54" s="16" t="s">
        <v>1804</v>
      </c>
      <c r="C54" s="17" t="str">
        <f>HYPERLINK("http://www.uniprot.org/uniprot/P25787", "P25787")</f>
        <v>P25787</v>
      </c>
    </row>
    <row r="55" spans="1:3" ht="16" x14ac:dyDescent="0.2">
      <c r="A55" s="15">
        <v>-1.36148771687125</v>
      </c>
      <c r="B55" s="16" t="s">
        <v>1475</v>
      </c>
      <c r="C55" s="17" t="str">
        <f>HYPERLINK("http://www.uniprot.org/uniprot/P30046", "P30046")</f>
        <v>P30046</v>
      </c>
    </row>
    <row r="56" spans="1:3" ht="16" x14ac:dyDescent="0.2">
      <c r="A56" s="15">
        <v>-1.3605921256862601</v>
      </c>
      <c r="B56" s="16" t="s">
        <v>782</v>
      </c>
      <c r="C56" s="17" t="str">
        <f>HYPERLINK("http://www.uniprot.org/uniprot/P08174", "P08174")</f>
        <v>P08174</v>
      </c>
    </row>
    <row r="57" spans="1:3" ht="16" x14ac:dyDescent="0.2">
      <c r="A57" s="15">
        <v>-1.35396901690008</v>
      </c>
      <c r="B57" s="16" t="s">
        <v>716</v>
      </c>
      <c r="C57" s="17" t="str">
        <f>HYPERLINK("http://www.uniprot.org/uniprot/P02452", "P02452")</f>
        <v>P02452</v>
      </c>
    </row>
    <row r="58" spans="1:3" ht="16" x14ac:dyDescent="0.2">
      <c r="A58" s="15">
        <v>-1.3494544708526399</v>
      </c>
      <c r="B58" s="16" t="s">
        <v>3009</v>
      </c>
      <c r="C58" s="17" t="str">
        <f>HYPERLINK("http://www.uniprot.org/uniprot/P78324", "P78324")</f>
        <v>P78324</v>
      </c>
    </row>
    <row r="59" spans="1:3" ht="16" x14ac:dyDescent="0.2">
      <c r="A59" s="15">
        <v>-1.3448512156260699</v>
      </c>
      <c r="B59" s="16" t="s">
        <v>214</v>
      </c>
      <c r="C59" s="17" t="str">
        <f>HYPERLINK("http://www.uniprot.org/uniprot/P61916", "P61916")</f>
        <v>P61916</v>
      </c>
    </row>
    <row r="60" spans="1:3" ht="16" x14ac:dyDescent="0.2">
      <c r="A60" s="15">
        <v>-1.3435376950953299</v>
      </c>
      <c r="B60" s="16" t="s">
        <v>2970</v>
      </c>
      <c r="C60" s="17" t="str">
        <f>HYPERLINK("http://www.uniprot.org/uniprot/Q12913", "Q12913")</f>
        <v>Q12913</v>
      </c>
    </row>
    <row r="61" spans="1:3" ht="16" x14ac:dyDescent="0.2">
      <c r="A61" s="15">
        <v>-1.3385839553016701</v>
      </c>
      <c r="B61" s="16" t="s">
        <v>1119</v>
      </c>
      <c r="C61" s="17" t="str">
        <f>HYPERLINK("http://www.uniprot.org/uniprot/P28074", "P28074")</f>
        <v>P28074</v>
      </c>
    </row>
    <row r="62" spans="1:3" ht="16" x14ac:dyDescent="0.2">
      <c r="A62" s="15">
        <v>-1.3381489623902201</v>
      </c>
      <c r="B62" s="16" t="s">
        <v>694</v>
      </c>
      <c r="C62" s="17" t="str">
        <f>HYPERLINK("http://www.uniprot.org/uniprot/Q99584", "Q99584")</f>
        <v>Q99584</v>
      </c>
    </row>
    <row r="63" spans="1:3" ht="16" x14ac:dyDescent="0.2">
      <c r="A63" s="15">
        <v>-1.33454748611584</v>
      </c>
      <c r="B63" s="16" t="s">
        <v>144</v>
      </c>
      <c r="C63" s="17" t="str">
        <f>HYPERLINK("http://www.uniprot.org/uniprot/P00734", "P00734")</f>
        <v>P00734</v>
      </c>
    </row>
    <row r="64" spans="1:3" ht="16" x14ac:dyDescent="0.2">
      <c r="A64" s="15">
        <v>-1.3277780236005301</v>
      </c>
      <c r="B64" s="16" t="s">
        <v>104</v>
      </c>
      <c r="C64" s="17" t="str">
        <f>HYPERLINK("http://www.uniprot.org/uniprot/P08758", "P08758")</f>
        <v>P08758</v>
      </c>
    </row>
    <row r="65" spans="1:3" ht="16" x14ac:dyDescent="0.2">
      <c r="A65" s="15">
        <v>-1.31936996792665</v>
      </c>
      <c r="B65" s="16" t="s">
        <v>158</v>
      </c>
      <c r="C65" s="17" t="str">
        <f>HYPERLINK("http://www.uniprot.org/uniprot/Q6YHK3", "Q6YHK3")</f>
        <v>Q6YHK3</v>
      </c>
    </row>
    <row r="66" spans="1:3" ht="16" x14ac:dyDescent="0.2">
      <c r="A66" s="15">
        <v>-1.31802418193171</v>
      </c>
      <c r="B66" s="16" t="s">
        <v>384</v>
      </c>
      <c r="C66" s="17" t="str">
        <f>HYPERLINK("http://www.uniprot.org/uniprot/P30044", "P30044")</f>
        <v>P30044</v>
      </c>
    </row>
    <row r="67" spans="1:3" ht="16" x14ac:dyDescent="0.2">
      <c r="A67" s="15">
        <v>-1.31507781743574</v>
      </c>
      <c r="B67" s="16" t="s">
        <v>1595</v>
      </c>
      <c r="C67" s="17" t="str">
        <f>HYPERLINK("http://www.uniprot.org/uniprot/P15291", "P15291")</f>
        <v>P15291</v>
      </c>
    </row>
    <row r="68" spans="1:3" ht="16" x14ac:dyDescent="0.2">
      <c r="A68" s="15">
        <v>-1.31408021310782</v>
      </c>
      <c r="B68" s="16" t="s">
        <v>707</v>
      </c>
      <c r="C68" s="17" t="str">
        <f>HYPERLINK("http://www.uniprot.org/uniprot/P21980", "P21980")</f>
        <v>P21980</v>
      </c>
    </row>
    <row r="69" spans="1:3" ht="16" x14ac:dyDescent="0.2">
      <c r="A69" s="15">
        <v>-1.2856931309319499</v>
      </c>
      <c r="B69" s="16" t="s">
        <v>836</v>
      </c>
      <c r="C69" s="17" t="str">
        <f>HYPERLINK("http://www.uniprot.org/uniprot/Q9UGM3", "Q9UGM3")</f>
        <v>Q9UGM3</v>
      </c>
    </row>
    <row r="70" spans="1:3" ht="16" x14ac:dyDescent="0.2">
      <c r="A70" s="15">
        <v>-1.2818862330274401</v>
      </c>
      <c r="B70" s="16" t="s">
        <v>2904</v>
      </c>
      <c r="C70" s="17" t="str">
        <f>HYPERLINK("http://www.uniprot.org/uniprot/P40189", "P40189")</f>
        <v>P40189</v>
      </c>
    </row>
    <row r="71" spans="1:3" ht="16" x14ac:dyDescent="0.2">
      <c r="A71" s="15">
        <v>-1.2774545273365701</v>
      </c>
      <c r="B71" s="16" t="s">
        <v>1444</v>
      </c>
      <c r="C71" s="17" t="str">
        <f>HYPERLINK("http://www.uniprot.org/uniprot/P61106", "P61106")</f>
        <v>P61106</v>
      </c>
    </row>
    <row r="72" spans="1:3" ht="16" x14ac:dyDescent="0.2">
      <c r="A72" s="15">
        <v>-1.27226775800827</v>
      </c>
      <c r="B72" s="16" t="s">
        <v>668</v>
      </c>
      <c r="C72" s="17" t="str">
        <f>HYPERLINK("http://www.uniprot.org/uniprot/P53634", "P53634")</f>
        <v>P53634</v>
      </c>
    </row>
    <row r="73" spans="1:3" ht="16" x14ac:dyDescent="0.2">
      <c r="A73" s="15">
        <v>-1.2694142916734501</v>
      </c>
      <c r="B73" s="16" t="s">
        <v>479</v>
      </c>
      <c r="C73" s="17" t="str">
        <f>HYPERLINK("http://www.uniprot.org/uniprot/P02747", "P02747")</f>
        <v>P02747</v>
      </c>
    </row>
    <row r="74" spans="1:3" ht="16" x14ac:dyDescent="0.2">
      <c r="A74" s="15">
        <v>-1.26050519688894</v>
      </c>
      <c r="B74" s="16" t="s">
        <v>1702</v>
      </c>
      <c r="C74" s="17" t="str">
        <f>HYPERLINK("http://www.uniprot.org/uniprot/P55327", "P55327")</f>
        <v>P55327</v>
      </c>
    </row>
    <row r="75" spans="1:3" ht="16" x14ac:dyDescent="0.2">
      <c r="A75" s="15">
        <v>-1.2541019113728</v>
      </c>
      <c r="B75" s="16" t="s">
        <v>2922</v>
      </c>
      <c r="C75" s="17" t="str">
        <f>HYPERLINK("http://www.uniprot.org/uniprot/P11279", "P11279")</f>
        <v>P11279</v>
      </c>
    </row>
    <row r="76" spans="1:3" ht="16" x14ac:dyDescent="0.2">
      <c r="A76" s="15">
        <v>-1.25347399038836</v>
      </c>
      <c r="B76" s="16" t="s">
        <v>657</v>
      </c>
      <c r="C76" s="17" t="str">
        <f>HYPERLINK("http://www.uniprot.org/uniprot/P07711", "P07711")</f>
        <v>P07711</v>
      </c>
    </row>
    <row r="77" spans="1:3" ht="16" x14ac:dyDescent="0.2">
      <c r="A77" s="15">
        <v>-1.2529679582370801</v>
      </c>
      <c r="B77" s="16" t="s">
        <v>2789</v>
      </c>
      <c r="C77" s="17" t="str">
        <f>HYPERLINK("http://www.uniprot.org/uniprot/P06312", "P06312")</f>
        <v>P06312</v>
      </c>
    </row>
    <row r="78" spans="1:3" ht="16" x14ac:dyDescent="0.2">
      <c r="A78" s="15">
        <v>-1.2516713441274501</v>
      </c>
      <c r="B78" s="16" t="s">
        <v>137</v>
      </c>
      <c r="C78" s="17" t="str">
        <f>HYPERLINK("http://www.uniprot.org/uniprot/P12429", "P12429")</f>
        <v>P12429</v>
      </c>
    </row>
    <row r="79" spans="1:3" ht="16" x14ac:dyDescent="0.2">
      <c r="A79" s="15">
        <v>-1.2502678338509099</v>
      </c>
      <c r="B79" s="16" t="s">
        <v>267</v>
      </c>
      <c r="C79" s="17" t="str">
        <f>HYPERLINK("http://www.uniprot.org/uniprot/P08571", "P08571")</f>
        <v>P08571</v>
      </c>
    </row>
    <row r="80" spans="1:3" ht="16" x14ac:dyDescent="0.2">
      <c r="A80" s="15">
        <v>-1.2438071655081799</v>
      </c>
      <c r="B80" s="16" t="s">
        <v>2995</v>
      </c>
      <c r="C80" s="17" t="str">
        <f>HYPERLINK("http://www.uniprot.org/uniprot/P05452", "P05452")</f>
        <v>P05452</v>
      </c>
    </row>
    <row r="81" spans="1:3" ht="16" x14ac:dyDescent="0.2">
      <c r="A81" s="15">
        <v>-1.23982354146365</v>
      </c>
      <c r="B81" s="16" t="s">
        <v>2845</v>
      </c>
      <c r="C81" s="17" t="str">
        <f>HYPERLINK("http://www.uniprot.org/uniprot/P13639", "P13639")</f>
        <v>P13639</v>
      </c>
    </row>
    <row r="82" spans="1:3" ht="16" x14ac:dyDescent="0.2">
      <c r="A82" s="15">
        <v>-1.2377582879778799</v>
      </c>
      <c r="B82" s="16" t="s">
        <v>2998</v>
      </c>
      <c r="C82" s="17" t="str">
        <f>HYPERLINK("http://www.uniprot.org/uniprot/P37173", "P37173")</f>
        <v>P37173</v>
      </c>
    </row>
    <row r="83" spans="1:3" ht="16" x14ac:dyDescent="0.2">
      <c r="A83" s="15">
        <v>-1.23540997481649</v>
      </c>
      <c r="B83" s="16" t="s">
        <v>1607</v>
      </c>
      <c r="C83" s="17" t="str">
        <f>HYPERLINK("http://www.uniprot.org/uniprot/O00233", "O00233")</f>
        <v>O00233</v>
      </c>
    </row>
    <row r="84" spans="1:3" ht="16" x14ac:dyDescent="0.2">
      <c r="A84" s="15">
        <v>-1.2330681483422199</v>
      </c>
      <c r="B84" s="16" t="s">
        <v>2825</v>
      </c>
      <c r="C84" s="17" t="str">
        <f>HYPERLINK("http://www.uniprot.org/uniprot/P11717", "P11717")</f>
        <v>P11717</v>
      </c>
    </row>
    <row r="85" spans="1:3" ht="16" x14ac:dyDescent="0.2">
      <c r="A85" s="15">
        <v>-1.2212332278098901</v>
      </c>
      <c r="B85" s="16" t="s">
        <v>1178</v>
      </c>
      <c r="C85" s="17" t="str">
        <f>HYPERLINK("http://www.uniprot.org/uniprot/Q8IWA5", "Q8IWA5")</f>
        <v>Q8IWA5</v>
      </c>
    </row>
    <row r="86" spans="1:3" ht="16" x14ac:dyDescent="0.2">
      <c r="A86" s="15">
        <v>-1.22004862481245</v>
      </c>
      <c r="B86" s="16" t="s">
        <v>2947</v>
      </c>
      <c r="C86" s="17" t="str">
        <f>HYPERLINK("http://www.uniprot.org/uniprot/P36871", "P36871")</f>
        <v>P36871</v>
      </c>
    </row>
    <row r="87" spans="1:3" ht="16" x14ac:dyDescent="0.2">
      <c r="A87" s="15">
        <v>-1.2149334306235899</v>
      </c>
      <c r="B87" s="16" t="s">
        <v>1314</v>
      </c>
      <c r="C87" s="17" t="str">
        <f>HYPERLINK("http://www.uniprot.org/uniprot/P36269", "P36269")</f>
        <v>P36269</v>
      </c>
    </row>
    <row r="88" spans="1:3" ht="16" x14ac:dyDescent="0.2">
      <c r="A88" s="15">
        <v>-1.2108949399773501</v>
      </c>
      <c r="B88" s="16" t="s">
        <v>465</v>
      </c>
      <c r="C88" s="17" t="str">
        <f>HYPERLINK("http://www.uniprot.org/uniprot/P01742", "P01742")</f>
        <v>P01742</v>
      </c>
    </row>
    <row r="89" spans="1:3" ht="16" x14ac:dyDescent="0.2">
      <c r="A89" s="15">
        <v>-1.2086462122416901</v>
      </c>
      <c r="B89" s="16" t="s">
        <v>422</v>
      </c>
      <c r="C89" s="17" t="str">
        <f>HYPERLINK("http://www.uniprot.org/uniprot/Q9BY67", "Q9BY67")</f>
        <v>Q9BY67</v>
      </c>
    </row>
    <row r="90" spans="1:3" ht="16" x14ac:dyDescent="0.2">
      <c r="A90" s="15">
        <v>-1.20393429122329</v>
      </c>
      <c r="B90" s="16" t="s">
        <v>96</v>
      </c>
      <c r="C90" s="17" t="str">
        <f>HYPERLINK("http://www.uniprot.org/uniprot/P07355", "P07355")</f>
        <v>P07355</v>
      </c>
    </row>
    <row r="91" spans="1:3" ht="16" x14ac:dyDescent="0.2">
      <c r="A91" s="15">
        <v>-1.2009324898325699</v>
      </c>
      <c r="B91" s="16" t="s">
        <v>1111</v>
      </c>
      <c r="C91" s="17" t="str">
        <f>HYPERLINK("http://www.uniprot.org/uniprot/P21926", "P21926")</f>
        <v>P21926</v>
      </c>
    </row>
    <row r="92" spans="1:3" ht="16" x14ac:dyDescent="0.2">
      <c r="A92" s="15">
        <v>-1.2000888835040799</v>
      </c>
      <c r="B92" s="16" t="s">
        <v>2925</v>
      </c>
      <c r="C92" s="17" t="str">
        <f>HYPERLINK("http://www.uniprot.org/uniprot/P14174", "P14174")</f>
        <v>P14174</v>
      </c>
    </row>
    <row r="93" spans="1:3" ht="16" x14ac:dyDescent="0.2">
      <c r="A93" s="15">
        <v>-1.19823461288571</v>
      </c>
      <c r="B93" s="16" t="s">
        <v>1300</v>
      </c>
      <c r="C93" s="17" t="str">
        <f>HYPERLINK("http://www.uniprot.org/uniprot/P36222", "P36222")</f>
        <v>P36222</v>
      </c>
    </row>
    <row r="94" spans="1:3" ht="16" x14ac:dyDescent="0.2">
      <c r="A94" s="15">
        <v>-1.19744491399671</v>
      </c>
      <c r="B94" s="16" t="s">
        <v>3001</v>
      </c>
      <c r="C94" s="17" t="str">
        <f>HYPERLINK("http://www.uniprot.org/uniprot/P20061", "P20061")</f>
        <v>P20061</v>
      </c>
    </row>
    <row r="95" spans="1:3" ht="16" x14ac:dyDescent="0.2">
      <c r="A95" s="15">
        <v>-1.19051332803386</v>
      </c>
      <c r="B95" s="16" t="s">
        <v>369</v>
      </c>
      <c r="C95" s="17" t="str">
        <f>HYPERLINK("http://www.uniprot.org/uniprot/P43353", "P43353")</f>
        <v>P43353</v>
      </c>
    </row>
    <row r="96" spans="1:3" ht="16" x14ac:dyDescent="0.2">
      <c r="A96" s="15">
        <v>-1.18818960613855</v>
      </c>
      <c r="B96" s="16" t="s">
        <v>915</v>
      </c>
      <c r="C96" s="17" t="str">
        <f>HYPERLINK("http://www.uniprot.org/uniprot/P28070", "P28070")</f>
        <v>P28070</v>
      </c>
    </row>
    <row r="97" spans="1:3" ht="16" x14ac:dyDescent="0.2">
      <c r="A97" s="15">
        <v>-1.18775625842155</v>
      </c>
      <c r="B97" s="16" t="s">
        <v>1189</v>
      </c>
      <c r="C97" s="17" t="str">
        <f>HYPERLINK("http://www.uniprot.org/uniprot/O14638", "O14638")</f>
        <v>O14638</v>
      </c>
    </row>
    <row r="98" spans="1:3" ht="16" x14ac:dyDescent="0.2">
      <c r="A98" s="15">
        <v>-1.1855840174552399</v>
      </c>
      <c r="B98" s="16" t="s">
        <v>635</v>
      </c>
      <c r="C98" s="17" t="str">
        <f>HYPERLINK("http://www.uniprot.org/uniprot/P48595", "P48595")</f>
        <v>P48595</v>
      </c>
    </row>
    <row r="99" spans="1:3" ht="16" x14ac:dyDescent="0.2">
      <c r="A99" s="15">
        <v>-1.1851484355939801</v>
      </c>
      <c r="B99" s="16" t="s">
        <v>644</v>
      </c>
      <c r="C99" s="17" t="str">
        <f>HYPERLINK("http://www.uniprot.org/uniprot/P27918", "P27918")</f>
        <v>P27918</v>
      </c>
    </row>
    <row r="100" spans="1:3" ht="16" x14ac:dyDescent="0.2">
      <c r="A100" s="15">
        <v>-1.1802740920574499</v>
      </c>
      <c r="B100" s="16" t="s">
        <v>1191</v>
      </c>
      <c r="C100" s="17" t="str">
        <f>HYPERLINK("http://www.uniprot.org/uniprot/Q9BZZ2", "Q9BZZ2")</f>
        <v>Q9BZZ2</v>
      </c>
    </row>
    <row r="101" spans="1:3" ht="16" x14ac:dyDescent="0.2">
      <c r="A101" s="15">
        <v>-1.16591221803881</v>
      </c>
      <c r="B101" s="16" t="s">
        <v>56</v>
      </c>
      <c r="C101" s="17" t="str">
        <f>HYPERLINK("http://www.uniprot.org/uniprot/P04196", "P04196")</f>
        <v>P04196</v>
      </c>
    </row>
    <row r="102" spans="1:3" ht="16" x14ac:dyDescent="0.2">
      <c r="A102" s="15">
        <v>-1.1642678856319899</v>
      </c>
      <c r="B102" s="16" t="s">
        <v>2905</v>
      </c>
      <c r="C102" s="17" t="str">
        <f>HYPERLINK("http://www.uniprot.org/uniprot/O75874", "O75874")</f>
        <v>O75874</v>
      </c>
    </row>
    <row r="103" spans="1:3" ht="16" x14ac:dyDescent="0.2">
      <c r="A103" s="15">
        <v>-1.1568143181275801</v>
      </c>
      <c r="B103" s="16" t="s">
        <v>209</v>
      </c>
      <c r="C103" s="17" t="str">
        <f>HYPERLINK("http://www.uniprot.org/uniprot/P09211", "P09211")</f>
        <v>P09211</v>
      </c>
    </row>
    <row r="104" spans="1:3" ht="16" x14ac:dyDescent="0.2">
      <c r="A104" s="15">
        <v>-1.15525576400818</v>
      </c>
      <c r="B104" s="16" t="s">
        <v>2827</v>
      </c>
      <c r="C104" s="17" t="str">
        <f>HYPERLINK("http://www.uniprot.org/uniprot/Q9NZP8", "Q9NZP8")</f>
        <v>Q9NZP8</v>
      </c>
    </row>
    <row r="105" spans="1:3" ht="16" x14ac:dyDescent="0.2">
      <c r="A105" s="15">
        <v>-1.13121993111328</v>
      </c>
      <c r="B105" s="16" t="s">
        <v>996</v>
      </c>
      <c r="C105" s="17" t="str">
        <f>HYPERLINK("http://www.uniprot.org/uniprot/P07384", "P07384")</f>
        <v>P07384</v>
      </c>
    </row>
    <row r="106" spans="1:3" ht="16" x14ac:dyDescent="0.2">
      <c r="A106" s="15">
        <v>-1.1309957602951499</v>
      </c>
      <c r="B106" s="16" t="s">
        <v>2816</v>
      </c>
      <c r="C106" s="17" t="str">
        <f>HYPERLINK("http://www.uniprot.org/uniprot/Q9ULZ3", "Q9ULZ3")</f>
        <v>Q9ULZ3</v>
      </c>
    </row>
    <row r="107" spans="1:3" ht="16" x14ac:dyDescent="0.2">
      <c r="A107" s="15">
        <v>-1.12007324205734</v>
      </c>
      <c r="B107" s="16" t="s">
        <v>2924</v>
      </c>
      <c r="C107" s="17" t="str">
        <f>HYPERLINK("http://www.uniprot.org/uniprot/P22897", "P22897")</f>
        <v>P22897</v>
      </c>
    </row>
    <row r="108" spans="1:3" ht="16" x14ac:dyDescent="0.2">
      <c r="A108" s="15">
        <v>-1.11302428787005</v>
      </c>
      <c r="B108" s="16" t="s">
        <v>2948</v>
      </c>
      <c r="C108" s="17" t="str">
        <f>HYPERLINK("http://www.uniprot.org/uniprot/Q96G03", "Q96G03")</f>
        <v>Q96G03</v>
      </c>
    </row>
    <row r="109" spans="1:3" ht="16" x14ac:dyDescent="0.2">
      <c r="A109" s="15">
        <v>-1.10572259614931</v>
      </c>
      <c r="B109" s="16" t="s">
        <v>2902</v>
      </c>
      <c r="C109" s="17" t="str">
        <f>HYPERLINK("http://www.uniprot.org/uniprot/Q9NPH3", "Q9NPH3")</f>
        <v>Q9NPH3</v>
      </c>
    </row>
    <row r="110" spans="1:3" ht="16" x14ac:dyDescent="0.2">
      <c r="A110" s="15">
        <v>-1.10531508823308</v>
      </c>
      <c r="B110" s="16" t="s">
        <v>1855</v>
      </c>
      <c r="C110" s="17" t="str">
        <f>HYPERLINK("http://www.uniprot.org/uniprot/Q86VE9", "Q86VE9")</f>
        <v>Q86VE9</v>
      </c>
    </row>
    <row r="111" spans="1:3" ht="16" x14ac:dyDescent="0.2">
      <c r="A111" s="15">
        <v>-1.10477513844252</v>
      </c>
      <c r="B111" s="16" t="s">
        <v>2907</v>
      </c>
      <c r="C111" s="17" t="str">
        <f>HYPERLINK("http://www.uniprot.org/uniprot/Q9Y624", "Q9Y624")</f>
        <v>Q9Y624</v>
      </c>
    </row>
    <row r="112" spans="1:3" ht="16" x14ac:dyDescent="0.2">
      <c r="A112" s="15">
        <v>-1.10204996853392</v>
      </c>
      <c r="B112" s="16" t="s">
        <v>219</v>
      </c>
      <c r="C112" s="17" t="str">
        <f>HYPERLINK("http://www.uniprot.org/uniprot/P10643", "P10643")</f>
        <v>P10643</v>
      </c>
    </row>
    <row r="113" spans="1:3" ht="16" x14ac:dyDescent="0.2">
      <c r="A113" s="15">
        <v>-1.1010809488253399</v>
      </c>
      <c r="B113" s="16" t="s">
        <v>148</v>
      </c>
      <c r="C113" s="17" t="str">
        <f>HYPERLINK("http://www.uniprot.org/uniprot/Q06830", "Q06830")</f>
        <v>Q06830</v>
      </c>
    </row>
    <row r="114" spans="1:3" ht="16" x14ac:dyDescent="0.2">
      <c r="A114" s="15">
        <v>-1.09868563449356</v>
      </c>
      <c r="B114" s="16" t="s">
        <v>2920</v>
      </c>
      <c r="C114" s="17" t="str">
        <f>HYPERLINK("http://www.uniprot.org/uniprot/P12318", "P12318")</f>
        <v>P12318</v>
      </c>
    </row>
    <row r="115" spans="1:3" ht="16" x14ac:dyDescent="0.2">
      <c r="A115" s="15">
        <v>-1.0895794298076</v>
      </c>
      <c r="B115" s="16" t="s">
        <v>475</v>
      </c>
      <c r="C115" s="17" t="str">
        <f>HYPERLINK("http://www.uniprot.org/uniprot/P09486", "P09486")</f>
        <v>P09486</v>
      </c>
    </row>
    <row r="116" spans="1:3" ht="16" x14ac:dyDescent="0.2">
      <c r="A116" s="15">
        <v>-1.08792528756617</v>
      </c>
      <c r="B116" s="16" t="s">
        <v>585</v>
      </c>
      <c r="C116" s="17" t="str">
        <f>HYPERLINK("http://www.uniprot.org/uniprot/P60900", "P60900")</f>
        <v>P60900</v>
      </c>
    </row>
    <row r="117" spans="1:3" ht="16" x14ac:dyDescent="0.2">
      <c r="A117" s="15">
        <v>-1.0835805821262099</v>
      </c>
      <c r="B117" s="16" t="s">
        <v>1059</v>
      </c>
      <c r="C117" s="17" t="str">
        <f>HYPERLINK("http://www.uniprot.org/uniprot/O00754", "O00754")</f>
        <v>O00754</v>
      </c>
    </row>
    <row r="118" spans="1:3" ht="16" x14ac:dyDescent="0.2">
      <c r="A118" s="15">
        <v>-1.08317001083994</v>
      </c>
      <c r="B118" s="16" t="s">
        <v>1641</v>
      </c>
      <c r="C118" s="17" t="str">
        <f>HYPERLINK("http://www.uniprot.org/uniprot/Q99969", "Q99969")</f>
        <v>Q99969</v>
      </c>
    </row>
    <row r="119" spans="1:3" ht="16" x14ac:dyDescent="0.2">
      <c r="A119" s="15">
        <v>-1.0819987035268099</v>
      </c>
      <c r="B119" s="16" t="s">
        <v>2807</v>
      </c>
      <c r="C119" s="17" t="str">
        <f>HYPERLINK("http://www.uniprot.org/uniprot/P15144", "P15144")</f>
        <v>P15144</v>
      </c>
    </row>
    <row r="120" spans="1:3" ht="16" x14ac:dyDescent="0.2">
      <c r="A120" s="15">
        <v>-1.0787523445629901</v>
      </c>
      <c r="B120" s="16" t="s">
        <v>1009</v>
      </c>
      <c r="C120" s="17" t="str">
        <f>HYPERLINK("http://www.uniprot.org/uniprot/P05204", "P05204")</f>
        <v>P05204</v>
      </c>
    </row>
    <row r="121" spans="1:3" ht="16" x14ac:dyDescent="0.2">
      <c r="A121" s="15">
        <v>-1.0763396585201099</v>
      </c>
      <c r="B121" s="16" t="s">
        <v>1346</v>
      </c>
      <c r="C121" s="17" t="str">
        <f>HYPERLINK("http://www.uniprot.org/uniprot/P20700", "P20700")</f>
        <v>P20700</v>
      </c>
    </row>
    <row r="122" spans="1:3" ht="16" x14ac:dyDescent="0.2">
      <c r="A122" s="15">
        <v>-1.0744591759261899</v>
      </c>
      <c r="B122" s="16" t="s">
        <v>160</v>
      </c>
      <c r="C122" s="17" t="str">
        <f>HYPERLINK("http://www.uniprot.org/uniprot/P15311", "P15311")</f>
        <v>P15311</v>
      </c>
    </row>
    <row r="123" spans="1:3" ht="16" x14ac:dyDescent="0.2">
      <c r="A123" s="15">
        <v>-1.0703937462767701</v>
      </c>
      <c r="B123" s="16" t="s">
        <v>2988</v>
      </c>
      <c r="C123" s="17" t="str">
        <f>HYPERLINK("http://www.uniprot.org/uniprot/O00391", "O00391")</f>
        <v>O00391</v>
      </c>
    </row>
    <row r="124" spans="1:3" ht="16" x14ac:dyDescent="0.2">
      <c r="A124" s="15">
        <v>-1.0699922110687601</v>
      </c>
      <c r="B124" s="16" t="s">
        <v>404</v>
      </c>
      <c r="C124" s="17" t="str">
        <f>HYPERLINK("http://www.uniprot.org/uniprot/P07225", "P07225")</f>
        <v>P07225</v>
      </c>
    </row>
    <row r="125" spans="1:3" ht="16" x14ac:dyDescent="0.2">
      <c r="A125" s="15">
        <v>-1.0629207845484101</v>
      </c>
      <c r="B125" s="16" t="s">
        <v>1249</v>
      </c>
      <c r="C125" s="17" t="str">
        <f>HYPERLINK("http://www.uniprot.org/uniprot/Q13409", "Q13409")</f>
        <v>Q13409</v>
      </c>
    </row>
    <row r="126" spans="1:3" ht="16" x14ac:dyDescent="0.2">
      <c r="A126" s="15">
        <v>-1.0625574634803201</v>
      </c>
      <c r="B126" s="16" t="s">
        <v>240</v>
      </c>
      <c r="C126" s="17" t="str">
        <f>HYPERLINK("http://www.uniprot.org/uniprot/P02749", "P02749")</f>
        <v>P02749</v>
      </c>
    </row>
    <row r="127" spans="1:3" ht="16" x14ac:dyDescent="0.2">
      <c r="A127" s="15">
        <v>-1.0603234839220499</v>
      </c>
      <c r="B127" s="16" t="s">
        <v>1362</v>
      </c>
      <c r="C127" s="17" t="str">
        <f>HYPERLINK("http://www.uniprot.org/uniprot/P28062", "P28062")</f>
        <v>P28062</v>
      </c>
    </row>
    <row r="128" spans="1:3" ht="16" x14ac:dyDescent="0.2">
      <c r="A128" s="15">
        <v>-1.0575828667109299</v>
      </c>
      <c r="B128" s="16" t="s">
        <v>78</v>
      </c>
      <c r="C128" s="17" t="str">
        <f>HYPERLINK("http://www.uniprot.org/uniprot/P06396", "P06396")</f>
        <v>P06396</v>
      </c>
    </row>
    <row r="129" spans="1:3" ht="16" x14ac:dyDescent="0.2">
      <c r="A129" s="15">
        <v>-1.0547916508232</v>
      </c>
      <c r="B129" s="16" t="s">
        <v>659</v>
      </c>
      <c r="C129" s="17" t="str">
        <f>HYPERLINK("http://www.uniprot.org/uniprot/P28072", "P28072")</f>
        <v>P28072</v>
      </c>
    </row>
    <row r="130" spans="1:3" ht="16" x14ac:dyDescent="0.2">
      <c r="A130" s="15">
        <v>-1.0544403100981801</v>
      </c>
      <c r="B130" s="16" t="s">
        <v>191</v>
      </c>
      <c r="C130" s="17" t="str">
        <f>HYPERLINK("http://www.uniprot.org/uniprot/P09668", "P09668")</f>
        <v>P09668</v>
      </c>
    </row>
    <row r="131" spans="1:3" ht="16" x14ac:dyDescent="0.2">
      <c r="A131" s="15">
        <v>-1.0499236847475699</v>
      </c>
      <c r="B131" s="16" t="s">
        <v>6</v>
      </c>
      <c r="C131" s="17" t="str">
        <f>HYPERLINK("http://www.uniprot.org/uniprot/P02768", "P02768")</f>
        <v>P02768</v>
      </c>
    </row>
    <row r="132" spans="1:3" ht="16" x14ac:dyDescent="0.2">
      <c r="A132" s="15">
        <v>-1.0491620303098801</v>
      </c>
      <c r="B132" s="16" t="s">
        <v>2890</v>
      </c>
      <c r="C132" s="17" t="str">
        <f>HYPERLINK("http://www.uniprot.org/uniprot/P50502", "P50502")</f>
        <v>P50502</v>
      </c>
    </row>
    <row r="133" spans="1:3" ht="16" x14ac:dyDescent="0.2">
      <c r="A133" s="15">
        <v>-1.0487557270695</v>
      </c>
      <c r="B133" s="16" t="s">
        <v>1649</v>
      </c>
      <c r="C133" s="17" t="str">
        <f>HYPERLINK("http://www.uniprot.org/uniprot/Q9NUQ9", "Q9NUQ9")</f>
        <v>Q9NUQ9</v>
      </c>
    </row>
    <row r="134" spans="1:3" ht="16" x14ac:dyDescent="0.2">
      <c r="A134" s="15">
        <v>-1.0475122655931699</v>
      </c>
      <c r="B134" s="16" t="s">
        <v>545</v>
      </c>
      <c r="C134" s="17" t="str">
        <f>HYPERLINK("http://www.uniprot.org/uniprot/Q99436", "Q99436")</f>
        <v>Q99436</v>
      </c>
    </row>
    <row r="135" spans="1:3" ht="16" x14ac:dyDescent="0.2">
      <c r="A135" s="15">
        <v>-1.0472584260664799</v>
      </c>
      <c r="B135" s="16" t="s">
        <v>1876</v>
      </c>
      <c r="C135" s="17" t="str">
        <f>HYPERLINK("http://www.uniprot.org/uniprot/P61020", "P61020")</f>
        <v>P61020</v>
      </c>
    </row>
    <row r="136" spans="1:3" ht="16" x14ac:dyDescent="0.2">
      <c r="A136" s="15">
        <v>-1.0446338443174801</v>
      </c>
      <c r="B136" s="16" t="s">
        <v>2852</v>
      </c>
      <c r="C136" s="17" t="str">
        <f>HYPERLINK("http://www.uniprot.org/uniprot/P16422", "P16422")</f>
        <v>P16422</v>
      </c>
    </row>
    <row r="137" spans="1:3" ht="16" x14ac:dyDescent="0.2">
      <c r="A137" s="15">
        <v>-1.04260168098669</v>
      </c>
      <c r="B137" s="16" t="s">
        <v>1568</v>
      </c>
      <c r="C137" s="17" t="str">
        <f>HYPERLINK("http://www.uniprot.org/uniprot/P45973", "P45973")</f>
        <v>P45973</v>
      </c>
    </row>
    <row r="138" spans="1:3" ht="16" x14ac:dyDescent="0.2">
      <c r="A138" s="15">
        <v>-1.04245182897134</v>
      </c>
      <c r="B138" s="16" t="s">
        <v>1815</v>
      </c>
      <c r="C138" s="17" t="str">
        <f>HYPERLINK("http://www.uniprot.org/uniprot/Q13442", "Q13442")</f>
        <v>Q13442</v>
      </c>
    </row>
    <row r="139" spans="1:3" ht="16" x14ac:dyDescent="0.2">
      <c r="A139" s="15">
        <v>-1.03950936813482</v>
      </c>
      <c r="B139" s="16" t="s">
        <v>216</v>
      </c>
      <c r="C139" s="17" t="str">
        <f>HYPERLINK("http://www.uniprot.org/uniprot/P04075", "P04075")</f>
        <v>P04075</v>
      </c>
    </row>
    <row r="140" spans="1:3" ht="16" x14ac:dyDescent="0.2">
      <c r="A140" s="15">
        <v>-1.03939963628631</v>
      </c>
      <c r="B140" s="16" t="s">
        <v>1464</v>
      </c>
      <c r="C140" s="17" t="str">
        <f>HYPERLINK("http://www.uniprot.org/uniprot/P02743", "P02743")</f>
        <v>P02743</v>
      </c>
    </row>
    <row r="141" spans="1:3" ht="16" x14ac:dyDescent="0.2">
      <c r="A141" s="15">
        <v>-1.03779868075378</v>
      </c>
      <c r="B141" s="16" t="s">
        <v>2901</v>
      </c>
      <c r="C141" s="17" t="str">
        <f>HYPERLINK("http://www.uniprot.org/uniprot/P32942", "P32942")</f>
        <v>P32942</v>
      </c>
    </row>
    <row r="142" spans="1:3" ht="16" x14ac:dyDescent="0.2">
      <c r="A142" s="15">
        <v>-1.03779868075378</v>
      </c>
      <c r="B142" s="16" t="s">
        <v>2901</v>
      </c>
      <c r="C142" s="17" t="str">
        <f>HYPERLINK("http://www.uniprot.org/uniprot/P32942", "P32942")</f>
        <v>P32942</v>
      </c>
    </row>
    <row r="143" spans="1:3" ht="16" x14ac:dyDescent="0.2">
      <c r="A143" s="15">
        <v>-1.0362230426696699</v>
      </c>
      <c r="B143" s="16" t="s">
        <v>469</v>
      </c>
      <c r="C143" s="17" t="str">
        <f>HYPERLINK("http://www.uniprot.org/uniprot/Q16610", "Q16610")</f>
        <v>Q16610</v>
      </c>
    </row>
    <row r="144" spans="1:3" ht="16" x14ac:dyDescent="0.2">
      <c r="A144" s="15">
        <v>-1.0351303235379401</v>
      </c>
      <c r="B144" s="16" t="s">
        <v>1589</v>
      </c>
      <c r="C144" s="17" t="str">
        <f>HYPERLINK("http://www.uniprot.org/uniprot/P40306", "P40306")</f>
        <v>P40306</v>
      </c>
    </row>
    <row r="145" spans="1:3" ht="16" x14ac:dyDescent="0.2">
      <c r="A145" s="15">
        <v>-1.0266397302447099</v>
      </c>
      <c r="B145" s="16" t="s">
        <v>492</v>
      </c>
      <c r="C145" s="17" t="str">
        <f>HYPERLINK("http://www.uniprot.org/uniprot/O75083", "O75083")</f>
        <v>O75083</v>
      </c>
    </row>
    <row r="146" spans="1:3" ht="16" x14ac:dyDescent="0.2">
      <c r="A146" s="15">
        <v>-1.0201373581562601</v>
      </c>
      <c r="B146" s="16" t="s">
        <v>1716</v>
      </c>
      <c r="C146" s="17" t="str">
        <f>HYPERLINK("http://www.uniprot.org/uniprot/P27105", "P27105")</f>
        <v>P27105</v>
      </c>
    </row>
    <row r="147" spans="1:3" ht="16" x14ac:dyDescent="0.2">
      <c r="A147" s="15">
        <v>-1.0199819756361499</v>
      </c>
      <c r="B147" s="16" t="s">
        <v>2933</v>
      </c>
      <c r="C147" s="17" t="str">
        <f>HYPERLINK("http://www.uniprot.org/uniprot/P51674", "P51674")</f>
        <v>P51674</v>
      </c>
    </row>
    <row r="148" spans="1:3" ht="16" x14ac:dyDescent="0.2">
      <c r="A148" s="15">
        <v>-1.01955576872817</v>
      </c>
      <c r="B148" s="16" t="s">
        <v>437</v>
      </c>
      <c r="C148" s="17" t="str">
        <f>HYPERLINK("http://www.uniprot.org/uniprot/Q99497", "Q99497")</f>
        <v>Q99497</v>
      </c>
    </row>
    <row r="149" spans="1:3" ht="16" x14ac:dyDescent="0.2">
      <c r="A149" s="15">
        <v>-1.0174542311138699</v>
      </c>
      <c r="B149" s="16" t="s">
        <v>756</v>
      </c>
      <c r="C149" s="17" t="str">
        <f>HYPERLINK("http://www.uniprot.org/uniprot/P20618", "P20618")</f>
        <v>P20618</v>
      </c>
    </row>
    <row r="150" spans="1:3" ht="16" x14ac:dyDescent="0.2">
      <c r="A150" s="15">
        <v>-1.0125103940006299</v>
      </c>
      <c r="B150" s="16" t="s">
        <v>1133</v>
      </c>
      <c r="C150" s="17" t="str">
        <f>HYPERLINK("http://www.uniprot.org/uniprot/P08962", "P08962")</f>
        <v>P08962</v>
      </c>
    </row>
    <row r="151" spans="1:3" ht="16" x14ac:dyDescent="0.2">
      <c r="A151" s="15">
        <v>-1.0115167313110101</v>
      </c>
      <c r="B151" s="16" t="s">
        <v>2867</v>
      </c>
      <c r="C151" s="17" t="str">
        <f>HYPERLINK("http://www.uniprot.org/uniprot/P17931", "P17931")</f>
        <v>P17931</v>
      </c>
    </row>
    <row r="152" spans="1:3" ht="16" x14ac:dyDescent="0.2">
      <c r="A152" s="15">
        <v>-1.01140098841825</v>
      </c>
      <c r="B152" s="16" t="s">
        <v>91</v>
      </c>
      <c r="C152" s="17" t="str">
        <f>HYPERLINK("http://www.uniprot.org/uniprot/P11142", "P11142")</f>
        <v>P11142</v>
      </c>
    </row>
    <row r="153" spans="1:3" ht="16" x14ac:dyDescent="0.2">
      <c r="A153" s="15">
        <v>-1.01089362429657</v>
      </c>
      <c r="B153" s="16" t="s">
        <v>633</v>
      </c>
      <c r="C153" s="17" t="str">
        <f>HYPERLINK("http://www.uniprot.org/uniprot/Q13740", "Q13740")</f>
        <v>Q13740</v>
      </c>
    </row>
    <row r="154" spans="1:3" ht="16" x14ac:dyDescent="0.2">
      <c r="A154" s="15">
        <v>-1.00441614879817</v>
      </c>
      <c r="B154" s="16" t="s">
        <v>2967</v>
      </c>
      <c r="C154" s="17" t="str">
        <f>HYPERLINK("http://www.uniprot.org/uniprot/P50395", "P50395")</f>
        <v>P50395</v>
      </c>
    </row>
    <row r="155" spans="1:3" ht="16" x14ac:dyDescent="0.2">
      <c r="A155" s="15">
        <v>-1.00218760663972</v>
      </c>
      <c r="B155" s="16" t="s">
        <v>2906</v>
      </c>
      <c r="C155" s="17" t="str">
        <f>HYPERLINK("http://www.uniprot.org/uniprot/P53990", "P53990")</f>
        <v>P53990</v>
      </c>
    </row>
    <row r="156" spans="1:3" ht="16" x14ac:dyDescent="0.2">
      <c r="A156" s="15">
        <v>-1.00083142776678</v>
      </c>
      <c r="B156" s="16" t="s">
        <v>413</v>
      </c>
      <c r="C156" s="17" t="str">
        <f>HYPERLINK("http://www.uniprot.org/uniprot/Q13813", "Q13813")</f>
        <v>Q13813</v>
      </c>
    </row>
    <row r="157" spans="1:3" ht="16" x14ac:dyDescent="0.2">
      <c r="A157" s="15">
        <v>1.00459721372349</v>
      </c>
      <c r="B157" s="16" t="s">
        <v>481</v>
      </c>
      <c r="C157" s="17" t="str">
        <f>HYPERLINK("http://www.uniprot.org/uniprot/O75882", "O75882")</f>
        <v>O75882</v>
      </c>
    </row>
    <row r="158" spans="1:3" ht="16" x14ac:dyDescent="0.2">
      <c r="A158" s="15">
        <v>1.0122617262056499</v>
      </c>
      <c r="B158" s="16" t="s">
        <v>3011</v>
      </c>
      <c r="C158" s="17" t="str">
        <f>HYPERLINK("http://www.uniprot.org/uniprot/Q13404", "Q13404")</f>
        <v>Q13404</v>
      </c>
    </row>
    <row r="159" spans="1:3" ht="16" x14ac:dyDescent="0.2">
      <c r="A159" s="15">
        <v>1.0143494708037499</v>
      </c>
      <c r="B159" s="16" t="s">
        <v>2879</v>
      </c>
      <c r="C159" s="17" t="str">
        <f>HYPERLINK("http://www.uniprot.org/uniprot/P08238", "P08238")</f>
        <v>P08238</v>
      </c>
    </row>
    <row r="160" spans="1:3" ht="16" x14ac:dyDescent="0.2">
      <c r="A160" s="15">
        <v>1.0144003279414699</v>
      </c>
      <c r="B160" s="16" t="s">
        <v>927</v>
      </c>
      <c r="C160" s="17" t="str">
        <f>HYPERLINK("http://www.uniprot.org/uniprot/Q92954", "Q92954")</f>
        <v>Q92954</v>
      </c>
    </row>
    <row r="161" spans="1:3" ht="16" x14ac:dyDescent="0.2">
      <c r="A161" s="15">
        <v>1.0166271939367999</v>
      </c>
      <c r="B161" s="16" t="s">
        <v>2878</v>
      </c>
      <c r="C161" s="17" t="str">
        <f>HYPERLINK("http://www.uniprot.org/uniprot/P04792", "P04792")</f>
        <v>P04792</v>
      </c>
    </row>
    <row r="162" spans="1:3" ht="16" x14ac:dyDescent="0.2">
      <c r="A162" s="15">
        <v>1.01704563025215</v>
      </c>
      <c r="B162" s="16" t="s">
        <v>714</v>
      </c>
      <c r="C162" s="17" t="str">
        <f>HYPERLINK("http://www.uniprot.org/uniprot/O75636", "O75636")</f>
        <v>O75636</v>
      </c>
    </row>
    <row r="163" spans="1:3" ht="16" x14ac:dyDescent="0.2">
      <c r="A163" s="15">
        <v>1.01959717986906</v>
      </c>
      <c r="B163" s="16" t="s">
        <v>3003</v>
      </c>
      <c r="C163" s="17" t="str">
        <f>HYPERLINK("http://www.uniprot.org/uniprot/P55072", "P55072")</f>
        <v>P55072</v>
      </c>
    </row>
    <row r="164" spans="1:3" ht="16" x14ac:dyDescent="0.2">
      <c r="A164" s="15">
        <v>1.0226605559928801</v>
      </c>
      <c r="B164" s="16" t="s">
        <v>976</v>
      </c>
      <c r="C164" s="17" t="str">
        <f>HYPERLINK("http://www.uniprot.org/uniprot/P17900", "P17900")</f>
        <v>P17900</v>
      </c>
    </row>
    <row r="165" spans="1:3" ht="16" x14ac:dyDescent="0.2">
      <c r="A165" s="15">
        <v>1.02274226566586</v>
      </c>
      <c r="B165" s="16" t="s">
        <v>792</v>
      </c>
      <c r="C165" s="17" t="str">
        <f>HYPERLINK("http://www.uniprot.org/uniprot/P61088", "P61088")</f>
        <v>P61088</v>
      </c>
    </row>
    <row r="166" spans="1:3" ht="16" x14ac:dyDescent="0.2">
      <c r="A166" s="15">
        <v>1.0233233335034699</v>
      </c>
      <c r="B166" s="16" t="s">
        <v>235</v>
      </c>
      <c r="C166" s="17" t="str">
        <f>HYPERLINK("http://www.uniprot.org/uniprot/P06681", "P06681")</f>
        <v>P06681</v>
      </c>
    </row>
    <row r="167" spans="1:3" ht="16" x14ac:dyDescent="0.2">
      <c r="A167" s="15">
        <v>1.02994099383293</v>
      </c>
      <c r="B167" s="16" t="s">
        <v>223</v>
      </c>
      <c r="C167" s="17" t="str">
        <f>HYPERLINK("http://www.uniprot.org/uniprot/P07900", "P07900")</f>
        <v>P07900</v>
      </c>
    </row>
    <row r="168" spans="1:3" ht="16" x14ac:dyDescent="0.2">
      <c r="A168" s="15">
        <v>1.04331358102361</v>
      </c>
      <c r="B168" s="16" t="s">
        <v>539</v>
      </c>
      <c r="C168" s="17" t="str">
        <f>HYPERLINK("http://www.uniprot.org/uniprot/O14818", "O14818")</f>
        <v>O14818</v>
      </c>
    </row>
    <row r="169" spans="1:3" ht="16" x14ac:dyDescent="0.2">
      <c r="A169" s="15">
        <v>1.0443467496382499</v>
      </c>
      <c r="B169" s="16" t="s">
        <v>3024</v>
      </c>
      <c r="C169" s="17" t="str">
        <f>HYPERLINK("http://www.uniprot.org/uniprot/P25311", "P25311")</f>
        <v>P25311</v>
      </c>
    </row>
    <row r="170" spans="1:3" ht="16" x14ac:dyDescent="0.2">
      <c r="A170" s="15">
        <v>1.04561461702869</v>
      </c>
      <c r="B170" s="16" t="s">
        <v>1448</v>
      </c>
      <c r="C170" s="17" t="str">
        <f>HYPERLINK("http://www.uniprot.org/uniprot/P11233", "P11233")</f>
        <v>P11233</v>
      </c>
    </row>
    <row r="171" spans="1:3" ht="16" x14ac:dyDescent="0.2">
      <c r="A171" s="15">
        <v>1.0473782830381999</v>
      </c>
      <c r="B171" s="16" t="s">
        <v>2951</v>
      </c>
      <c r="C171" s="17" t="str">
        <f>HYPERLINK("http://www.uniprot.org/uniprot/P36955", "P36955")</f>
        <v>P36955</v>
      </c>
    </row>
    <row r="172" spans="1:3" ht="16" x14ac:dyDescent="0.2">
      <c r="A172" s="15">
        <v>1.0477823859912001</v>
      </c>
      <c r="B172" s="16" t="s">
        <v>689</v>
      </c>
      <c r="C172" s="17" t="str">
        <f>HYPERLINK("http://www.uniprot.org/uniprot/P49327", "P49327")</f>
        <v>P49327</v>
      </c>
    </row>
    <row r="173" spans="1:3" ht="16" x14ac:dyDescent="0.2">
      <c r="A173" s="15">
        <v>1.04866455362491</v>
      </c>
      <c r="B173" s="16" t="s">
        <v>1605</v>
      </c>
      <c r="C173" s="17" t="str">
        <f>HYPERLINK("http://www.uniprot.org/uniprot/Q9NP55", "Q9NP55")</f>
        <v>Q9NP55</v>
      </c>
    </row>
    <row r="174" spans="1:3" ht="16" x14ac:dyDescent="0.2">
      <c r="A174" s="15">
        <v>1.05351923058126</v>
      </c>
      <c r="B174" s="16" t="s">
        <v>323</v>
      </c>
      <c r="C174" s="17" t="str">
        <f>HYPERLINK("http://www.uniprot.org/uniprot/P62807", "P62807")</f>
        <v>P62807</v>
      </c>
    </row>
    <row r="175" spans="1:3" ht="16" x14ac:dyDescent="0.2">
      <c r="A175" s="15">
        <v>1.0536551206089499</v>
      </c>
      <c r="B175" s="16" t="s">
        <v>696</v>
      </c>
      <c r="C175" s="17" t="str">
        <f>HYPERLINK("http://www.uniprot.org/uniprot/P09429", "P09429")</f>
        <v>P09429</v>
      </c>
    </row>
    <row r="176" spans="1:3" ht="16" x14ac:dyDescent="0.2">
      <c r="A176" s="15">
        <v>1.0552263925363901</v>
      </c>
      <c r="B176" s="16" t="s">
        <v>1121</v>
      </c>
      <c r="C176" s="17" t="str">
        <f>HYPERLINK("http://www.uniprot.org/uniprot/Q9H1E3", "Q9H1E3")</f>
        <v>Q9H1E3</v>
      </c>
    </row>
    <row r="177" spans="1:3" ht="16" x14ac:dyDescent="0.2">
      <c r="A177" s="15">
        <v>1.0567777232920501</v>
      </c>
      <c r="B177" s="16" t="s">
        <v>776</v>
      </c>
      <c r="C177" s="17" t="str">
        <f>HYPERLINK("http://www.uniprot.org/uniprot/P62820", "P62820")</f>
        <v>P62820</v>
      </c>
    </row>
    <row r="178" spans="1:3" ht="16" x14ac:dyDescent="0.2">
      <c r="A178" s="15">
        <v>1.05968836419789</v>
      </c>
      <c r="B178" s="16" t="s">
        <v>1238</v>
      </c>
      <c r="C178" s="17" t="str">
        <f>HYPERLINK("http://www.uniprot.org/uniprot/P09972", "P09972")</f>
        <v>P09972</v>
      </c>
    </row>
    <row r="179" spans="1:3" ht="16" x14ac:dyDescent="0.2">
      <c r="A179" s="15">
        <v>1.0603302717575001</v>
      </c>
      <c r="B179" s="16" t="s">
        <v>1389</v>
      </c>
      <c r="C179" s="17" t="str">
        <f>HYPERLINK("http://www.uniprot.org/uniprot/P59998", "P59998")</f>
        <v>P59998</v>
      </c>
    </row>
    <row r="180" spans="1:3" ht="16" x14ac:dyDescent="0.2">
      <c r="A180" s="15">
        <v>1.06250556797164</v>
      </c>
      <c r="B180" s="16" t="s">
        <v>3005</v>
      </c>
      <c r="C180" s="17" t="str">
        <f>HYPERLINK("http://www.uniprot.org/uniprot/P13693", "P13693")</f>
        <v>P13693</v>
      </c>
    </row>
    <row r="181" spans="1:3" ht="16" x14ac:dyDescent="0.2">
      <c r="A181" s="15">
        <v>1.0630972981826601</v>
      </c>
      <c r="B181" s="16" t="s">
        <v>292</v>
      </c>
      <c r="C181" s="17" t="str">
        <f>HYPERLINK("http://www.uniprot.org/uniprot/P04080", "P04080")</f>
        <v>P04080</v>
      </c>
    </row>
    <row r="182" spans="1:3" ht="16" x14ac:dyDescent="0.2">
      <c r="A182" s="15">
        <v>1.06455692456571</v>
      </c>
      <c r="B182" s="16" t="s">
        <v>134</v>
      </c>
      <c r="C182" s="17" t="str">
        <f>HYPERLINK("http://www.uniprot.org/uniprot/P01019", "P01019")</f>
        <v>P01019</v>
      </c>
    </row>
    <row r="183" spans="1:3" ht="16" x14ac:dyDescent="0.2">
      <c r="A183" s="15">
        <v>1.06540300434805</v>
      </c>
      <c r="B183" s="16" t="s">
        <v>1711</v>
      </c>
      <c r="C183" s="17" t="str">
        <f>HYPERLINK("http://www.uniprot.org/uniprot/P61086", "P61086")</f>
        <v>P61086</v>
      </c>
    </row>
    <row r="184" spans="1:3" ht="16" x14ac:dyDescent="0.2">
      <c r="A184" s="15">
        <v>1.06566327005554</v>
      </c>
      <c r="B184" s="16" t="s">
        <v>1076</v>
      </c>
      <c r="C184" s="17" t="str">
        <f>HYPERLINK("http://www.uniprot.org/uniprot/P05387", "P05387")</f>
        <v>P05387</v>
      </c>
    </row>
    <row r="185" spans="1:3" ht="16" x14ac:dyDescent="0.2">
      <c r="A185" s="15">
        <v>1.0705719314108</v>
      </c>
      <c r="B185" s="16" t="s">
        <v>1488</v>
      </c>
      <c r="C185" s="17" t="str">
        <f>HYPERLINK("http://www.uniprot.org/uniprot/Q9UBD9", "Q9UBD9")</f>
        <v>Q9UBD9</v>
      </c>
    </row>
    <row r="186" spans="1:3" ht="16" x14ac:dyDescent="0.2">
      <c r="A186" s="15">
        <v>1.0710917180605499</v>
      </c>
      <c r="B186" s="16" t="s">
        <v>2828</v>
      </c>
      <c r="C186" s="17" t="str">
        <f>HYPERLINK("http://www.uniprot.org/uniprot/P36980", "P36980")</f>
        <v>P36980</v>
      </c>
    </row>
    <row r="187" spans="1:3" ht="16" x14ac:dyDescent="0.2">
      <c r="A187" s="15">
        <v>1.07171488637575</v>
      </c>
      <c r="B187" s="16" t="s">
        <v>1633</v>
      </c>
      <c r="C187" s="17" t="str">
        <f>HYPERLINK("http://www.uniprot.org/uniprot/P61026", "P61026")</f>
        <v>P61026</v>
      </c>
    </row>
    <row r="188" spans="1:3" ht="16" x14ac:dyDescent="0.2">
      <c r="A188" s="15">
        <v>1.0778867350308201</v>
      </c>
      <c r="B188" s="16" t="s">
        <v>2802</v>
      </c>
      <c r="C188" s="17" t="str">
        <f>HYPERLINK("http://www.uniprot.org/uniprot/P19652", "P19652")</f>
        <v>P19652</v>
      </c>
    </row>
    <row r="189" spans="1:3" ht="16" x14ac:dyDescent="0.2">
      <c r="A189" s="15">
        <v>1.0780857232143799</v>
      </c>
      <c r="B189" s="16" t="s">
        <v>2869</v>
      </c>
      <c r="C189" s="17" t="str">
        <f>HYPERLINK("http://www.uniprot.org/uniprot/P06744", "P06744")</f>
        <v>P06744</v>
      </c>
    </row>
    <row r="190" spans="1:3" ht="16" x14ac:dyDescent="0.2">
      <c r="A190" s="15">
        <v>1.0785125429223501</v>
      </c>
      <c r="B190" s="16" t="s">
        <v>950</v>
      </c>
      <c r="C190" s="17" t="str">
        <f>HYPERLINK("http://www.uniprot.org/uniprot/Q92598", "Q92598")</f>
        <v>Q92598</v>
      </c>
    </row>
    <row r="191" spans="1:3" ht="16" x14ac:dyDescent="0.2">
      <c r="A191" s="15">
        <v>1.08343030454691</v>
      </c>
      <c r="B191" s="16" t="s">
        <v>2795</v>
      </c>
      <c r="C191" s="17" t="str">
        <f>HYPERLINK("http://www.uniprot.org/uniprot/P07741", "P07741")</f>
        <v>P07741</v>
      </c>
    </row>
    <row r="192" spans="1:3" ht="16" x14ac:dyDescent="0.2">
      <c r="A192" s="15">
        <v>1.08366047644966</v>
      </c>
      <c r="B192" s="16" t="s">
        <v>796</v>
      </c>
      <c r="C192" s="17" t="str">
        <f>HYPERLINK("http://www.uniprot.org/uniprot/P68371", "P68371")</f>
        <v>P68371</v>
      </c>
    </row>
    <row r="193" spans="1:3" ht="16" x14ac:dyDescent="0.2">
      <c r="A193" s="15">
        <v>1.0840705140247999</v>
      </c>
      <c r="B193" s="16" t="s">
        <v>655</v>
      </c>
      <c r="C193" s="17" t="str">
        <f>HYPERLINK("http://www.uniprot.org/uniprot/P25788", "P25788")</f>
        <v>P25788</v>
      </c>
    </row>
    <row r="194" spans="1:3" ht="16" x14ac:dyDescent="0.2">
      <c r="A194" s="15">
        <v>1.0865613844431301</v>
      </c>
      <c r="B194" s="16" t="s">
        <v>2841</v>
      </c>
      <c r="C194" s="17" t="str">
        <f>HYPERLINK("http://www.uniprot.org/uniprot/P68104", "P68104")</f>
        <v>P68104</v>
      </c>
    </row>
    <row r="195" spans="1:3" ht="16" x14ac:dyDescent="0.2">
      <c r="A195" s="15">
        <v>1.08946648863172</v>
      </c>
      <c r="B195" s="16" t="s">
        <v>397</v>
      </c>
      <c r="C195" s="17" t="str">
        <f>HYPERLINK("http://www.uniprot.org/uniprot/P37802", "P37802")</f>
        <v>P37802</v>
      </c>
    </row>
    <row r="196" spans="1:3" ht="16" x14ac:dyDescent="0.2">
      <c r="A196" s="15">
        <v>1.09002399476068</v>
      </c>
      <c r="B196" s="16" t="s">
        <v>606</v>
      </c>
      <c r="C196" s="17" t="str">
        <f>HYPERLINK("http://www.uniprot.org/uniprot/P25774", "P25774")</f>
        <v>P25774</v>
      </c>
    </row>
    <row r="197" spans="1:3" ht="16" x14ac:dyDescent="0.2">
      <c r="A197" s="15">
        <v>1.09228621049216</v>
      </c>
      <c r="B197" s="16" t="s">
        <v>752</v>
      </c>
      <c r="C197" s="17" t="str">
        <f>HYPERLINK("http://www.uniprot.org/uniprot/P25786", "P25786")</f>
        <v>P25786</v>
      </c>
    </row>
    <row r="198" spans="1:3" ht="16" x14ac:dyDescent="0.2">
      <c r="A198" s="15">
        <v>1.0974372463301501</v>
      </c>
      <c r="B198" s="16" t="s">
        <v>231</v>
      </c>
      <c r="C198" s="17" t="str">
        <f>HYPERLINK("http://www.uniprot.org/uniprot/P23528", "P23528")</f>
        <v>P23528</v>
      </c>
    </row>
    <row r="199" spans="1:3" ht="16" x14ac:dyDescent="0.2">
      <c r="A199" s="15">
        <v>1.1115336953678101</v>
      </c>
      <c r="B199" s="16" t="s">
        <v>142</v>
      </c>
      <c r="C199" s="17" t="str">
        <f>HYPERLINK("http://www.uniprot.org/uniprot/P01031", "P01031")</f>
        <v>P01031</v>
      </c>
    </row>
    <row r="200" spans="1:3" ht="16" x14ac:dyDescent="0.2">
      <c r="A200" s="15">
        <v>1.1196598475211199</v>
      </c>
      <c r="B200" s="16" t="s">
        <v>1689</v>
      </c>
      <c r="C200" s="17" t="str">
        <f>HYPERLINK("http://www.uniprot.org/uniprot/Q31612", "Q31612")</f>
        <v>Q31612</v>
      </c>
    </row>
    <row r="201" spans="1:3" ht="16" x14ac:dyDescent="0.2">
      <c r="A201" s="15">
        <v>1.1228029547265499</v>
      </c>
      <c r="B201" s="16" t="s">
        <v>2799</v>
      </c>
      <c r="C201" s="17" t="str">
        <f>HYPERLINK("http://www.uniprot.org/uniprot/Q01518", "Q01518")</f>
        <v>Q01518</v>
      </c>
    </row>
    <row r="202" spans="1:3" ht="16" x14ac:dyDescent="0.2">
      <c r="A202" s="15">
        <v>1.12616736021187</v>
      </c>
      <c r="B202" s="16" t="s">
        <v>2964</v>
      </c>
      <c r="C202" s="17" t="str">
        <f>HYPERLINK("http://www.uniprot.org/uniprot/P00491", "P00491")</f>
        <v>P00491</v>
      </c>
    </row>
    <row r="203" spans="1:3" ht="16" x14ac:dyDescent="0.2">
      <c r="A203" s="15">
        <v>1.1316968066072099</v>
      </c>
      <c r="B203" s="16" t="s">
        <v>859</v>
      </c>
      <c r="C203" s="17" t="str">
        <f>HYPERLINK("http://www.uniprot.org/uniprot/O00584", "O00584")</f>
        <v>O00584</v>
      </c>
    </row>
    <row r="204" spans="1:3" ht="16" x14ac:dyDescent="0.2">
      <c r="A204" s="15">
        <v>1.1322331448287299</v>
      </c>
      <c r="B204" s="16" t="s">
        <v>69</v>
      </c>
      <c r="C204" s="17" t="str">
        <f>HYPERLINK("http://www.uniprot.org/uniprot/P04217", "P04217")</f>
        <v>P04217</v>
      </c>
    </row>
    <row r="205" spans="1:3" ht="16" x14ac:dyDescent="0.2">
      <c r="A205" s="15">
        <v>1.1392828442882299</v>
      </c>
      <c r="B205" s="16" t="s">
        <v>2810</v>
      </c>
      <c r="C205" s="17" t="str">
        <f>HYPERLINK("http://www.uniprot.org/uniprot/P01008", "P01008")</f>
        <v>P01008</v>
      </c>
    </row>
    <row r="206" spans="1:3" ht="16" x14ac:dyDescent="0.2">
      <c r="A206" s="15">
        <v>1.14721555619077</v>
      </c>
      <c r="B206" s="16" t="s">
        <v>329</v>
      </c>
      <c r="C206" s="17" t="str">
        <f>HYPERLINK("http://www.uniprot.org/uniprot/P35579", "P35579")</f>
        <v>P35579</v>
      </c>
    </row>
    <row r="207" spans="1:3" ht="16" x14ac:dyDescent="0.2">
      <c r="A207" s="15">
        <v>1.14740626518293</v>
      </c>
      <c r="B207" s="16" t="s">
        <v>1457</v>
      </c>
      <c r="C207" s="17" t="str">
        <f>HYPERLINK("http://www.uniprot.org/uniprot/P61158", "P61158")</f>
        <v>P61158</v>
      </c>
    </row>
    <row r="208" spans="1:3" ht="16" x14ac:dyDescent="0.2">
      <c r="A208" s="15">
        <v>1.15175881525913</v>
      </c>
      <c r="B208" s="16" t="s">
        <v>1471</v>
      </c>
      <c r="C208" s="17" t="str">
        <f>HYPERLINK("http://www.uniprot.org/uniprot/P61160", "P61160")</f>
        <v>P61160</v>
      </c>
    </row>
    <row r="209" spans="1:3" ht="16" x14ac:dyDescent="0.2">
      <c r="A209" s="15">
        <v>1.1608650859688801</v>
      </c>
      <c r="B209" s="16" t="s">
        <v>1007</v>
      </c>
      <c r="C209" s="17" t="str">
        <f>HYPERLINK("http://www.uniprot.org/uniprot/Q9NZ08", "Q9NZ08")</f>
        <v>Q9NZ08</v>
      </c>
    </row>
    <row r="210" spans="1:3" ht="16" x14ac:dyDescent="0.2">
      <c r="A210" s="15">
        <v>1.16101781859524</v>
      </c>
      <c r="B210" s="16" t="s">
        <v>710</v>
      </c>
      <c r="C210" s="17" t="str">
        <f>HYPERLINK("http://www.uniprot.org/uniprot/P14625", "P14625")</f>
        <v>P14625</v>
      </c>
    </row>
    <row r="211" spans="1:3" ht="16" x14ac:dyDescent="0.2">
      <c r="A211" s="15">
        <v>1.17036631574299</v>
      </c>
      <c r="B211" s="16" t="s">
        <v>2993</v>
      </c>
      <c r="C211" s="17" t="str">
        <f>HYPERLINK("http://www.uniprot.org/uniprot/P50990", "P50990")</f>
        <v>P50990</v>
      </c>
    </row>
    <row r="212" spans="1:3" ht="16" x14ac:dyDescent="0.2">
      <c r="A212" s="15">
        <v>1.1714115574442401</v>
      </c>
      <c r="B212" s="16" t="s">
        <v>34</v>
      </c>
      <c r="C212" s="17" t="str">
        <f>HYPERLINK("http://www.uniprot.org/uniprot/P01834", "P01834")</f>
        <v>P01834</v>
      </c>
    </row>
    <row r="213" spans="1:3" ht="16" x14ac:dyDescent="0.2">
      <c r="A213" s="15">
        <v>1.1718948405812</v>
      </c>
      <c r="B213" s="16" t="s">
        <v>2968</v>
      </c>
      <c r="C213" s="17" t="str">
        <f>HYPERLINK("http://www.uniprot.org/uniprot/Q13283", "Q13283")</f>
        <v>Q13283</v>
      </c>
    </row>
    <row r="214" spans="1:3" ht="16" x14ac:dyDescent="0.2">
      <c r="A214" s="15">
        <v>1.17224475993543</v>
      </c>
      <c r="B214" s="16" t="s">
        <v>577</v>
      </c>
      <c r="C214" s="17" t="str">
        <f>HYPERLINK("http://www.uniprot.org/uniprot/Q15848", "Q15848")</f>
        <v>Q15848</v>
      </c>
    </row>
    <row r="215" spans="1:3" ht="16" x14ac:dyDescent="0.2">
      <c r="A215" s="15">
        <v>1.1731947140410699</v>
      </c>
      <c r="B215" s="16" t="s">
        <v>382</v>
      </c>
      <c r="C215" s="17" t="str">
        <f>HYPERLINK("http://www.uniprot.org/uniprot/O43707", "O43707")</f>
        <v>O43707</v>
      </c>
    </row>
    <row r="216" spans="1:3" ht="16" x14ac:dyDescent="0.2">
      <c r="A216" s="15">
        <v>1.17675928535274</v>
      </c>
      <c r="B216" s="16" t="s">
        <v>705</v>
      </c>
      <c r="C216" s="17" t="str">
        <f>HYPERLINK("http://www.uniprot.org/uniprot/P26583", "P26583")</f>
        <v>P26583</v>
      </c>
    </row>
    <row r="217" spans="1:3" ht="16" x14ac:dyDescent="0.2">
      <c r="A217" s="15">
        <v>1.18516752417519</v>
      </c>
      <c r="B217" s="16" t="s">
        <v>88</v>
      </c>
      <c r="C217" s="17" t="str">
        <f>HYPERLINK("http://www.uniprot.org/uniprot/P01024", "P01024")</f>
        <v>P01024</v>
      </c>
    </row>
    <row r="218" spans="1:3" ht="16" x14ac:dyDescent="0.2">
      <c r="A218" s="15">
        <v>1.1873230851777501</v>
      </c>
      <c r="B218" s="16" t="s">
        <v>1385</v>
      </c>
      <c r="C218" s="17" t="str">
        <f>HYPERLINK("http://www.uniprot.org/uniprot/P49721", "P49721")</f>
        <v>P49721</v>
      </c>
    </row>
    <row r="219" spans="1:3" ht="16" x14ac:dyDescent="0.2">
      <c r="A219" s="15">
        <v>1.1875229945133601</v>
      </c>
      <c r="B219" s="16" t="s">
        <v>316</v>
      </c>
      <c r="C219" s="17" t="str">
        <f>HYPERLINK("http://www.uniprot.org/uniprot/P05156", "P05156")</f>
        <v>P05156</v>
      </c>
    </row>
    <row r="220" spans="1:3" ht="16" x14ac:dyDescent="0.2">
      <c r="A220" s="15">
        <v>1.1893858350314099</v>
      </c>
      <c r="B220" s="16" t="s">
        <v>299</v>
      </c>
      <c r="C220" s="17" t="str">
        <f>HYPERLINK("http://www.uniprot.org/uniprot/P14618", "P14618")</f>
        <v>P14618</v>
      </c>
    </row>
    <row r="221" spans="1:3" ht="16" x14ac:dyDescent="0.2">
      <c r="A221" s="15">
        <v>1.1976862185766599</v>
      </c>
      <c r="B221" s="16" t="s">
        <v>2903</v>
      </c>
      <c r="C221" s="17" t="str">
        <f>HYPERLINK("http://www.uniprot.org/uniprot/P18510", "P18510")</f>
        <v>P18510</v>
      </c>
    </row>
    <row r="222" spans="1:3" ht="16" x14ac:dyDescent="0.2">
      <c r="A222" s="15">
        <v>1.1976945638118699</v>
      </c>
      <c r="B222" s="16" t="s">
        <v>1766</v>
      </c>
      <c r="C222" s="17" t="str">
        <f>HYPERLINK("http://www.uniprot.org/uniprot/P49720", "P49720")</f>
        <v>P49720</v>
      </c>
    </row>
    <row r="223" spans="1:3" ht="16" x14ac:dyDescent="0.2">
      <c r="A223" s="15">
        <v>1.20498592659587</v>
      </c>
      <c r="B223" s="16" t="s">
        <v>2885</v>
      </c>
      <c r="C223" s="17" t="str">
        <f>HYPERLINK("http://www.uniprot.org/uniprot/O60506", "O60506")</f>
        <v>O60506</v>
      </c>
    </row>
    <row r="224" spans="1:3" ht="16" x14ac:dyDescent="0.2">
      <c r="A224" s="15">
        <v>1.2134543494530401</v>
      </c>
      <c r="B224" s="16" t="s">
        <v>1074</v>
      </c>
      <c r="C224" s="17" t="str">
        <f>HYPERLINK("http://www.uniprot.org/uniprot/P00748", "P00748")</f>
        <v>P00748</v>
      </c>
    </row>
    <row r="225" spans="1:3" ht="16" x14ac:dyDescent="0.2">
      <c r="A225" s="15">
        <v>1.21348856669525</v>
      </c>
      <c r="B225" s="16" t="s">
        <v>1795</v>
      </c>
      <c r="C225" s="17" t="str">
        <f>HYPERLINK("http://www.uniprot.org/uniprot/Q8N6Q3", "Q8N6Q3")</f>
        <v>Q8N6Q3</v>
      </c>
    </row>
    <row r="226" spans="1:3" ht="16" x14ac:dyDescent="0.2">
      <c r="A226" s="15">
        <v>1.21414133250819</v>
      </c>
      <c r="B226" s="16" t="s">
        <v>2849</v>
      </c>
      <c r="C226" s="17" t="str">
        <f>HYPERLINK("http://www.uniprot.org/uniprot/Q9BS26", "Q9BS26")</f>
        <v>Q9BS26</v>
      </c>
    </row>
    <row r="227" spans="1:3" ht="16" x14ac:dyDescent="0.2">
      <c r="A227" s="15">
        <v>1.21728087641449</v>
      </c>
      <c r="B227" s="16" t="s">
        <v>2797</v>
      </c>
      <c r="C227" s="17" t="str">
        <f>HYPERLINK("http://www.uniprot.org/uniprot/P23526", "P23526")</f>
        <v>P23526</v>
      </c>
    </row>
    <row r="228" spans="1:3" ht="16" x14ac:dyDescent="0.2">
      <c r="A228" s="15">
        <v>1.2185249531236999</v>
      </c>
      <c r="B228" s="16" t="s">
        <v>675</v>
      </c>
      <c r="C228" s="17" t="str">
        <f>HYPERLINK("http://www.uniprot.org/uniprot/P07686", "P07686")</f>
        <v>P07686</v>
      </c>
    </row>
    <row r="229" spans="1:3" ht="16" x14ac:dyDescent="0.2">
      <c r="A229" s="15">
        <v>1.22836355006459</v>
      </c>
      <c r="B229" s="16" t="s">
        <v>1455</v>
      </c>
      <c r="C229" s="17" t="str">
        <f>HYPERLINK("http://www.uniprot.org/uniprot/Q9UL46", "Q9UL46")</f>
        <v>Q9UL46</v>
      </c>
    </row>
    <row r="230" spans="1:3" ht="16" x14ac:dyDescent="0.2">
      <c r="A230" s="15">
        <v>1.2316193730934599</v>
      </c>
      <c r="B230" s="16" t="s">
        <v>857</v>
      </c>
      <c r="C230" s="17" t="str">
        <f>HYPERLINK("http://www.uniprot.org/uniprot/O15144", "O15144")</f>
        <v>O15144</v>
      </c>
    </row>
    <row r="231" spans="1:3" ht="16" x14ac:dyDescent="0.2">
      <c r="A231" s="15">
        <v>1.2320255500198101</v>
      </c>
      <c r="B231" s="16" t="s">
        <v>575</v>
      </c>
      <c r="C231" s="17" t="str">
        <f>HYPERLINK("http://www.uniprot.org/uniprot/P09871", "P09871")</f>
        <v>P09871</v>
      </c>
    </row>
    <row r="232" spans="1:3" ht="16" x14ac:dyDescent="0.2">
      <c r="A232" s="15">
        <v>1.24210715557093</v>
      </c>
      <c r="B232" s="16" t="s">
        <v>630</v>
      </c>
      <c r="C232" s="17" t="str">
        <f>HYPERLINK("http://www.uniprot.org/uniprot/P46940", "P46940")</f>
        <v>P46940</v>
      </c>
    </row>
    <row r="233" spans="1:3" ht="16" x14ac:dyDescent="0.2">
      <c r="A233" s="15">
        <v>1.25776098487466</v>
      </c>
      <c r="B233" s="16" t="s">
        <v>679</v>
      </c>
      <c r="C233" s="17" t="str">
        <f>HYPERLINK("http://www.uniprot.org/uniprot/P25789", "P25789")</f>
        <v>P25789</v>
      </c>
    </row>
    <row r="234" spans="1:3" ht="16" x14ac:dyDescent="0.2">
      <c r="A234" s="15">
        <v>1.25786315821987</v>
      </c>
      <c r="B234" s="16" t="s">
        <v>376</v>
      </c>
      <c r="C234" s="17" t="str">
        <f>HYPERLINK("http://www.uniprot.org/uniprot/O43866", "O43866")</f>
        <v>O43866</v>
      </c>
    </row>
    <row r="235" spans="1:3" ht="16" x14ac:dyDescent="0.2">
      <c r="A235" s="15">
        <v>1.26086008960582</v>
      </c>
      <c r="B235" s="16" t="s">
        <v>805</v>
      </c>
      <c r="C235" s="17" t="str">
        <f>HYPERLINK("http://www.uniprot.org/uniprot/P33151", "P33151")</f>
        <v>P33151</v>
      </c>
    </row>
    <row r="236" spans="1:3" ht="16" x14ac:dyDescent="0.2">
      <c r="A236" s="15">
        <v>1.2664599277275801</v>
      </c>
      <c r="B236" s="16" t="s">
        <v>153</v>
      </c>
      <c r="C236" s="17" t="str">
        <f>HYPERLINK("http://www.uniprot.org/uniprot/P01042", "P01042")</f>
        <v>P01042</v>
      </c>
    </row>
    <row r="237" spans="1:3" ht="16" x14ac:dyDescent="0.2">
      <c r="A237" s="15">
        <v>1.26819223461569</v>
      </c>
      <c r="B237" s="16" t="s">
        <v>2826</v>
      </c>
      <c r="C237" s="17" t="str">
        <f>HYPERLINK("http://www.uniprot.org/uniprot/P09496", "P09496")</f>
        <v>P09496</v>
      </c>
    </row>
    <row r="238" spans="1:3" ht="16" x14ac:dyDescent="0.2">
      <c r="A238" s="15">
        <v>1.2717033869133401</v>
      </c>
      <c r="B238" s="16" t="s">
        <v>731</v>
      </c>
      <c r="C238" s="17" t="str">
        <f>HYPERLINK("http://www.uniprot.org/uniprot/P07333", "P07333")</f>
        <v>P07333</v>
      </c>
    </row>
    <row r="239" spans="1:3" ht="16" x14ac:dyDescent="0.2">
      <c r="A239" s="15">
        <v>1.27513857430843</v>
      </c>
      <c r="B239" s="16" t="s">
        <v>767</v>
      </c>
      <c r="C239" s="17" t="str">
        <f>HYPERLINK("http://www.uniprot.org/uniprot/P20933", "P20933")</f>
        <v>P20933</v>
      </c>
    </row>
    <row r="240" spans="1:3" ht="16" x14ac:dyDescent="0.2">
      <c r="A240" s="15">
        <v>1.2804527126424801</v>
      </c>
      <c r="B240" s="16" t="s">
        <v>1176</v>
      </c>
      <c r="C240" s="17" t="str">
        <f>HYPERLINK("http://www.uniprot.org/uniprot/P05538", "P05538")</f>
        <v>P05538</v>
      </c>
    </row>
    <row r="241" spans="1:3" ht="16" x14ac:dyDescent="0.2">
      <c r="A241" s="15">
        <v>1.2937528959418101</v>
      </c>
      <c r="B241" s="16" t="s">
        <v>738</v>
      </c>
      <c r="C241" s="17" t="str">
        <f>HYPERLINK("http://www.uniprot.org/uniprot/Q06323", "Q06323")</f>
        <v>Q06323</v>
      </c>
    </row>
    <row r="242" spans="1:3" ht="16" x14ac:dyDescent="0.2">
      <c r="A242" s="15">
        <v>1.29526936733836</v>
      </c>
      <c r="B242" s="16" t="s">
        <v>810</v>
      </c>
      <c r="C242" s="17" t="str">
        <f>HYPERLINK("http://www.uniprot.org/uniprot/P10809", "P10809")</f>
        <v>P10809</v>
      </c>
    </row>
    <row r="243" spans="1:3" ht="16" x14ac:dyDescent="0.2">
      <c r="A243" s="15">
        <v>1.3013983168064001</v>
      </c>
      <c r="B243" s="16" t="s">
        <v>1089</v>
      </c>
      <c r="C243" s="17" t="str">
        <f>HYPERLINK("http://www.uniprot.org/uniprot/P08236", "P08236")</f>
        <v>P08236</v>
      </c>
    </row>
    <row r="244" spans="1:3" ht="16" x14ac:dyDescent="0.2">
      <c r="A244" s="15">
        <v>1.3047369886012701</v>
      </c>
      <c r="B244" s="16" t="s">
        <v>2834</v>
      </c>
      <c r="C244" s="17" t="str">
        <f>HYPERLINK("http://www.uniprot.org/uniprot/P13716", "P13716")</f>
        <v>P13716</v>
      </c>
    </row>
    <row r="245" spans="1:3" ht="16" x14ac:dyDescent="0.2">
      <c r="A245" s="15">
        <v>1.30912041545698</v>
      </c>
      <c r="B245" s="16" t="s">
        <v>194</v>
      </c>
      <c r="C245" s="17" t="str">
        <f>HYPERLINK("http://www.uniprot.org/uniprot/P01011", "P01011")</f>
        <v>P01011</v>
      </c>
    </row>
    <row r="246" spans="1:3" ht="16" x14ac:dyDescent="0.2">
      <c r="A246" s="15">
        <v>1.31624139350598</v>
      </c>
      <c r="B246" s="16" t="s">
        <v>435</v>
      </c>
      <c r="C246" s="17" t="str">
        <f>HYPERLINK("http://www.uniprot.org/uniprot/Q16853", "Q16853")</f>
        <v>Q16853</v>
      </c>
    </row>
    <row r="247" spans="1:3" ht="16" x14ac:dyDescent="0.2">
      <c r="A247" s="15">
        <v>1.3187926379364101</v>
      </c>
      <c r="B247" s="16" t="s">
        <v>280</v>
      </c>
      <c r="C247" s="17" t="str">
        <f>HYPERLINK("http://www.uniprot.org/uniprot/P18206", "P18206")</f>
        <v>P18206</v>
      </c>
    </row>
    <row r="248" spans="1:3" ht="16" x14ac:dyDescent="0.2">
      <c r="A248" s="15">
        <v>1.3295109032287</v>
      </c>
      <c r="B248" s="16" t="s">
        <v>2874</v>
      </c>
      <c r="C248" s="17" t="str">
        <f>HYPERLINK("http://www.uniprot.org/uniprot/P04406", "P04406")</f>
        <v>P04406</v>
      </c>
    </row>
    <row r="249" spans="1:3" ht="16" x14ac:dyDescent="0.2">
      <c r="A249" s="15">
        <v>1.3309737600043801</v>
      </c>
      <c r="B249" s="16" t="s">
        <v>2861</v>
      </c>
      <c r="C249" s="17" t="str">
        <f>HYPERLINK("http://www.uniprot.org/uniprot/P21333", "P21333")</f>
        <v>P21333</v>
      </c>
    </row>
    <row r="250" spans="1:3" ht="16" x14ac:dyDescent="0.2">
      <c r="A250" s="15">
        <v>1.3324865578662399</v>
      </c>
      <c r="B250" s="16" t="s">
        <v>712</v>
      </c>
      <c r="C250" s="17" t="str">
        <f>HYPERLINK("http://www.uniprot.org/uniprot/Q96DR5", "Q96DR5")</f>
        <v>Q96DR5</v>
      </c>
    </row>
    <row r="251" spans="1:3" ht="16" x14ac:dyDescent="0.2">
      <c r="A251" s="15">
        <v>1.3379446712605101</v>
      </c>
      <c r="B251" s="16" t="s">
        <v>290</v>
      </c>
      <c r="C251" s="17" t="str">
        <f>HYPERLINK("http://www.uniprot.org/uniprot/P37837", "P37837")</f>
        <v>P37837</v>
      </c>
    </row>
    <row r="252" spans="1:3" ht="16" x14ac:dyDescent="0.2">
      <c r="A252" s="15">
        <v>1.34079019839263</v>
      </c>
      <c r="B252" s="16" t="s">
        <v>1585</v>
      </c>
      <c r="C252" s="17" t="str">
        <f>HYPERLINK("http://www.uniprot.org/uniprot/Q9BRF8", "Q9BRF8")</f>
        <v>Q9BRF8</v>
      </c>
    </row>
    <row r="253" spans="1:3" ht="16" x14ac:dyDescent="0.2">
      <c r="A253" s="15">
        <v>1.3439543469854101</v>
      </c>
      <c r="B253" s="16" t="s">
        <v>3017</v>
      </c>
      <c r="C253" s="17" t="str">
        <f>HYPERLINK("http://www.uniprot.org/uniprot/P19320", "P19320")</f>
        <v>P19320</v>
      </c>
    </row>
    <row r="254" spans="1:3" ht="16" x14ac:dyDescent="0.2">
      <c r="A254" s="15">
        <v>1.3561119090612701</v>
      </c>
      <c r="B254" s="16" t="s">
        <v>252</v>
      </c>
      <c r="C254" s="17" t="str">
        <f>HYPERLINK("http://www.uniprot.org/uniprot/P62328", "P62328")</f>
        <v>P62328</v>
      </c>
    </row>
    <row r="255" spans="1:3" ht="16" x14ac:dyDescent="0.2">
      <c r="A255" s="15">
        <v>1.3579211213662099</v>
      </c>
      <c r="B255" s="16" t="s">
        <v>961</v>
      </c>
      <c r="C255" s="17" t="str">
        <f>HYPERLINK("http://www.uniprot.org/uniprot/P42785", "P42785")</f>
        <v>P42785</v>
      </c>
    </row>
    <row r="256" spans="1:3" ht="16" x14ac:dyDescent="0.2">
      <c r="A256" s="15">
        <v>1.35977192721333</v>
      </c>
      <c r="B256" s="16" t="s">
        <v>337</v>
      </c>
      <c r="C256" s="17" t="str">
        <f>HYPERLINK("http://www.uniprot.org/uniprot/Q01469", "Q01469")</f>
        <v>Q01469</v>
      </c>
    </row>
    <row r="257" spans="1:3" ht="16" x14ac:dyDescent="0.2">
      <c r="A257" s="15">
        <v>1.3642215903080399</v>
      </c>
      <c r="B257" s="16" t="s">
        <v>447</v>
      </c>
      <c r="C257" s="17" t="str">
        <f>HYPERLINK("http://www.uniprot.org/uniprot/P18669", "P18669")</f>
        <v>P18669</v>
      </c>
    </row>
    <row r="258" spans="1:3" ht="16" x14ac:dyDescent="0.2">
      <c r="A258" s="15">
        <v>1.3727317703597299</v>
      </c>
      <c r="B258" s="16" t="s">
        <v>1532</v>
      </c>
      <c r="C258" s="17" t="str">
        <f>HYPERLINK("http://www.uniprot.org/uniprot/P35443", "P35443")</f>
        <v>P35443</v>
      </c>
    </row>
    <row r="259" spans="1:3" ht="16" x14ac:dyDescent="0.2">
      <c r="A259" s="15">
        <v>1.3765377508240999</v>
      </c>
      <c r="B259" s="16" t="s">
        <v>2915</v>
      </c>
      <c r="C259" s="17" t="str">
        <f>HYPERLINK("http://www.uniprot.org/uniprot/P30740", "P30740")</f>
        <v>P30740</v>
      </c>
    </row>
    <row r="260" spans="1:3" ht="16" x14ac:dyDescent="0.2">
      <c r="A260" s="15">
        <v>1.3783053600758799</v>
      </c>
      <c r="B260" s="16" t="s">
        <v>1880</v>
      </c>
      <c r="C260" s="17" t="str">
        <f>HYPERLINK("http://www.uniprot.org/uniprot/P01891", "P01891")</f>
        <v>P01891</v>
      </c>
    </row>
    <row r="261" spans="1:3" ht="16" x14ac:dyDescent="0.2">
      <c r="A261" s="15">
        <v>1.38866538635673</v>
      </c>
      <c r="B261" s="16" t="s">
        <v>277</v>
      </c>
      <c r="C261" s="17" t="str">
        <f>HYPERLINK("http://www.uniprot.org/uniprot/P02788", "P02788")</f>
        <v>P02788</v>
      </c>
    </row>
    <row r="262" spans="1:3" ht="16" x14ac:dyDescent="0.2">
      <c r="A262" s="15">
        <v>1.3924808112278799</v>
      </c>
      <c r="B262" s="16" t="s">
        <v>139</v>
      </c>
      <c r="C262" s="17" t="str">
        <f>HYPERLINK("http://www.uniprot.org/uniprot/P0CG48", "P0CG48")</f>
        <v>P0CG48</v>
      </c>
    </row>
    <row r="263" spans="1:3" ht="16" x14ac:dyDescent="0.2">
      <c r="A263" s="15">
        <v>1.4114323748512501</v>
      </c>
      <c r="B263" s="16" t="s">
        <v>2958</v>
      </c>
      <c r="C263" s="17" t="str">
        <f>HYPERLINK("http://www.uniprot.org/uniprot/P07237", "P07237")</f>
        <v>P07237</v>
      </c>
    </row>
    <row r="264" spans="1:3" ht="16" x14ac:dyDescent="0.2">
      <c r="A264" s="15">
        <v>1.42434279256679</v>
      </c>
      <c r="B264" s="16" t="s">
        <v>780</v>
      </c>
      <c r="C264" s="17" t="str">
        <f>HYPERLINK("http://www.uniprot.org/uniprot/P15289", "P15289")</f>
        <v>P15289</v>
      </c>
    </row>
    <row r="265" spans="1:3" ht="16" x14ac:dyDescent="0.2">
      <c r="A265" s="15">
        <v>1.4320440617593899</v>
      </c>
      <c r="B265" s="16" t="s">
        <v>2887</v>
      </c>
      <c r="C265" s="17" t="str">
        <f>HYPERLINK("http://www.uniprot.org/uniprot/P22626", "P22626")</f>
        <v>P22626</v>
      </c>
    </row>
    <row r="266" spans="1:3" ht="16" x14ac:dyDescent="0.2">
      <c r="A266" s="15">
        <v>1.4659773765244599</v>
      </c>
      <c r="B266" s="16" t="s">
        <v>118</v>
      </c>
      <c r="C266" s="17" t="str">
        <f>HYPERLINK("http://www.uniprot.org/uniprot/P00747", "P00747")</f>
        <v>P00747</v>
      </c>
    </row>
    <row r="267" spans="1:3" ht="16" x14ac:dyDescent="0.2">
      <c r="A267" s="15">
        <v>1.47911181082648</v>
      </c>
      <c r="B267" s="16" t="s">
        <v>963</v>
      </c>
      <c r="C267" s="17" t="str">
        <f>HYPERLINK("http://www.uniprot.org/uniprot/P07858", "P07858")</f>
        <v>P07858</v>
      </c>
    </row>
    <row r="268" spans="1:3" ht="16" x14ac:dyDescent="0.2">
      <c r="A268" s="15">
        <v>1.4996341753373299</v>
      </c>
      <c r="B268" s="16" t="s">
        <v>2919</v>
      </c>
      <c r="C268" s="17" t="str">
        <f>HYPERLINK("http://www.uniprot.org/uniprot/P18428", "P18428")</f>
        <v>P18428</v>
      </c>
    </row>
    <row r="269" spans="1:3" ht="16" x14ac:dyDescent="0.2">
      <c r="A269" s="15">
        <v>1.5029649161632801</v>
      </c>
      <c r="B269" s="16" t="s">
        <v>2940</v>
      </c>
      <c r="C269" s="17" t="str">
        <f>HYPERLINK("http://www.uniprot.org/uniprot/P23284", "P23284")</f>
        <v>P23284</v>
      </c>
    </row>
    <row r="270" spans="1:3" ht="16" x14ac:dyDescent="0.2">
      <c r="A270" s="15">
        <v>1.5061383553190399</v>
      </c>
      <c r="B270" s="16" t="s">
        <v>411</v>
      </c>
      <c r="C270" s="17" t="str">
        <f>HYPERLINK("http://www.uniprot.org/uniprot/P02748", "P02748")</f>
        <v>P02748</v>
      </c>
    </row>
    <row r="271" spans="1:3" ht="16" x14ac:dyDescent="0.2">
      <c r="A271" s="15">
        <v>1.50776910836335</v>
      </c>
      <c r="B271" s="16" t="s">
        <v>1841</v>
      </c>
      <c r="C271" s="17" t="str">
        <f>HYPERLINK("http://www.uniprot.org/uniprot/P50453", "P50453")</f>
        <v>P50453</v>
      </c>
    </row>
    <row r="272" spans="1:3" ht="16" x14ac:dyDescent="0.2">
      <c r="A272" s="15">
        <v>1.50776910836335</v>
      </c>
      <c r="B272" s="16" t="s">
        <v>1841</v>
      </c>
      <c r="C272" s="17" t="str">
        <f>HYPERLINK("http://www.uniprot.org/uniprot/P50453", "P50453")</f>
        <v>P50453</v>
      </c>
    </row>
    <row r="273" spans="1:3" ht="16" x14ac:dyDescent="0.2">
      <c r="A273" s="15">
        <v>1.5229466784032999</v>
      </c>
      <c r="B273" s="16" t="s">
        <v>2916</v>
      </c>
      <c r="C273" s="17" t="str">
        <f>HYPERLINK("http://www.uniprot.org/uniprot/P09960", "P09960")</f>
        <v>P09960</v>
      </c>
    </row>
    <row r="274" spans="1:3" ht="16" x14ac:dyDescent="0.2">
      <c r="A274" s="15">
        <v>1.5359256127857099</v>
      </c>
      <c r="B274" s="16" t="s">
        <v>156</v>
      </c>
      <c r="C274" s="17" t="str">
        <f>HYPERLINK("http://www.uniprot.org/uniprot/P60709", "P60709")</f>
        <v>P60709</v>
      </c>
    </row>
    <row r="275" spans="1:3" ht="16" x14ac:dyDescent="0.2">
      <c r="A275" s="15">
        <v>1.5375906331887299</v>
      </c>
      <c r="B275" s="16" t="s">
        <v>2838</v>
      </c>
      <c r="C275" s="17" t="str">
        <f>HYPERLINK("http://www.uniprot.org/uniprot/Q13822", "Q13822")</f>
        <v>Q13822</v>
      </c>
    </row>
    <row r="276" spans="1:3" ht="16" x14ac:dyDescent="0.2">
      <c r="A276" s="15">
        <v>1.55790159548576</v>
      </c>
      <c r="B276" s="16" t="s">
        <v>1115</v>
      </c>
      <c r="C276" s="17" t="str">
        <f>HYPERLINK("http://www.uniprot.org/uniprot/P00709", "P00709")</f>
        <v>P00709</v>
      </c>
    </row>
    <row r="277" spans="1:3" ht="16" x14ac:dyDescent="0.2">
      <c r="A277" s="15">
        <v>1.5583159049675599</v>
      </c>
      <c r="B277" s="16" t="s">
        <v>2952</v>
      </c>
      <c r="C277" s="17" t="str">
        <f>HYPERLINK("http://www.uniprot.org/uniprot/P05155", "P05155")</f>
        <v>P05155</v>
      </c>
    </row>
    <row r="278" spans="1:3" ht="16" x14ac:dyDescent="0.2">
      <c r="A278" s="15">
        <v>1.58138033077341</v>
      </c>
      <c r="B278" s="16" t="s">
        <v>66</v>
      </c>
      <c r="C278" s="17" t="str">
        <f>HYPERLINK("http://www.uniprot.org/uniprot/P00751", "P00751")</f>
        <v>P00751</v>
      </c>
    </row>
    <row r="279" spans="1:3" ht="16" x14ac:dyDescent="0.2">
      <c r="A279" s="15">
        <v>1.58909216847628</v>
      </c>
      <c r="B279" s="16" t="s">
        <v>244</v>
      </c>
      <c r="C279" s="17" t="str">
        <f>HYPERLINK("http://www.uniprot.org/uniprot/P08603", "P08603")</f>
        <v>P08603</v>
      </c>
    </row>
    <row r="280" spans="1:3" ht="16" x14ac:dyDescent="0.2">
      <c r="A280" s="15">
        <v>1.5928721902212699</v>
      </c>
      <c r="B280" s="16" t="s">
        <v>162</v>
      </c>
      <c r="C280" s="17" t="str">
        <f>HYPERLINK("http://www.uniprot.org/uniprot/P26038", "P26038")</f>
        <v>P26038</v>
      </c>
    </row>
    <row r="281" spans="1:3" ht="16" x14ac:dyDescent="0.2">
      <c r="A281" s="15">
        <v>1.60137117384368</v>
      </c>
      <c r="B281" s="16" t="s">
        <v>608</v>
      </c>
      <c r="C281" s="17" t="str">
        <f>HYPERLINK("http://www.uniprot.org/uniprot/P37840", "P37840")</f>
        <v>P37840</v>
      </c>
    </row>
    <row r="282" spans="1:3" ht="16" x14ac:dyDescent="0.2">
      <c r="A282" s="15">
        <v>1.6089645518568101</v>
      </c>
      <c r="B282" s="16" t="s">
        <v>3019</v>
      </c>
      <c r="C282" s="17" t="str">
        <f>HYPERLINK("http://www.uniprot.org/uniprot/P02774", "P02774")</f>
        <v>P02774</v>
      </c>
    </row>
    <row r="283" spans="1:3" ht="16" x14ac:dyDescent="0.2">
      <c r="A283" s="15">
        <v>1.6244630758045699</v>
      </c>
      <c r="B283" s="16" t="s">
        <v>350</v>
      </c>
      <c r="C283" s="17" t="str">
        <f>HYPERLINK("http://www.uniprot.org/uniprot/P04040", "P04040")</f>
        <v>P04040</v>
      </c>
    </row>
    <row r="284" spans="1:3" ht="16" x14ac:dyDescent="0.2">
      <c r="A284" s="15">
        <v>1.6385121167021801</v>
      </c>
      <c r="B284" s="16" t="s">
        <v>2912</v>
      </c>
      <c r="C284" s="17" t="str">
        <f>HYPERLINK("http://www.uniprot.org/uniprot/P02750", "P02750")</f>
        <v>P02750</v>
      </c>
    </row>
    <row r="285" spans="1:3" ht="16" x14ac:dyDescent="0.2">
      <c r="A285" s="15">
        <v>1.6438843024778</v>
      </c>
      <c r="B285" s="16" t="s">
        <v>517</v>
      </c>
      <c r="C285" s="17" t="str">
        <f>HYPERLINK("http://www.uniprot.org/uniprot/P28066", "P28066")</f>
        <v>P28066</v>
      </c>
    </row>
    <row r="286" spans="1:3" ht="16" x14ac:dyDescent="0.2">
      <c r="A286" s="15">
        <v>1.65955447276226</v>
      </c>
      <c r="B286" s="16" t="s">
        <v>1384</v>
      </c>
      <c r="C286" s="17" t="str">
        <f>HYPERLINK("http://www.uniprot.org/uniprot/P01909", "P01909")</f>
        <v>P01909</v>
      </c>
    </row>
    <row r="287" spans="1:3" ht="16" x14ac:dyDescent="0.2">
      <c r="A287" s="15">
        <v>1.67395158586031</v>
      </c>
      <c r="B287" s="16" t="s">
        <v>343</v>
      </c>
      <c r="C287" s="17" t="str">
        <f>HYPERLINK("http://www.uniprot.org/uniprot/P02760", "P02760")</f>
        <v>P02760</v>
      </c>
    </row>
    <row r="288" spans="1:3" ht="16" x14ac:dyDescent="0.2">
      <c r="A288" s="15">
        <v>1.68298520731755</v>
      </c>
      <c r="B288" s="16" t="s">
        <v>388</v>
      </c>
      <c r="C288" s="17" t="str">
        <f>HYPERLINK("http://www.uniprot.org/uniprot/P80511", "P80511")</f>
        <v>P80511</v>
      </c>
    </row>
    <row r="289" spans="1:3" ht="16" x14ac:dyDescent="0.2">
      <c r="A289" s="15">
        <v>1.6927799530138199</v>
      </c>
      <c r="B289" s="16" t="s">
        <v>54</v>
      </c>
      <c r="C289" s="17" t="str">
        <f>HYPERLINK("http://www.uniprot.org/uniprot/P01009", "P01009")</f>
        <v>P01009</v>
      </c>
    </row>
    <row r="290" spans="1:3" ht="16" x14ac:dyDescent="0.2">
      <c r="A290" s="15">
        <v>1.6969156709359901</v>
      </c>
      <c r="B290" s="16" t="s">
        <v>1113</v>
      </c>
      <c r="C290" s="17" t="str">
        <f>HYPERLINK("http://www.uniprot.org/uniprot/P07357", "P07357")</f>
        <v>P07357</v>
      </c>
    </row>
    <row r="291" spans="1:3" ht="16" x14ac:dyDescent="0.2">
      <c r="A291" s="15">
        <v>1.69788489409388</v>
      </c>
      <c r="B291" s="16" t="s">
        <v>248</v>
      </c>
      <c r="C291" s="17" t="str">
        <f>HYPERLINK("http://www.uniprot.org/uniprot/P01703", "P01703")</f>
        <v>P01703</v>
      </c>
    </row>
    <row r="292" spans="1:3" ht="16" x14ac:dyDescent="0.2">
      <c r="A292" s="15">
        <v>1.71207274331871</v>
      </c>
      <c r="B292" s="16" t="s">
        <v>1495</v>
      </c>
      <c r="C292" s="17" t="str">
        <f>HYPERLINK("http://www.uniprot.org/uniprot/P07360", "P07360")</f>
        <v>P07360</v>
      </c>
    </row>
    <row r="293" spans="1:3" ht="16" x14ac:dyDescent="0.2">
      <c r="A293" s="15">
        <v>1.7340127673063399</v>
      </c>
      <c r="B293" s="16" t="s">
        <v>86</v>
      </c>
      <c r="C293" s="17" t="str">
        <f>HYPERLINK("http://www.uniprot.org/uniprot/P02751", "P02751")</f>
        <v>P02751</v>
      </c>
    </row>
    <row r="294" spans="1:3" ht="16" x14ac:dyDescent="0.2">
      <c r="A294" s="15">
        <v>1.73975893172052</v>
      </c>
      <c r="B294" s="16" t="s">
        <v>166</v>
      </c>
      <c r="C294" s="17" t="str">
        <f>HYPERLINK("http://www.uniprot.org/uniprot/P10909", "P10909")</f>
        <v>P10909</v>
      </c>
    </row>
    <row r="295" spans="1:3" ht="16" x14ac:dyDescent="0.2">
      <c r="A295" s="15">
        <v>1.78189536641712</v>
      </c>
      <c r="B295" s="16" t="s">
        <v>146</v>
      </c>
      <c r="C295" s="17" t="str">
        <f>HYPERLINK("http://www.uniprot.org/uniprot/P13796", "P13796")</f>
        <v>P13796</v>
      </c>
    </row>
    <row r="296" spans="1:3" ht="16" x14ac:dyDescent="0.2">
      <c r="A296" s="15">
        <v>1.79537457326551</v>
      </c>
      <c r="B296" s="16" t="s">
        <v>440</v>
      </c>
      <c r="C296" s="17" t="str">
        <f>HYPERLINK("http://www.uniprot.org/uniprot/P32119", "P32119")</f>
        <v>P32119</v>
      </c>
    </row>
    <row r="297" spans="1:3" ht="16" x14ac:dyDescent="0.2">
      <c r="A297" s="15">
        <v>1.8015048537909499</v>
      </c>
      <c r="B297" s="16" t="s">
        <v>373</v>
      </c>
      <c r="C297" s="17" t="str">
        <f>HYPERLINK("http://www.uniprot.org/uniprot/P62937", "P62937")</f>
        <v>P62937</v>
      </c>
    </row>
    <row r="298" spans="1:3" ht="16" x14ac:dyDescent="0.2">
      <c r="A298" s="15">
        <v>1.8114277814222399</v>
      </c>
      <c r="B298" s="16" t="s">
        <v>843</v>
      </c>
      <c r="C298" s="17" t="str">
        <f>HYPERLINK("http://www.uniprot.org/uniprot/P49913", "P49913")</f>
        <v>P49913</v>
      </c>
    </row>
    <row r="299" spans="1:3" ht="16" x14ac:dyDescent="0.2">
      <c r="A299" s="15">
        <v>1.8150527387633399</v>
      </c>
      <c r="B299" s="16" t="s">
        <v>502</v>
      </c>
      <c r="C299" s="17" t="str">
        <f>HYPERLINK("http://www.uniprot.org/uniprot/P07339", "P07339")</f>
        <v>P07339</v>
      </c>
    </row>
    <row r="300" spans="1:3" ht="16" x14ac:dyDescent="0.2">
      <c r="A300" s="15">
        <v>1.82330048739085</v>
      </c>
      <c r="B300" s="16" t="s">
        <v>749</v>
      </c>
      <c r="C300" s="17" t="str">
        <f>HYPERLINK("http://www.uniprot.org/uniprot/P06702", "P06702")</f>
        <v>P06702</v>
      </c>
    </row>
    <row r="301" spans="1:3" ht="16" x14ac:dyDescent="0.2">
      <c r="A301" s="15">
        <v>1.84330214327732</v>
      </c>
      <c r="B301" s="16" t="s">
        <v>596</v>
      </c>
      <c r="C301" s="17" t="str">
        <f>HYPERLINK("http://www.uniprot.org/uniprot/Q71DI3", "Q71DI3")</f>
        <v>Q71DI3</v>
      </c>
    </row>
    <row r="302" spans="1:3" ht="16" x14ac:dyDescent="0.2">
      <c r="A302" s="15">
        <v>1.9286065510072301</v>
      </c>
      <c r="B302" s="16" t="s">
        <v>427</v>
      </c>
      <c r="C302" s="17" t="str">
        <f>HYPERLINK("http://www.uniprot.org/uniprot/Q14019", "Q14019")</f>
        <v>Q14019</v>
      </c>
    </row>
    <row r="303" spans="1:3" ht="16" x14ac:dyDescent="0.2">
      <c r="A303" s="15">
        <v>1.9388702137364799</v>
      </c>
      <c r="B303" s="16" t="s">
        <v>520</v>
      </c>
      <c r="C303" s="17" t="str">
        <f>HYPERLINK("http://www.uniprot.org/uniprot/P08670", "P08670")</f>
        <v>P08670</v>
      </c>
    </row>
    <row r="304" spans="1:3" ht="16" x14ac:dyDescent="0.2">
      <c r="A304" s="15">
        <v>1.9411093122479799</v>
      </c>
      <c r="B304" s="16" t="s">
        <v>347</v>
      </c>
      <c r="C304" s="17" t="str">
        <f>HYPERLINK("http://www.uniprot.org/uniprot/O43451", "O43451")</f>
        <v>O43451</v>
      </c>
    </row>
    <row r="305" spans="1:3" ht="16" x14ac:dyDescent="0.2">
      <c r="A305" s="15">
        <v>1.96370406602447</v>
      </c>
      <c r="B305" s="16" t="s">
        <v>677</v>
      </c>
      <c r="C305" s="17" t="str">
        <f>HYPERLINK("http://www.uniprot.org/uniprot/P00736", "P00736")</f>
        <v>P00736</v>
      </c>
    </row>
    <row r="306" spans="1:3" ht="16" x14ac:dyDescent="0.2">
      <c r="A306" s="15">
        <v>2.02255482364713</v>
      </c>
      <c r="B306" s="16" t="s">
        <v>1611</v>
      </c>
      <c r="C306" s="17" t="str">
        <f>HYPERLINK("http://www.uniprot.org/uniprot/P00915", "P00915")</f>
        <v>P00915</v>
      </c>
    </row>
    <row r="307" spans="1:3" ht="16" x14ac:dyDescent="0.2">
      <c r="A307" s="15">
        <v>2.0492734608634602</v>
      </c>
      <c r="B307" s="16" t="s">
        <v>526</v>
      </c>
      <c r="C307" s="17" t="str">
        <f>HYPERLINK("http://www.uniprot.org/uniprot/A0A075B6K5", "A0A075B6K5")</f>
        <v>A0A075B6K5</v>
      </c>
    </row>
    <row r="308" spans="1:3" ht="16" x14ac:dyDescent="0.2">
      <c r="A308" s="15">
        <v>2.1239881222682699</v>
      </c>
      <c r="B308" s="16" t="s">
        <v>570</v>
      </c>
      <c r="C308" s="17" t="str">
        <f>HYPERLINK("http://www.uniprot.org/uniprot/P27797", "P27797")</f>
        <v>P27797</v>
      </c>
    </row>
    <row r="309" spans="1:3" ht="16" x14ac:dyDescent="0.2">
      <c r="A309" s="15">
        <v>2.2422494630753702</v>
      </c>
      <c r="B309" s="16" t="s">
        <v>312</v>
      </c>
      <c r="C309" s="17" t="str">
        <f>HYPERLINK("http://www.uniprot.org/uniprot/P07602", "P07602")</f>
        <v>P07602</v>
      </c>
    </row>
    <row r="310" spans="1:3" ht="16" x14ac:dyDescent="0.2">
      <c r="A310" s="15">
        <v>2.3108249103539</v>
      </c>
      <c r="B310" s="16" t="s">
        <v>1245</v>
      </c>
      <c r="C310" s="17" t="str">
        <f>HYPERLINK("http://www.uniprot.org/uniprot/P04004", "P04004")</f>
        <v>P04004</v>
      </c>
    </row>
    <row r="311" spans="1:3" ht="16" x14ac:dyDescent="0.2">
      <c r="A311" s="15">
        <v>2.3203266002879102</v>
      </c>
      <c r="B311" s="16" t="s">
        <v>74</v>
      </c>
      <c r="C311" s="17" t="str">
        <f>HYPERLINK("http://www.uniprot.org/uniprot/P02790", "P02790")</f>
        <v>P02790</v>
      </c>
    </row>
    <row r="312" spans="1:3" ht="16" x14ac:dyDescent="0.2">
      <c r="A312" s="15">
        <v>2.3715654362078902</v>
      </c>
      <c r="B312" s="16" t="s">
        <v>287</v>
      </c>
      <c r="C312" s="17" t="str">
        <f>HYPERLINK("http://www.uniprot.org/uniprot/P30101", "P30101")</f>
        <v>P30101</v>
      </c>
    </row>
    <row r="313" spans="1:3" ht="16" x14ac:dyDescent="0.2">
      <c r="A313" s="15">
        <v>2.4153305804769101</v>
      </c>
      <c r="B313" s="16" t="s">
        <v>212</v>
      </c>
      <c r="C313" s="17" t="str">
        <f>HYPERLINK("http://www.uniprot.org/uniprot/P02675", "P02675")</f>
        <v>P02675</v>
      </c>
    </row>
    <row r="314" spans="1:3" ht="16" x14ac:dyDescent="0.2">
      <c r="A314" s="15">
        <v>2.4341343671289799</v>
      </c>
      <c r="B314" s="16" t="s">
        <v>1364</v>
      </c>
      <c r="C314" s="17" t="str">
        <f>HYPERLINK("http://www.uniprot.org/uniprot/P13671", "P13671")</f>
        <v>P13671</v>
      </c>
    </row>
    <row r="315" spans="1:3" ht="16" x14ac:dyDescent="0.2">
      <c r="A315" s="15">
        <v>2.4526601000219599</v>
      </c>
      <c r="B315" s="16" t="s">
        <v>114</v>
      </c>
      <c r="C315" s="17" t="str">
        <f>HYPERLINK("http://www.uniprot.org/uniprot/P01871", "P01871")</f>
        <v>P01871</v>
      </c>
    </row>
    <row r="316" spans="1:3" ht="16" x14ac:dyDescent="0.2">
      <c r="A316" s="15">
        <v>2.5388234641418101</v>
      </c>
      <c r="B316" s="16" t="s">
        <v>2803</v>
      </c>
      <c r="C316" s="17" t="str">
        <f>HYPERLINK("http://www.uniprot.org/uniprot/P08697", "P08697")</f>
        <v>P08697</v>
      </c>
    </row>
    <row r="317" spans="1:3" ht="16" x14ac:dyDescent="0.2">
      <c r="A317" s="15">
        <v>2.6112013723444001</v>
      </c>
      <c r="B317" s="16" t="s">
        <v>2812</v>
      </c>
      <c r="C317" s="17" t="str">
        <f>HYPERLINK("http://www.uniprot.org/uniprot/P04114", "P04114")</f>
        <v>P04114</v>
      </c>
    </row>
    <row r="318" spans="1:3" ht="16" x14ac:dyDescent="0.2">
      <c r="A318" s="15">
        <v>2.6331358469249202</v>
      </c>
      <c r="B318" s="16" t="s">
        <v>99</v>
      </c>
      <c r="C318" s="17" t="str">
        <f>HYPERLINK("http://www.uniprot.org/uniprot/P02765", "P02765")</f>
        <v>P02765</v>
      </c>
    </row>
    <row r="319" spans="1:3" ht="16" x14ac:dyDescent="0.2">
      <c r="A319" s="15">
        <v>2.6523608968814401</v>
      </c>
      <c r="B319" s="16" t="s">
        <v>111</v>
      </c>
      <c r="C319" s="17" t="str">
        <f>HYPERLINK("http://www.uniprot.org/uniprot/P02679", "P02679")</f>
        <v>P02679</v>
      </c>
    </row>
    <row r="320" spans="1:3" ht="16" x14ac:dyDescent="0.2">
      <c r="A320" s="15">
        <v>2.6565968084776701</v>
      </c>
      <c r="B320" s="16" t="s">
        <v>108</v>
      </c>
      <c r="C320" s="17" t="str">
        <f>HYPERLINK("http://www.uniprot.org/uniprot/P0C0L4", "P0C0L4")</f>
        <v>P0C0L4</v>
      </c>
    </row>
    <row r="321" spans="1:3" ht="16" x14ac:dyDescent="0.2">
      <c r="A321" s="15">
        <v>2.6566913902581999</v>
      </c>
      <c r="B321" s="16" t="s">
        <v>525</v>
      </c>
      <c r="C321" s="17" t="str">
        <f>HYPERLINK("http://www.uniprot.org/uniprot/P01825", "P01825")</f>
        <v>P01825</v>
      </c>
    </row>
    <row r="322" spans="1:3" ht="16" x14ac:dyDescent="0.2">
      <c r="A322" s="15">
        <v>2.6577455501669398</v>
      </c>
      <c r="B322" s="16" t="s">
        <v>2811</v>
      </c>
      <c r="C322" s="17" t="str">
        <f>HYPERLINK("http://www.uniprot.org/uniprot/P06727", "P06727")</f>
        <v>P06727</v>
      </c>
    </row>
    <row r="323" spans="1:3" ht="16" x14ac:dyDescent="0.2">
      <c r="A323" s="15">
        <v>2.76673165428282</v>
      </c>
      <c r="B323" s="16" t="s">
        <v>120</v>
      </c>
      <c r="C323" s="17" t="str">
        <f>HYPERLINK("http://www.uniprot.org/uniprot/P02671", "P02671")</f>
        <v>P02671</v>
      </c>
    </row>
    <row r="324" spans="1:3" ht="16" x14ac:dyDescent="0.2">
      <c r="A324" s="15">
        <v>3.0362884495516602</v>
      </c>
      <c r="B324" s="16" t="s">
        <v>1302</v>
      </c>
      <c r="C324" s="17" t="str">
        <f>HYPERLINK("http://www.uniprot.org/uniprot/P07358", "P07358")</f>
        <v>P07358</v>
      </c>
    </row>
    <row r="325" spans="1:3" ht="16" x14ac:dyDescent="0.2">
      <c r="A325" s="15">
        <v>3.5138978587434799</v>
      </c>
      <c r="B325" s="16" t="s">
        <v>25</v>
      </c>
      <c r="C325" s="17" t="str">
        <f>HYPERLINK("http://www.uniprot.org/uniprot/P00739", "P00739")</f>
        <v>P00739</v>
      </c>
    </row>
    <row r="326" spans="1:3" ht="16" x14ac:dyDescent="0.2">
      <c r="A326" s="15">
        <v>3.5595916101004499</v>
      </c>
      <c r="B326" s="16" t="s">
        <v>770</v>
      </c>
      <c r="C326" s="17" t="str">
        <f>HYPERLINK("http://www.uniprot.org/uniprot/Q15109", "Q15109")</f>
        <v>Q15109</v>
      </c>
    </row>
    <row r="327" spans="1:3" ht="16" x14ac:dyDescent="0.2">
      <c r="A327" s="15">
        <v>3.6723014094266202</v>
      </c>
      <c r="B327" s="16" t="s">
        <v>179</v>
      </c>
      <c r="C327" s="17" t="str">
        <f>HYPERLINK("http://www.uniprot.org/uniprot/Q14624", "Q14624")</f>
        <v>Q14624</v>
      </c>
    </row>
    <row r="328" spans="1:3" ht="16" x14ac:dyDescent="0.2">
      <c r="A328" s="15">
        <v>5.9153490201916599</v>
      </c>
      <c r="B328" s="16" t="s">
        <v>2804</v>
      </c>
      <c r="C328" s="17" t="str">
        <f>HYPERLINK("http://www.uniprot.org/uniprot/P01023", "P01023")</f>
        <v>P01023</v>
      </c>
    </row>
    <row r="329" spans="1:3" ht="16" x14ac:dyDescent="0.2">
      <c r="A329" s="15">
        <v>7.2087528174520399</v>
      </c>
      <c r="B329" s="16" t="s">
        <v>541</v>
      </c>
      <c r="C329" s="17" t="str">
        <f>HYPERLINK("http://www.uniprot.org/uniprot/P02652", "P02652")</f>
        <v>P02652</v>
      </c>
    </row>
    <row r="330" spans="1:3" ht="16" x14ac:dyDescent="0.2">
      <c r="A330" s="15">
        <v>7.2087528174520399</v>
      </c>
      <c r="B330" s="16" t="s">
        <v>541</v>
      </c>
      <c r="C330" s="17" t="str">
        <f>HYPERLINK("http://www.uniprot.org/uniprot/P02652", "P02652")</f>
        <v>P02652</v>
      </c>
    </row>
    <row r="331" spans="1:3" ht="16" x14ac:dyDescent="0.2">
      <c r="A331" s="15">
        <v>7.3323994330003304</v>
      </c>
      <c r="B331" s="16" t="s">
        <v>64</v>
      </c>
      <c r="C331" s="17" t="str">
        <f>HYPERLINK("http://www.uniprot.org/uniprot/P02647", "P02647")</f>
        <v>P02647</v>
      </c>
    </row>
    <row r="332" spans="1:3" ht="16" x14ac:dyDescent="0.2">
      <c r="A332" s="15">
        <v>15.607394377802899</v>
      </c>
      <c r="B332" s="16" t="s">
        <v>83</v>
      </c>
      <c r="C332" s="17" t="str">
        <f>HYPERLINK("http://www.uniprot.org/uniprot/P68871", "P68871")</f>
        <v>P68871</v>
      </c>
    </row>
  </sheetData>
  <sortState xmlns:xlrd2="http://schemas.microsoft.com/office/spreadsheetml/2017/richdata2" ref="A2:C893">
    <sortCondition ref="A1:A89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17352-C5B4-430E-B4ED-2A77996F3D62}">
  <dimension ref="A1:C557"/>
  <sheetViews>
    <sheetView tabSelected="1" workbookViewId="0">
      <selection activeCell="F6" sqref="F6"/>
    </sheetView>
  </sheetViews>
  <sheetFormatPr baseColWidth="10" defaultColWidth="8.83203125" defaultRowHeight="15" x14ac:dyDescent="0.2"/>
  <cols>
    <col min="1" max="1" width="7.33203125" style="10" bestFit="1" customWidth="1"/>
    <col min="2" max="2" width="98.33203125" bestFit="1" customWidth="1"/>
    <col min="3" max="3" width="15.5" bestFit="1" customWidth="1"/>
  </cols>
  <sheetData>
    <row r="1" spans="1:3" ht="16" x14ac:dyDescent="0.2">
      <c r="A1" s="8" t="s">
        <v>2786</v>
      </c>
      <c r="B1" s="9" t="s">
        <v>2787</v>
      </c>
      <c r="C1" s="9" t="s">
        <v>2788</v>
      </c>
    </row>
    <row r="2" spans="1:3" ht="16" x14ac:dyDescent="0.2">
      <c r="A2" s="10">
        <v>-6.7659088226917801</v>
      </c>
      <c r="B2" t="s">
        <v>51</v>
      </c>
      <c r="C2" s="11" t="str">
        <f>HYPERLINK("http://www.uniprot.org/uniprot/P19961", "P19961")</f>
        <v>P19961</v>
      </c>
    </row>
    <row r="3" spans="1:3" ht="16" x14ac:dyDescent="0.2">
      <c r="A3" s="10">
        <v>-3.9926368578651199</v>
      </c>
      <c r="B3" t="s">
        <v>113</v>
      </c>
      <c r="C3" s="11" t="str">
        <f>HYPERLINK("http://www.uniprot.org/uniprot/Q7Z5L0", "Q7Z5L0")</f>
        <v>Q7Z5L0</v>
      </c>
    </row>
    <row r="4" spans="1:3" ht="16" x14ac:dyDescent="0.2">
      <c r="A4" s="10">
        <v>-3.48400468525056</v>
      </c>
      <c r="B4" t="s">
        <v>498</v>
      </c>
      <c r="C4" s="11" t="str">
        <f>HYPERLINK("http://www.uniprot.org/uniprot/P09488", "P09488")</f>
        <v>P09488</v>
      </c>
    </row>
    <row r="5" spans="1:3" ht="16" x14ac:dyDescent="0.2">
      <c r="A5" s="10">
        <v>-3.33812122204951</v>
      </c>
      <c r="B5" t="s">
        <v>560</v>
      </c>
      <c r="C5" s="11" t="str">
        <f>HYPERLINK("http://www.uniprot.org/uniprot/P21266", "P21266")</f>
        <v>P21266</v>
      </c>
    </row>
    <row r="6" spans="1:3" ht="16" x14ac:dyDescent="0.2">
      <c r="A6" s="10">
        <v>-3.3337011142341701</v>
      </c>
      <c r="B6" t="s">
        <v>1234</v>
      </c>
      <c r="C6" s="11" t="str">
        <f>HYPERLINK("http://www.uniprot.org/uniprot/Q5DT21", "Q5DT21")</f>
        <v>Q5DT21</v>
      </c>
    </row>
    <row r="7" spans="1:3" ht="16" x14ac:dyDescent="0.2">
      <c r="A7" s="10">
        <v>-2.9806470595795802</v>
      </c>
      <c r="B7" t="s">
        <v>515</v>
      </c>
      <c r="C7" s="11" t="str">
        <f>HYPERLINK("http://www.uniprot.org/uniprot/Q9GZP8", "Q9GZP8")</f>
        <v>Q9GZP8</v>
      </c>
    </row>
    <row r="8" spans="1:3" ht="16" x14ac:dyDescent="0.2">
      <c r="A8" s="10">
        <v>-2.96095231219403</v>
      </c>
      <c r="B8" s="12" t="s">
        <v>254</v>
      </c>
      <c r="C8" s="11" t="str">
        <f>HYPERLINK("http://www.uniprot.org/uniprot/Q9Y6U3", "Q9Y6U3")</f>
        <v>Q9Y6U3</v>
      </c>
    </row>
    <row r="9" spans="1:3" ht="16" x14ac:dyDescent="0.2">
      <c r="A9" s="10">
        <v>-2.9049836645198002</v>
      </c>
      <c r="B9" t="s">
        <v>535</v>
      </c>
      <c r="C9" s="11" t="str">
        <f>HYPERLINK("http://www.uniprot.org/uniprot/P46439", "P46439")</f>
        <v>P46439</v>
      </c>
    </row>
    <row r="10" spans="1:3" ht="16" x14ac:dyDescent="0.2">
      <c r="A10" s="10">
        <v>-2.6853266362386599</v>
      </c>
      <c r="B10" t="s">
        <v>2977</v>
      </c>
      <c r="C10" s="11" t="str">
        <f>HYPERLINK("http://www.uniprot.org/uniprot/P34096", "P34096")</f>
        <v>P34096</v>
      </c>
    </row>
    <row r="11" spans="1:3" ht="16" x14ac:dyDescent="0.2">
      <c r="A11" s="10">
        <v>-2.6234225075887601</v>
      </c>
      <c r="B11" t="s">
        <v>61</v>
      </c>
      <c r="C11" s="11" t="str">
        <f>HYPERLINK("http://www.uniprot.org/uniprot/A8K7I4", "A8K7I4")</f>
        <v>A8K7I4</v>
      </c>
    </row>
    <row r="12" spans="1:3" ht="16" x14ac:dyDescent="0.2">
      <c r="A12" s="10">
        <v>-2.5660238476792601</v>
      </c>
      <c r="B12" t="s">
        <v>3006</v>
      </c>
      <c r="C12" s="11" t="str">
        <f>HYPERLINK("http://www.uniprot.org/uniprot/Q5JRA6", "Q5JRA6")</f>
        <v>Q5JRA6</v>
      </c>
    </row>
    <row r="13" spans="1:3" ht="16" x14ac:dyDescent="0.2">
      <c r="A13" s="10">
        <v>-2.4381909931051</v>
      </c>
      <c r="B13" t="s">
        <v>122</v>
      </c>
      <c r="C13" s="11" t="str">
        <f>HYPERLINK("http://www.uniprot.org/uniprot/Q9UGM5", "Q9UGM5")</f>
        <v>Q9UGM5</v>
      </c>
    </row>
    <row r="14" spans="1:3" ht="16" x14ac:dyDescent="0.2">
      <c r="A14" s="10">
        <v>-2.4300317854183602</v>
      </c>
      <c r="B14" t="s">
        <v>537</v>
      </c>
      <c r="C14" s="11" t="str">
        <f>HYPERLINK("http://www.uniprot.org/uniprot/P29034", "P29034")</f>
        <v>P29034</v>
      </c>
    </row>
    <row r="15" spans="1:3" ht="16" x14ac:dyDescent="0.2">
      <c r="A15" s="10">
        <v>-2.40088171724229</v>
      </c>
      <c r="B15" t="s">
        <v>1564</v>
      </c>
      <c r="C15" s="11" t="str">
        <f>HYPERLINK("http://www.uniprot.org/uniprot/P22223", "P22223")</f>
        <v>P22223</v>
      </c>
    </row>
    <row r="16" spans="1:3" ht="16" x14ac:dyDescent="0.2">
      <c r="A16" s="10">
        <v>-2.3028960896878701</v>
      </c>
      <c r="B16" t="s">
        <v>1772</v>
      </c>
      <c r="C16" s="11" t="str">
        <f>HYPERLINK("http://www.uniprot.org/uniprot/Q15651", "Q15651")</f>
        <v>Q15651</v>
      </c>
    </row>
    <row r="17" spans="1:3" ht="16" x14ac:dyDescent="0.2">
      <c r="A17" s="10">
        <v>-2.29994673952072</v>
      </c>
      <c r="B17" t="s">
        <v>467</v>
      </c>
      <c r="C17" s="11" t="str">
        <f>HYPERLINK("http://www.uniprot.org/uniprot/Q9HBL8", "Q9HBL8")</f>
        <v>Q9HBL8</v>
      </c>
    </row>
    <row r="18" spans="1:3" ht="16" x14ac:dyDescent="0.2">
      <c r="A18" s="10">
        <v>-2.2560331749975302</v>
      </c>
      <c r="B18" t="s">
        <v>745</v>
      </c>
      <c r="C18" s="11" t="str">
        <f>HYPERLINK("http://www.uniprot.org/uniprot/P08922", "P08922")</f>
        <v>P08922</v>
      </c>
    </row>
    <row r="19" spans="1:3" ht="16" x14ac:dyDescent="0.2">
      <c r="A19" s="10">
        <v>-2.2288808433132199</v>
      </c>
      <c r="B19" t="s">
        <v>1895</v>
      </c>
      <c r="C19" s="11" t="str">
        <f>HYPERLINK("http://www.uniprot.org/uniprot/Q9UJC5", "Q9UJC5")</f>
        <v>Q9UJC5</v>
      </c>
    </row>
    <row r="20" spans="1:3" ht="16" x14ac:dyDescent="0.2">
      <c r="A20" s="10">
        <v>-2.1982789907742202</v>
      </c>
      <c r="B20" t="s">
        <v>2895</v>
      </c>
      <c r="C20" s="11" t="str">
        <f>HYPERLINK("http://www.uniprot.org/uniprot/P24592", "P24592")</f>
        <v>P24592</v>
      </c>
    </row>
    <row r="21" spans="1:3" ht="16" x14ac:dyDescent="0.2">
      <c r="A21" s="10">
        <v>-2.1458389307314301</v>
      </c>
      <c r="B21" t="s">
        <v>1724</v>
      </c>
      <c r="C21" s="11" t="str">
        <f>HYPERLINK("http://www.uniprot.org/uniprot/O60547", "O60547")</f>
        <v>O60547</v>
      </c>
    </row>
    <row r="22" spans="1:3" ht="16" x14ac:dyDescent="0.2">
      <c r="A22" s="10">
        <v>-2.0845734282810802</v>
      </c>
      <c r="B22" t="s">
        <v>2809</v>
      </c>
      <c r="C22" s="11" t="str">
        <f>HYPERLINK("http://www.uniprot.org/uniprot/O95994", "O95994")</f>
        <v>O95994</v>
      </c>
    </row>
    <row r="23" spans="1:3" ht="16" x14ac:dyDescent="0.2">
      <c r="A23" s="10">
        <v>-2.0730735862317098</v>
      </c>
      <c r="B23" t="s">
        <v>364</v>
      </c>
      <c r="C23" s="11" t="str">
        <f>HYPERLINK("http://www.uniprot.org/uniprot/P06703", "P06703")</f>
        <v>P06703</v>
      </c>
    </row>
    <row r="24" spans="1:3" ht="16" x14ac:dyDescent="0.2">
      <c r="A24" s="10">
        <v>-2.04283901904062</v>
      </c>
      <c r="B24" t="s">
        <v>1387</v>
      </c>
      <c r="C24" s="11" t="str">
        <f>HYPERLINK("http://www.uniprot.org/uniprot/O43493", "O43493")</f>
        <v>O43493</v>
      </c>
    </row>
    <row r="25" spans="1:3" ht="16" x14ac:dyDescent="0.2">
      <c r="A25" s="10">
        <v>-2.0125961039722999</v>
      </c>
      <c r="B25" t="s">
        <v>1034</v>
      </c>
      <c r="C25" s="11" t="str">
        <f>HYPERLINK("http://www.uniprot.org/uniprot/Q9NSY2", "Q9NSY2")</f>
        <v>Q9NSY2</v>
      </c>
    </row>
    <row r="26" spans="1:3" ht="16" x14ac:dyDescent="0.2">
      <c r="A26" s="10">
        <v>-2.0004830926436998</v>
      </c>
      <c r="B26" t="s">
        <v>2806</v>
      </c>
      <c r="C26" s="11" t="str">
        <f>HYPERLINK("http://www.uniprot.org/uniprot/Q03154", "Q03154")</f>
        <v>Q03154</v>
      </c>
    </row>
    <row r="27" spans="1:3" ht="16" x14ac:dyDescent="0.2">
      <c r="A27" s="10">
        <v>-1.95820398925147</v>
      </c>
      <c r="B27" t="s">
        <v>2950</v>
      </c>
      <c r="C27" s="11" t="str">
        <f>HYPERLINK("http://www.uniprot.org/uniprot/O15305", "O15305")</f>
        <v>O15305</v>
      </c>
    </row>
    <row r="28" spans="1:3" ht="16" x14ac:dyDescent="0.2">
      <c r="A28" s="10">
        <v>-1.9419527281315201</v>
      </c>
      <c r="B28" t="s">
        <v>665</v>
      </c>
      <c r="C28" s="11" t="str">
        <f>HYPERLINK("http://www.uniprot.org/uniprot/P10451", "P10451")</f>
        <v>P10451</v>
      </c>
    </row>
    <row r="29" spans="1:3" ht="16" x14ac:dyDescent="0.2">
      <c r="A29" s="10">
        <v>-1.9312882862130301</v>
      </c>
      <c r="B29" t="s">
        <v>262</v>
      </c>
      <c r="C29" s="11" t="str">
        <f>HYPERLINK("http://www.uniprot.org/uniprot/P67936", "P67936")</f>
        <v>P67936</v>
      </c>
    </row>
    <row r="30" spans="1:3" ht="16" x14ac:dyDescent="0.2">
      <c r="A30" s="10">
        <v>-1.9287206313627701</v>
      </c>
      <c r="B30" t="s">
        <v>522</v>
      </c>
      <c r="C30" s="11" t="str">
        <f>HYPERLINK("http://www.uniprot.org/uniprot/P08263", "P08263")</f>
        <v>P08263</v>
      </c>
    </row>
    <row r="31" spans="1:3" ht="16" x14ac:dyDescent="0.2">
      <c r="A31" s="10">
        <v>-1.9111472493427299</v>
      </c>
      <c r="B31" t="s">
        <v>464</v>
      </c>
      <c r="C31" s="11" t="str">
        <f>HYPERLINK("http://www.uniprot.org/uniprot/Q6UX73", "Q6UX73")</f>
        <v>Q6UX73</v>
      </c>
    </row>
    <row r="32" spans="1:3" ht="16" x14ac:dyDescent="0.2">
      <c r="A32" s="10">
        <v>-1.8762802071126501</v>
      </c>
      <c r="B32" t="s">
        <v>246</v>
      </c>
      <c r="C32" s="11" t="str">
        <f>HYPERLINK("http://www.uniprot.org/uniprot/Q13938", "Q13938")</f>
        <v>Q13938</v>
      </c>
    </row>
    <row r="33" spans="1:3" ht="16" x14ac:dyDescent="0.2">
      <c r="A33" s="10">
        <v>-1.85755467177469</v>
      </c>
      <c r="B33" t="s">
        <v>1187</v>
      </c>
      <c r="C33" s="11" t="str">
        <f>HYPERLINK("http://www.uniprot.org/uniprot/Q9NVS9", "Q9NVS9")</f>
        <v>Q9NVS9</v>
      </c>
    </row>
    <row r="34" spans="1:3" ht="16" x14ac:dyDescent="0.2">
      <c r="A34" s="10">
        <v>-1.8165210491727899</v>
      </c>
      <c r="B34" t="s">
        <v>326</v>
      </c>
      <c r="C34" s="11" t="str">
        <f>HYPERLINK("http://www.uniprot.org/uniprot/Q12805", "Q12805")</f>
        <v>Q12805</v>
      </c>
    </row>
    <row r="35" spans="1:3" ht="16" x14ac:dyDescent="0.2">
      <c r="A35" s="10">
        <v>-1.77969325225441</v>
      </c>
      <c r="B35" t="s">
        <v>2829</v>
      </c>
      <c r="C35" s="11" t="str">
        <f>HYPERLINK("http://www.uniprot.org/uniprot/P08185", "P08185")</f>
        <v>P08185</v>
      </c>
    </row>
    <row r="36" spans="1:3" ht="16" x14ac:dyDescent="0.2">
      <c r="A36" s="10">
        <v>-1.7461369606295001</v>
      </c>
      <c r="B36" t="s">
        <v>1497</v>
      </c>
      <c r="C36" s="11" t="str">
        <f>HYPERLINK("http://www.uniprot.org/uniprot/Q9BRT3", "Q9BRT3")</f>
        <v>Q9BRT3</v>
      </c>
    </row>
    <row r="37" spans="1:3" ht="16" x14ac:dyDescent="0.2">
      <c r="A37" s="10">
        <v>-1.7098369796280399</v>
      </c>
      <c r="B37" t="s">
        <v>2972</v>
      </c>
      <c r="C37" s="11" t="str">
        <f>HYPERLINK("http://www.uniprot.org/uniprot/P00352", "P00352")</f>
        <v>P00352</v>
      </c>
    </row>
    <row r="38" spans="1:3" ht="16" x14ac:dyDescent="0.2">
      <c r="A38" s="10">
        <v>-1.6898085622472701</v>
      </c>
      <c r="B38" t="s">
        <v>2949</v>
      </c>
      <c r="C38" s="11" t="str">
        <f>HYPERLINK("http://www.uniprot.org/uniprot/Q8IV08", "Q8IV08")</f>
        <v>Q8IV08</v>
      </c>
    </row>
    <row r="39" spans="1:3" ht="16" x14ac:dyDescent="0.2">
      <c r="A39" s="10">
        <v>-1.68674571637905</v>
      </c>
      <c r="B39" t="s">
        <v>176</v>
      </c>
      <c r="C39" s="11" t="str">
        <f>HYPERLINK("http://www.uniprot.org/uniprot/Q8WX39", "Q8WX39")</f>
        <v>Q8WX39</v>
      </c>
    </row>
    <row r="40" spans="1:3" ht="16" x14ac:dyDescent="0.2">
      <c r="A40" s="10">
        <v>-1.6801665704690101</v>
      </c>
      <c r="B40" t="s">
        <v>3004</v>
      </c>
      <c r="C40" s="11" t="str">
        <f>HYPERLINK("http://www.uniprot.org/uniprot/P29401", "P29401")</f>
        <v>P29401</v>
      </c>
    </row>
    <row r="41" spans="1:3" ht="16" x14ac:dyDescent="0.2">
      <c r="A41" s="10">
        <v>-1.6543632809156701</v>
      </c>
      <c r="B41" t="s">
        <v>1450</v>
      </c>
      <c r="C41" s="11" t="str">
        <f>HYPERLINK("http://www.uniprot.org/uniprot/P31025", "P31025")</f>
        <v>P31025</v>
      </c>
    </row>
    <row r="42" spans="1:3" ht="16" x14ac:dyDescent="0.2">
      <c r="A42" s="10">
        <v>-1.6482261433262899</v>
      </c>
      <c r="B42" t="s">
        <v>1865</v>
      </c>
      <c r="C42" s="11" t="str">
        <f>HYPERLINK("http://www.uniprot.org/uniprot/Q9UKY7", "Q9UKY7")</f>
        <v>Q9UKY7</v>
      </c>
    </row>
    <row r="43" spans="1:3" ht="16" x14ac:dyDescent="0.2">
      <c r="A43" s="10">
        <v>-1.6036241885920901</v>
      </c>
      <c r="B43" t="s">
        <v>1683</v>
      </c>
      <c r="C43" s="11" t="str">
        <f>HYPERLINK("http://www.uniprot.org/uniprot/Q6JBY9", "Q6JBY9")</f>
        <v>Q6JBY9</v>
      </c>
    </row>
    <row r="44" spans="1:3" ht="16" x14ac:dyDescent="0.2">
      <c r="A44" s="10">
        <v>-1.60132340351217</v>
      </c>
      <c r="B44" t="s">
        <v>549</v>
      </c>
      <c r="C44" s="11" t="str">
        <f>HYPERLINK("http://www.uniprot.org/uniprot/P20810", "P20810")</f>
        <v>P20810</v>
      </c>
    </row>
    <row r="45" spans="1:3" ht="16" x14ac:dyDescent="0.2">
      <c r="A45" s="10">
        <v>-1.6005717813826399</v>
      </c>
      <c r="B45" t="s">
        <v>937</v>
      </c>
      <c r="C45" s="11" t="str">
        <f>HYPERLINK("http://www.uniprot.org/uniprot/P20827", "P20827")</f>
        <v>P20827</v>
      </c>
    </row>
    <row r="46" spans="1:3" ht="16" x14ac:dyDescent="0.2">
      <c r="A46" s="10">
        <v>-1.5861568137491799</v>
      </c>
      <c r="B46" t="s">
        <v>687</v>
      </c>
      <c r="C46" s="11" t="str">
        <f>HYPERLINK("http://www.uniprot.org/uniprot/P55058", "P55058")</f>
        <v>P55058</v>
      </c>
    </row>
    <row r="47" spans="1:3" ht="16" x14ac:dyDescent="0.2">
      <c r="A47" s="10">
        <v>-1.5779545969211499</v>
      </c>
      <c r="B47" t="s">
        <v>1441</v>
      </c>
      <c r="C47" s="11" t="str">
        <f>HYPERLINK("http://www.uniprot.org/uniprot/P08118", "P08118")</f>
        <v>P08118</v>
      </c>
    </row>
    <row r="48" spans="1:3" ht="16" x14ac:dyDescent="0.2">
      <c r="A48" s="10">
        <v>-1.5774255385634399</v>
      </c>
      <c r="B48" t="s">
        <v>1024</v>
      </c>
      <c r="C48" s="11" t="str">
        <f>HYPERLINK("http://www.uniprot.org/uniprot/P52758", "P52758")</f>
        <v>P52758</v>
      </c>
    </row>
    <row r="49" spans="1:3" ht="16" x14ac:dyDescent="0.2">
      <c r="A49" s="10">
        <v>-1.56418519114473</v>
      </c>
      <c r="B49" t="s">
        <v>2980</v>
      </c>
      <c r="C49" s="11" t="str">
        <f>HYPERLINK("http://www.uniprot.org/uniprot/P67775", "P67775")</f>
        <v>P67775</v>
      </c>
    </row>
    <row r="50" spans="1:3" ht="16" x14ac:dyDescent="0.2">
      <c r="A50" s="10">
        <v>-1.5637337677585199</v>
      </c>
      <c r="B50" t="s">
        <v>2971</v>
      </c>
      <c r="C50" s="11" t="str">
        <f>HYPERLINK("http://www.uniprot.org/uniprot/P23470", "P23470")</f>
        <v>P23470</v>
      </c>
    </row>
    <row r="51" spans="1:3" ht="16" x14ac:dyDescent="0.2">
      <c r="A51" s="10">
        <v>-1.56043005921115</v>
      </c>
      <c r="B51" t="s">
        <v>2794</v>
      </c>
      <c r="C51" s="11" t="str">
        <f>HYPERLINK("http://www.uniprot.org/uniprot/P07108", "P07108")</f>
        <v>P07108</v>
      </c>
    </row>
    <row r="52" spans="1:3" ht="16" x14ac:dyDescent="0.2">
      <c r="A52" s="10">
        <v>-1.5555725914376399</v>
      </c>
      <c r="B52" t="s">
        <v>2910</v>
      </c>
      <c r="C52" s="11" t="str">
        <f>HYPERLINK("http://www.uniprot.org/uniprot/P22079", "P22079")</f>
        <v>P22079</v>
      </c>
    </row>
    <row r="53" spans="1:3" ht="16" x14ac:dyDescent="0.2">
      <c r="A53" s="10">
        <v>-1.5518164630979601</v>
      </c>
      <c r="B53" t="s">
        <v>90</v>
      </c>
      <c r="C53" s="11" t="str">
        <f>HYPERLINK("http://www.uniprot.org/uniprot/O95969", "O95969")</f>
        <v>O95969</v>
      </c>
    </row>
    <row r="54" spans="1:3" ht="16" x14ac:dyDescent="0.2">
      <c r="A54" s="10">
        <v>-1.53770031826388</v>
      </c>
      <c r="B54" t="s">
        <v>1896</v>
      </c>
      <c r="C54" s="11" t="str">
        <f>HYPERLINK("http://www.uniprot.org/uniprot/O43598", "O43598")</f>
        <v>O43598</v>
      </c>
    </row>
    <row r="55" spans="1:3" ht="16" x14ac:dyDescent="0.2">
      <c r="A55" s="10">
        <v>-1.5376147778393101</v>
      </c>
      <c r="B55" t="s">
        <v>1499</v>
      </c>
      <c r="C55" s="11" t="str">
        <f>HYPERLINK("http://www.uniprot.org/uniprot/Q9Y2B0", "Q9Y2B0")</f>
        <v>Q9Y2B0</v>
      </c>
    </row>
    <row r="56" spans="1:3" ht="16" x14ac:dyDescent="0.2">
      <c r="A56" s="10">
        <v>-1.53570103162376</v>
      </c>
      <c r="B56" t="s">
        <v>2839</v>
      </c>
      <c r="C56" s="11" t="str">
        <f>HYPERLINK("http://www.uniprot.org/uniprot/Q9UJA9", "Q9UJA9")</f>
        <v>Q9UJA9</v>
      </c>
    </row>
    <row r="57" spans="1:3" ht="16" x14ac:dyDescent="0.2">
      <c r="A57" s="10">
        <v>-1.5328491538298601</v>
      </c>
      <c r="B57" t="s">
        <v>164</v>
      </c>
      <c r="C57" s="11" t="str">
        <f>HYPERLINK("http://www.uniprot.org/uniprot/Q9BW30", "Q9BW30")</f>
        <v>Q9BW30</v>
      </c>
    </row>
    <row r="58" spans="1:3" ht="16" x14ac:dyDescent="0.2">
      <c r="A58" s="10">
        <v>-1.5297006599242</v>
      </c>
      <c r="B58" t="s">
        <v>925</v>
      </c>
      <c r="C58" s="11" t="str">
        <f>HYPERLINK("http://www.uniprot.org/uniprot/P07311", "P07311")</f>
        <v>P07311</v>
      </c>
    </row>
    <row r="59" spans="1:3" ht="16" x14ac:dyDescent="0.2">
      <c r="A59" s="10">
        <v>-1.5295360966435001</v>
      </c>
      <c r="B59" t="s">
        <v>175</v>
      </c>
      <c r="C59" s="11" t="str">
        <f>HYPERLINK("http://www.uniprot.org/uniprot/Q9UDX4", "Q9UDX4")</f>
        <v>Q9UDX4</v>
      </c>
    </row>
    <row r="60" spans="1:3" ht="16" x14ac:dyDescent="0.2">
      <c r="A60" s="10">
        <v>-1.52907168128644</v>
      </c>
      <c r="B60" t="s">
        <v>1256</v>
      </c>
      <c r="C60" s="11" t="str">
        <f>HYPERLINK("http://www.uniprot.org/uniprot/Q9UBG0", "Q9UBG0")</f>
        <v>Q9UBG0</v>
      </c>
    </row>
    <row r="61" spans="1:3" ht="16" x14ac:dyDescent="0.2">
      <c r="A61" s="10">
        <v>-1.52129560246249</v>
      </c>
      <c r="B61" t="s">
        <v>433</v>
      </c>
      <c r="C61" s="11" t="str">
        <f>HYPERLINK("http://www.uniprot.org/uniprot/P12277", "P12277")</f>
        <v>P12277</v>
      </c>
    </row>
    <row r="62" spans="1:3" ht="16" x14ac:dyDescent="0.2">
      <c r="A62" s="10">
        <v>-1.5086790663735099</v>
      </c>
      <c r="B62" t="s">
        <v>1837</v>
      </c>
      <c r="C62" s="11" t="str">
        <f>HYPERLINK("http://www.uniprot.org/uniprot/P51688", "P51688")</f>
        <v>P51688</v>
      </c>
    </row>
    <row r="63" spans="1:3" ht="16" x14ac:dyDescent="0.2">
      <c r="A63" s="10">
        <v>-1.5082804668373</v>
      </c>
      <c r="B63" t="s">
        <v>2894</v>
      </c>
      <c r="C63" s="11" t="str">
        <f>HYPERLINK("http://www.uniprot.org/uniprot/P18065", "P18065")</f>
        <v>P18065</v>
      </c>
    </row>
    <row r="64" spans="1:3" ht="16" x14ac:dyDescent="0.2">
      <c r="A64" s="10">
        <v>-1.5045342351195601</v>
      </c>
      <c r="B64" t="s">
        <v>1333</v>
      </c>
      <c r="C64" s="11" t="str">
        <f>HYPERLINK("http://www.uniprot.org/uniprot/O15217", "O15217")</f>
        <v>O15217</v>
      </c>
    </row>
    <row r="65" spans="1:3" ht="16" x14ac:dyDescent="0.2">
      <c r="A65" s="10">
        <v>-1.4927117683451501</v>
      </c>
      <c r="B65" t="s">
        <v>1125</v>
      </c>
      <c r="C65" s="11" t="str">
        <f>HYPERLINK("http://www.uniprot.org/uniprot/P13688", "P13688")</f>
        <v>P13688</v>
      </c>
    </row>
    <row r="66" spans="1:3" ht="16" x14ac:dyDescent="0.2">
      <c r="A66" s="10">
        <v>-1.49237690783388</v>
      </c>
      <c r="B66" t="s">
        <v>1591</v>
      </c>
      <c r="C66" s="11" t="str">
        <f>HYPERLINK("http://www.uniprot.org/uniprot/O95861", "O95861")</f>
        <v>O95861</v>
      </c>
    </row>
    <row r="67" spans="1:3" ht="16" x14ac:dyDescent="0.2">
      <c r="A67" s="10">
        <v>-1.48317387005539</v>
      </c>
      <c r="B67" t="s">
        <v>982</v>
      </c>
      <c r="C67" s="11" t="str">
        <f>HYPERLINK("http://www.uniprot.org/uniprot/P60981", "P60981")</f>
        <v>P60981</v>
      </c>
    </row>
    <row r="68" spans="1:3" ht="16" x14ac:dyDescent="0.2">
      <c r="A68" s="10">
        <v>-1.47856395672906</v>
      </c>
      <c r="B68" t="s">
        <v>1395</v>
      </c>
      <c r="C68" s="11" t="str">
        <f>HYPERLINK("http://www.uniprot.org/uniprot/Q96DG6", "Q96DG6")</f>
        <v>Q96DG6</v>
      </c>
    </row>
    <row r="69" spans="1:3" ht="16" x14ac:dyDescent="0.2">
      <c r="A69" s="10">
        <v>-1.4760817150104499</v>
      </c>
      <c r="B69" t="s">
        <v>765</v>
      </c>
      <c r="C69" s="11" t="str">
        <f>HYPERLINK("http://www.uniprot.org/uniprot/P31947", "P31947")</f>
        <v>P31947</v>
      </c>
    </row>
    <row r="70" spans="1:3" ht="16" x14ac:dyDescent="0.2">
      <c r="A70" s="10">
        <v>-1.4721074035884401</v>
      </c>
      <c r="B70" t="s">
        <v>1459</v>
      </c>
      <c r="C70" s="11" t="str">
        <f>HYPERLINK("http://www.uniprot.org/uniprot/Q8IUB2", "Q8IUB2")</f>
        <v>Q8IUB2</v>
      </c>
    </row>
    <row r="71" spans="1:3" ht="16" x14ac:dyDescent="0.2">
      <c r="A71" s="10">
        <v>-1.4676731281517601</v>
      </c>
      <c r="B71" t="s">
        <v>3013</v>
      </c>
      <c r="C71" s="11" t="str">
        <f>HYPERLINK("http://www.uniprot.org/uniprot/O60701", "O60701")</f>
        <v>O60701</v>
      </c>
    </row>
    <row r="72" spans="1:3" ht="16" x14ac:dyDescent="0.2">
      <c r="A72" s="10">
        <v>-1.4648734514567101</v>
      </c>
      <c r="B72" t="s">
        <v>2823</v>
      </c>
      <c r="C72" s="11" t="str">
        <f>HYPERLINK("http://www.uniprot.org/uniprot/P14384", "P14384")</f>
        <v>P14384</v>
      </c>
    </row>
    <row r="73" spans="1:3" ht="16" x14ac:dyDescent="0.2">
      <c r="A73" s="10">
        <v>-1.46362631541892</v>
      </c>
      <c r="B73" t="s">
        <v>1079</v>
      </c>
      <c r="C73" s="11" t="str">
        <f>HYPERLINK("http://www.uniprot.org/uniprot/Q9Y2G1", "Q9Y2G1")</f>
        <v>Q9Y2G1</v>
      </c>
    </row>
    <row r="74" spans="1:3" ht="16" x14ac:dyDescent="0.2">
      <c r="A74" s="10">
        <v>-1.4586162273836201</v>
      </c>
      <c r="B74" t="s">
        <v>598</v>
      </c>
      <c r="C74" s="11" t="str">
        <f>HYPERLINK("http://www.uniprot.org/uniprot/Q16651", "Q16651")</f>
        <v>Q16651</v>
      </c>
    </row>
    <row r="75" spans="1:3" ht="16" x14ac:dyDescent="0.2">
      <c r="A75" s="10">
        <v>-1.45452984268638</v>
      </c>
      <c r="B75" t="s">
        <v>2973</v>
      </c>
      <c r="C75" s="11" t="str">
        <f>HYPERLINK("http://www.uniprot.org/uniprot/O95980", "O95980")</f>
        <v>O95980</v>
      </c>
    </row>
    <row r="76" spans="1:3" ht="16" x14ac:dyDescent="0.2">
      <c r="A76" s="10">
        <v>-1.45095871973729</v>
      </c>
      <c r="B76" t="s">
        <v>1477</v>
      </c>
      <c r="C76" s="11" t="str">
        <f>HYPERLINK("http://www.uniprot.org/uniprot/P30530", "P30530")</f>
        <v>P30530</v>
      </c>
    </row>
    <row r="77" spans="1:3" ht="16" x14ac:dyDescent="0.2">
      <c r="A77" s="10">
        <v>-1.44579211723826</v>
      </c>
      <c r="B77" t="s">
        <v>899</v>
      </c>
      <c r="C77" s="11" t="str">
        <f>HYPERLINK("http://www.uniprot.org/uniprot/Q14108", "Q14108")</f>
        <v>Q14108</v>
      </c>
    </row>
    <row r="78" spans="1:3" ht="16" x14ac:dyDescent="0.2">
      <c r="A78" s="10">
        <v>-1.4377204041238101</v>
      </c>
      <c r="B78" t="s">
        <v>1574</v>
      </c>
      <c r="C78" s="11" t="str">
        <f>HYPERLINK("http://www.uniprot.org/uniprot/Q02818", "Q02818")</f>
        <v>Q02818</v>
      </c>
    </row>
    <row r="79" spans="1:3" ht="16" x14ac:dyDescent="0.2">
      <c r="A79" s="10">
        <v>-1.4371846745455099</v>
      </c>
      <c r="B79" t="s">
        <v>1697</v>
      </c>
      <c r="C79" s="11" t="str">
        <f>HYPERLINK("http://www.uniprot.org/uniprot/Q9Y5Z4", "Q9Y5Z4")</f>
        <v>Q9Y5Z4</v>
      </c>
    </row>
    <row r="80" spans="1:3" ht="16" x14ac:dyDescent="0.2">
      <c r="A80" s="10">
        <v>-1.4272873266748101</v>
      </c>
      <c r="B80" t="s">
        <v>1859</v>
      </c>
      <c r="C80" s="11" t="str">
        <f>HYPERLINK("http://www.uniprot.org/uniprot/P05114", "P05114")</f>
        <v>P05114</v>
      </c>
    </row>
    <row r="81" spans="1:3" ht="16" x14ac:dyDescent="0.2">
      <c r="A81" s="10">
        <v>-1.4226740757505301</v>
      </c>
      <c r="B81" t="s">
        <v>590</v>
      </c>
      <c r="C81" s="11" t="str">
        <f>HYPERLINK("http://www.uniprot.org/uniprot/P12814", "P12814")</f>
        <v>P12814</v>
      </c>
    </row>
    <row r="82" spans="1:3" ht="16" x14ac:dyDescent="0.2">
      <c r="A82" s="10">
        <v>-1.4204039298223401</v>
      </c>
      <c r="B82" t="s">
        <v>2914</v>
      </c>
      <c r="C82" s="11" t="str">
        <f>HYPERLINK("http://www.uniprot.org/uniprot/P42702", "P42702")</f>
        <v>P42702</v>
      </c>
    </row>
    <row r="83" spans="1:3" ht="16" x14ac:dyDescent="0.2">
      <c r="A83" s="10">
        <v>-1.4203951839369799</v>
      </c>
      <c r="B83" t="s">
        <v>3000</v>
      </c>
      <c r="C83" s="11" t="str">
        <f>HYPERLINK("http://www.uniprot.org/uniprot/P19971", "P19971")</f>
        <v>P19971</v>
      </c>
    </row>
    <row r="84" spans="1:3" ht="16" x14ac:dyDescent="0.2">
      <c r="A84" s="10">
        <v>-1.4174388330172401</v>
      </c>
      <c r="B84" t="s">
        <v>1423</v>
      </c>
      <c r="C84" s="11" t="str">
        <f>HYPERLINK("http://www.uniprot.org/uniprot/O43396", "O43396")</f>
        <v>O43396</v>
      </c>
    </row>
    <row r="85" spans="1:3" ht="16" x14ac:dyDescent="0.2">
      <c r="A85" s="10">
        <v>-1.4169715906971301</v>
      </c>
      <c r="B85" t="s">
        <v>1480</v>
      </c>
      <c r="C85" s="11" t="str">
        <f>HYPERLINK("http://www.uniprot.org/uniprot/O00461", "O00461")</f>
        <v>O00461</v>
      </c>
    </row>
    <row r="86" spans="1:3" ht="16" x14ac:dyDescent="0.2">
      <c r="A86" s="10">
        <v>-1.41164330014321</v>
      </c>
      <c r="B86" t="s">
        <v>2805</v>
      </c>
      <c r="C86" s="11" t="str">
        <f>HYPERLINK("http://www.uniprot.org/uniprot/P49419", "P49419")</f>
        <v>P49419</v>
      </c>
    </row>
    <row r="87" spans="1:3" ht="16" x14ac:dyDescent="0.2">
      <c r="A87" s="10">
        <v>-1.4104215870550301</v>
      </c>
      <c r="B87" t="s">
        <v>2854</v>
      </c>
      <c r="C87" s="11" t="str">
        <f>HYPERLINK("http://www.uniprot.org/uniprot/P23588", "P23588")</f>
        <v>P23588</v>
      </c>
    </row>
    <row r="88" spans="1:3" ht="16" x14ac:dyDescent="0.2">
      <c r="A88" s="10">
        <v>-1.4033059800694101</v>
      </c>
      <c r="B88" t="s">
        <v>1435</v>
      </c>
      <c r="C88" s="11" t="str">
        <f>HYPERLINK("http://www.uniprot.org/uniprot/Q96NY7", "Q96NY7")</f>
        <v>Q96NY7</v>
      </c>
    </row>
    <row r="89" spans="1:3" ht="16" x14ac:dyDescent="0.2">
      <c r="A89" s="10">
        <v>-1.4009272634926899</v>
      </c>
      <c r="B89" t="s">
        <v>1044</v>
      </c>
      <c r="C89" s="11" t="str">
        <f>HYPERLINK("http://www.uniprot.org/uniprot/Q12866", "Q12866")</f>
        <v>Q12866</v>
      </c>
    </row>
    <row r="90" spans="1:3" ht="16" x14ac:dyDescent="0.2">
      <c r="A90" s="10">
        <v>-1.3998255591508599</v>
      </c>
      <c r="B90" t="s">
        <v>1313</v>
      </c>
      <c r="C90" s="11" t="str">
        <f>HYPERLINK("http://www.uniprot.org/uniprot/Q5RHP9", "Q5RHP9")</f>
        <v>Q5RHP9</v>
      </c>
    </row>
    <row r="91" spans="1:3" ht="16" x14ac:dyDescent="0.2">
      <c r="A91" s="10">
        <v>-1.3982389215616999</v>
      </c>
      <c r="B91" t="s">
        <v>297</v>
      </c>
      <c r="C91" s="11" t="str">
        <f>HYPERLINK("http://www.uniprot.org/uniprot/Q8NBJ4", "Q8NBJ4")</f>
        <v>Q8NBJ4</v>
      </c>
    </row>
    <row r="92" spans="1:3" ht="16" x14ac:dyDescent="0.2">
      <c r="A92" s="10">
        <v>-1.3866734150878599</v>
      </c>
      <c r="B92" t="s">
        <v>1414</v>
      </c>
      <c r="C92" s="11" t="str">
        <f>HYPERLINK("http://www.uniprot.org/uniprot/Q92734", "Q92734")</f>
        <v>Q92734</v>
      </c>
    </row>
    <row r="93" spans="1:3" ht="16" x14ac:dyDescent="0.2">
      <c r="A93" s="10">
        <v>-1.3827427264129999</v>
      </c>
      <c r="B93" t="s">
        <v>774</v>
      </c>
      <c r="C93" s="11" t="str">
        <f>HYPERLINK("http://www.uniprot.org/uniprot/P08572", "P08572")</f>
        <v>P08572</v>
      </c>
    </row>
    <row r="94" spans="1:3" ht="16" x14ac:dyDescent="0.2">
      <c r="A94" s="10">
        <v>-1.3801886260031</v>
      </c>
      <c r="B94" t="s">
        <v>1296</v>
      </c>
      <c r="C94" s="11" t="str">
        <f>HYPERLINK("http://www.uniprot.org/uniprot/Q07654", "Q07654")</f>
        <v>Q07654</v>
      </c>
    </row>
    <row r="95" spans="1:3" ht="16" x14ac:dyDescent="0.2">
      <c r="A95" s="10">
        <v>-1.3784179313712099</v>
      </c>
      <c r="B95" t="s">
        <v>1693</v>
      </c>
      <c r="C95" s="11" t="str">
        <f>HYPERLINK("http://www.uniprot.org/uniprot/Q96FV2", "Q96FV2")</f>
        <v>Q96FV2</v>
      </c>
    </row>
    <row r="96" spans="1:3" ht="16" x14ac:dyDescent="0.2">
      <c r="A96" s="10">
        <v>-1.3722688419053</v>
      </c>
      <c r="B96" t="s">
        <v>1032</v>
      </c>
      <c r="C96" s="11" t="str">
        <f>HYPERLINK("http://www.uniprot.org/uniprot/O43278", "O43278")</f>
        <v>O43278</v>
      </c>
    </row>
    <row r="97" spans="1:3" ht="16" x14ac:dyDescent="0.2">
      <c r="A97" s="10">
        <v>-1.36788229272059</v>
      </c>
      <c r="B97" t="s">
        <v>513</v>
      </c>
      <c r="C97" s="11" t="str">
        <f>HYPERLINK("http://www.uniprot.org/uniprot/P20073", "P20073")</f>
        <v>P20073</v>
      </c>
    </row>
    <row r="98" spans="1:3" ht="16" x14ac:dyDescent="0.2">
      <c r="A98" s="10">
        <v>-1.36275655922904</v>
      </c>
      <c r="B98" t="s">
        <v>612</v>
      </c>
      <c r="C98" s="11" t="str">
        <f>HYPERLINK("http://www.uniprot.org/uniprot/Q8NFJ5", "Q8NFJ5")</f>
        <v>Q8NFJ5</v>
      </c>
    </row>
    <row r="99" spans="1:3" ht="16" x14ac:dyDescent="0.2">
      <c r="A99" s="10">
        <v>-1.36121847234927</v>
      </c>
      <c r="B99" t="s">
        <v>2853</v>
      </c>
      <c r="C99" s="11" t="str">
        <f>HYPERLINK("http://www.uniprot.org/uniprot/Q08345", "Q08345")</f>
        <v>Q08345</v>
      </c>
    </row>
    <row r="100" spans="1:3" ht="16" x14ac:dyDescent="0.2">
      <c r="A100" s="10">
        <v>-1.35739631898036</v>
      </c>
      <c r="B100" t="s">
        <v>646</v>
      </c>
      <c r="C100" s="11" t="str">
        <f>HYPERLINK("http://www.uniprot.org/uniprot/P13611", "P13611")</f>
        <v>P13611</v>
      </c>
    </row>
    <row r="101" spans="1:3" ht="16" x14ac:dyDescent="0.2">
      <c r="A101" s="10">
        <v>-1.35484697448559</v>
      </c>
      <c r="B101" t="s">
        <v>2877</v>
      </c>
      <c r="C101" s="11" t="str">
        <f>HYPERLINK("http://www.uniprot.org/uniprot/Q14393", "Q14393")</f>
        <v>Q14393</v>
      </c>
    </row>
    <row r="102" spans="1:3" ht="16" x14ac:dyDescent="0.2">
      <c r="A102" s="10">
        <v>-1.35259787782091</v>
      </c>
      <c r="B102" t="s">
        <v>496</v>
      </c>
      <c r="C102" s="11" t="str">
        <f>HYPERLINK("http://www.uniprot.org/uniprot/P49189", "P49189")</f>
        <v>P49189</v>
      </c>
    </row>
    <row r="103" spans="1:3" ht="16" x14ac:dyDescent="0.2">
      <c r="A103" s="10">
        <v>-1.3478218097550001</v>
      </c>
      <c r="B103" t="s">
        <v>1284</v>
      </c>
      <c r="C103" s="11" t="str">
        <f>HYPERLINK("http://www.uniprot.org/uniprot/P53999", "P53999")</f>
        <v>P53999</v>
      </c>
    </row>
    <row r="104" spans="1:3" ht="16" x14ac:dyDescent="0.2">
      <c r="A104" s="10">
        <v>-1.34456897521783</v>
      </c>
      <c r="B104" t="s">
        <v>2836</v>
      </c>
      <c r="C104" s="11" t="str">
        <f>HYPERLINK("http://www.uniprot.org/uniprot/Q9UBP4", "Q9UBP4")</f>
        <v>Q9UBP4</v>
      </c>
    </row>
    <row r="105" spans="1:3" ht="16" x14ac:dyDescent="0.2">
      <c r="A105" s="10">
        <f>-1.34253925559377</f>
        <v>-1.3425392555937701</v>
      </c>
      <c r="B105" t="s">
        <v>3018</v>
      </c>
      <c r="C105" s="11" t="str">
        <f>HYPERLINK("http://www.uniprot.org/uniprot/Q9NY84", "Q9NY84")</f>
        <v>Q9NY84</v>
      </c>
    </row>
    <row r="106" spans="1:3" ht="16" x14ac:dyDescent="0.2">
      <c r="A106" s="10">
        <v>-1.3420617244825299</v>
      </c>
      <c r="B106" t="s">
        <v>763</v>
      </c>
      <c r="C106" s="11" t="str">
        <f>HYPERLINK("http://www.uniprot.org/uniprot/Q9UNZ2", "Q9UNZ2")</f>
        <v>Q9UNZ2</v>
      </c>
    </row>
    <row r="107" spans="1:3" ht="16" x14ac:dyDescent="0.2">
      <c r="A107" s="10">
        <v>-1.3375852727970099</v>
      </c>
      <c r="B107" t="s">
        <v>1360</v>
      </c>
      <c r="C107" s="11" t="str">
        <f>HYPERLINK("http://www.uniprot.org/uniprot/O75131", "O75131")</f>
        <v>O75131</v>
      </c>
    </row>
    <row r="108" spans="1:3" ht="16" x14ac:dyDescent="0.2">
      <c r="A108" s="10">
        <v>-1.3305509675907601</v>
      </c>
      <c r="B108" t="s">
        <v>1185</v>
      </c>
      <c r="C108" s="11" t="str">
        <f>HYPERLINK("http://www.uniprot.org/uniprot/P05413", "P05413")</f>
        <v>P05413</v>
      </c>
    </row>
    <row r="109" spans="1:3" ht="16" x14ac:dyDescent="0.2">
      <c r="A109" s="10">
        <v>-1.33032690418852</v>
      </c>
      <c r="B109" t="s">
        <v>1339</v>
      </c>
      <c r="C109" s="11" t="str">
        <f>HYPERLINK("http://www.uniprot.org/uniprot/P41208", "P41208")</f>
        <v>P41208</v>
      </c>
    </row>
    <row r="110" spans="1:3" ht="16" x14ac:dyDescent="0.2">
      <c r="A110" s="10">
        <v>-1.3223025765216201</v>
      </c>
      <c r="B110" t="s">
        <v>2855</v>
      </c>
      <c r="C110" s="11" t="str">
        <f>HYPERLINK("http://www.uniprot.org/uniprot/Q15056", "Q15056")</f>
        <v>Q15056</v>
      </c>
    </row>
    <row r="111" spans="1:3" ht="16" x14ac:dyDescent="0.2">
      <c r="A111" s="10">
        <v>-1.3179592686171899</v>
      </c>
      <c r="B111" t="s">
        <v>1558</v>
      </c>
      <c r="C111" s="11" t="str">
        <f>HYPERLINK("http://www.uniprot.org/uniprot/P54802", "P54802")</f>
        <v>P54802</v>
      </c>
    </row>
    <row r="112" spans="1:3" ht="16" x14ac:dyDescent="0.2">
      <c r="A112" s="10">
        <v>-1.3098947101391101</v>
      </c>
      <c r="B112" t="s">
        <v>1375</v>
      </c>
      <c r="C112" s="11" t="str">
        <f>HYPERLINK("http://www.uniprot.org/uniprot/Q9UQ80", "Q9UQ80")</f>
        <v>Q9UQ80</v>
      </c>
    </row>
    <row r="113" spans="1:3" ht="16" x14ac:dyDescent="0.2">
      <c r="A113" s="10">
        <v>-1.30426021335451</v>
      </c>
      <c r="B113" t="s">
        <v>1645</v>
      </c>
      <c r="C113" s="11" t="str">
        <f>HYPERLINK("http://www.uniprot.org/uniprot/P21583", "P21583")</f>
        <v>P21583</v>
      </c>
    </row>
    <row r="114" spans="1:3" ht="16" x14ac:dyDescent="0.2">
      <c r="A114" s="10">
        <v>-1.30361502087577</v>
      </c>
      <c r="B114" t="s">
        <v>2831</v>
      </c>
      <c r="C114" s="11" t="str">
        <f>HYPERLINK("http://www.uniprot.org/uniprot/P16562", "P16562")</f>
        <v>P16562</v>
      </c>
    </row>
    <row r="115" spans="1:3" ht="16" x14ac:dyDescent="0.2">
      <c r="A115" s="10">
        <v>-1.2996041418619999</v>
      </c>
      <c r="B115" t="s">
        <v>1141</v>
      </c>
      <c r="C115" s="11" t="str">
        <f>HYPERLINK("http://www.uniprot.org/uniprot/Q9HD42", "Q9HD42")</f>
        <v>Q9HD42</v>
      </c>
    </row>
    <row r="116" spans="1:3" ht="16" x14ac:dyDescent="0.2">
      <c r="A116" s="10">
        <v>-1.2980709370219401</v>
      </c>
      <c r="B116" t="s">
        <v>2798</v>
      </c>
      <c r="C116" s="11" t="str">
        <f>HYPERLINK("http://www.uniprot.org/uniprot/P00568", "P00568")</f>
        <v>P00568</v>
      </c>
    </row>
    <row r="117" spans="1:3" ht="16" x14ac:dyDescent="0.2">
      <c r="A117" s="10">
        <v>-1.29527682476106</v>
      </c>
      <c r="B117" t="s">
        <v>2997</v>
      </c>
      <c r="C117" s="11" t="str">
        <f>HYPERLINK("http://www.uniprot.org/uniprot/Q96NG3", "Q96NG3")</f>
        <v>Q96NG3</v>
      </c>
    </row>
    <row r="118" spans="1:3" ht="16" x14ac:dyDescent="0.2">
      <c r="A118" s="10">
        <v>-1.29026420926645</v>
      </c>
      <c r="B118" t="s">
        <v>1383</v>
      </c>
      <c r="C118" s="11" t="str">
        <f>HYPERLINK("http://www.uniprot.org/uniprot/P14621", "P14621")</f>
        <v>P14621</v>
      </c>
    </row>
    <row r="119" spans="1:3" ht="16" x14ac:dyDescent="0.2">
      <c r="A119" s="10">
        <v>-1.2873808557947299</v>
      </c>
      <c r="B119" t="s">
        <v>1193</v>
      </c>
      <c r="C119" s="11" t="str">
        <f>HYPERLINK("http://www.uniprot.org/uniprot/P00533", "P00533")</f>
        <v>P00533</v>
      </c>
    </row>
    <row r="120" spans="1:3" ht="16" x14ac:dyDescent="0.2">
      <c r="A120" s="10">
        <v>-1.28337062269381</v>
      </c>
      <c r="B120" t="s">
        <v>2889</v>
      </c>
      <c r="C120" s="11" t="str">
        <f>HYPERLINK("http://www.uniprot.org/uniprot/P17096", "P17096")</f>
        <v>P17096</v>
      </c>
    </row>
    <row r="121" spans="1:3" ht="16" x14ac:dyDescent="0.2">
      <c r="A121" s="10">
        <v>-1.28158452033093</v>
      </c>
      <c r="B121" t="s">
        <v>956</v>
      </c>
      <c r="C121" s="11" t="str">
        <f>HYPERLINK("http://www.uniprot.org/uniprot/Q9H3G5", "Q9H3G5")</f>
        <v>Q9H3G5</v>
      </c>
    </row>
    <row r="122" spans="1:3" ht="16" x14ac:dyDescent="0.2">
      <c r="A122" s="10">
        <v>-1.2797805206506501</v>
      </c>
      <c r="B122" t="s">
        <v>821</v>
      </c>
      <c r="C122" s="11" t="str">
        <f>HYPERLINK("http://www.uniprot.org/uniprot/Q15185", "Q15185")</f>
        <v>Q15185</v>
      </c>
    </row>
    <row r="123" spans="1:3" ht="16" x14ac:dyDescent="0.2">
      <c r="A123" s="10">
        <v>-1.2690402925664399</v>
      </c>
      <c r="B123" t="s">
        <v>1005</v>
      </c>
      <c r="C123" s="11" t="str">
        <f>HYPERLINK("http://www.uniprot.org/uniprot/Q92692", "Q92692")</f>
        <v>Q92692</v>
      </c>
    </row>
    <row r="124" spans="1:3" ht="16" x14ac:dyDescent="0.2">
      <c r="A124" s="10">
        <v>-1.26762659232704</v>
      </c>
      <c r="B124" t="s">
        <v>1154</v>
      </c>
      <c r="C124" s="11" t="str">
        <f>HYPERLINK("http://www.uniprot.org/uniprot/P62857", "P62857")</f>
        <v>P62857</v>
      </c>
    </row>
    <row r="125" spans="1:3" ht="16" x14ac:dyDescent="0.2">
      <c r="A125" s="10">
        <v>-1.2673700874732501</v>
      </c>
      <c r="B125" t="s">
        <v>2880</v>
      </c>
      <c r="C125" s="11" t="str">
        <f>HYPERLINK("http://www.uniprot.org/uniprot/P51858", "P51858")</f>
        <v>P51858</v>
      </c>
    </row>
    <row r="126" spans="1:3" ht="16" x14ac:dyDescent="0.2">
      <c r="A126" s="10">
        <v>-1.25912635442389</v>
      </c>
      <c r="B126" t="s">
        <v>1265</v>
      </c>
      <c r="C126" s="11" t="str">
        <f>HYPERLINK("http://www.uniprot.org/uniprot/Q15366", "Q15366")</f>
        <v>Q15366</v>
      </c>
    </row>
    <row r="127" spans="1:3" ht="16" x14ac:dyDescent="0.2">
      <c r="A127" s="10">
        <v>-1.25789193613259</v>
      </c>
      <c r="B127" t="s">
        <v>622</v>
      </c>
      <c r="C127" s="11" t="str">
        <f>HYPERLINK("http://www.uniprot.org/uniprot/Q92859", "Q92859")</f>
        <v>Q92859</v>
      </c>
    </row>
    <row r="128" spans="1:3" ht="16" x14ac:dyDescent="0.2">
      <c r="A128" s="10">
        <v>-1.24993027995871</v>
      </c>
      <c r="B128" t="s">
        <v>1452</v>
      </c>
      <c r="C128" s="11" t="str">
        <f>HYPERLINK("http://www.uniprot.org/uniprot/Q9Y237", "Q9Y237")</f>
        <v>Q9Y237</v>
      </c>
    </row>
    <row r="129" spans="1:3" ht="16" x14ac:dyDescent="0.2">
      <c r="A129" s="10">
        <v>-1.2487189547314801</v>
      </c>
      <c r="B129" t="s">
        <v>380</v>
      </c>
      <c r="C129" s="11" t="str">
        <f>HYPERLINK("http://www.uniprot.org/uniprot/O75556", "O75556")</f>
        <v>O75556</v>
      </c>
    </row>
    <row r="130" spans="1:3" ht="16" x14ac:dyDescent="0.2">
      <c r="A130" s="10">
        <v>-1.24696698100484</v>
      </c>
      <c r="B130" t="s">
        <v>919</v>
      </c>
      <c r="C130" s="11" t="str">
        <f>HYPERLINK("http://www.uniprot.org/uniprot/O00560", "O00560")</f>
        <v>O00560</v>
      </c>
    </row>
    <row r="131" spans="1:3" ht="16" x14ac:dyDescent="0.2">
      <c r="A131" s="10">
        <v>-1.24625304964519</v>
      </c>
      <c r="B131" t="s">
        <v>1020</v>
      </c>
      <c r="C131" s="11" t="str">
        <f>HYPERLINK("http://www.uniprot.org/uniprot/P16035", "P16035")</f>
        <v>P16035</v>
      </c>
    </row>
    <row r="132" spans="1:3" ht="16" x14ac:dyDescent="0.2">
      <c r="A132" s="10">
        <v>-1.23930375708867</v>
      </c>
      <c r="B132" t="s">
        <v>1410</v>
      </c>
      <c r="C132" s="11" t="str">
        <f>HYPERLINK("http://www.uniprot.org/uniprot/O95967", "O95967")</f>
        <v>O95967</v>
      </c>
    </row>
    <row r="133" spans="1:3" ht="16" x14ac:dyDescent="0.2">
      <c r="A133" s="10">
        <v>-1.2392395334025199</v>
      </c>
      <c r="B133" t="s">
        <v>1824</v>
      </c>
      <c r="C133" s="11" t="str">
        <f>HYPERLINK("http://www.uniprot.org/uniprot/P03956", "P03956")</f>
        <v>P03956</v>
      </c>
    </row>
    <row r="134" spans="1:3" ht="16" x14ac:dyDescent="0.2">
      <c r="A134" s="10">
        <v>-1.2392186148122599</v>
      </c>
      <c r="B134" t="s">
        <v>845</v>
      </c>
      <c r="C134" s="11" t="str">
        <f>HYPERLINK("http://www.uniprot.org/uniprot/Q9HC38", "Q9HC38")</f>
        <v>Q9HC38</v>
      </c>
    </row>
    <row r="135" spans="1:3" ht="16" x14ac:dyDescent="0.2">
      <c r="A135" s="10">
        <v>-1.23536250101201</v>
      </c>
      <c r="B135" t="s">
        <v>1891</v>
      </c>
      <c r="C135" s="11" t="str">
        <f>HYPERLINK("http://www.uniprot.org/uniprot/Q92522", "Q92522")</f>
        <v>Q92522</v>
      </c>
    </row>
    <row r="136" spans="1:3" ht="16" x14ac:dyDescent="0.2">
      <c r="A136" s="10">
        <v>-1.2330107197787701</v>
      </c>
      <c r="B136" t="s">
        <v>3012</v>
      </c>
      <c r="C136" s="11" t="str">
        <f>HYPERLINK("http://www.uniprot.org/uniprot/Q9Y3C8", "Q9Y3C8")</f>
        <v>Q9Y3C8</v>
      </c>
    </row>
    <row r="137" spans="1:3" ht="16" x14ac:dyDescent="0.2">
      <c r="A137" s="10">
        <v>-1.2272702867776899</v>
      </c>
      <c r="B137" t="s">
        <v>2862</v>
      </c>
      <c r="C137" s="11" t="str">
        <f>HYPERLINK("http://www.uniprot.org/uniprot/O75369", "O75369")</f>
        <v>O75369</v>
      </c>
    </row>
    <row r="138" spans="1:3" ht="16" x14ac:dyDescent="0.2">
      <c r="A138" s="10">
        <v>-1.2270174449767299</v>
      </c>
      <c r="B138" t="s">
        <v>917</v>
      </c>
      <c r="C138" s="11" t="str">
        <f>HYPERLINK("http://www.uniprot.org/uniprot/P55285", "P55285")</f>
        <v>P55285</v>
      </c>
    </row>
    <row r="139" spans="1:3" ht="16" x14ac:dyDescent="0.2">
      <c r="A139" s="10">
        <v>-1.2269136706355399</v>
      </c>
      <c r="B139" t="s">
        <v>1322</v>
      </c>
      <c r="C139" s="11" t="str">
        <f>HYPERLINK("http://www.uniprot.org/uniprot/O95867", "O95867")</f>
        <v>O95867</v>
      </c>
    </row>
    <row r="140" spans="1:3" ht="16" x14ac:dyDescent="0.2">
      <c r="A140" s="10">
        <v>-1.2257718748626001</v>
      </c>
      <c r="B140" t="s">
        <v>592</v>
      </c>
      <c r="C140" s="11" t="str">
        <f>HYPERLINK("http://www.uniprot.org/uniprot/Q15828", "Q15828")</f>
        <v>Q15828</v>
      </c>
    </row>
    <row r="141" spans="1:3" ht="16" x14ac:dyDescent="0.2">
      <c r="A141" s="10">
        <v>-1.2234585979236601</v>
      </c>
      <c r="B141" t="s">
        <v>1587</v>
      </c>
      <c r="C141" s="11" t="str">
        <f>HYPERLINK("http://www.uniprot.org/uniprot/Q9UDY2", "Q9UDY2")</f>
        <v>Q9UDY2</v>
      </c>
    </row>
    <row r="142" spans="1:3" ht="16" x14ac:dyDescent="0.2">
      <c r="A142" s="10">
        <v>-1.2212233850317</v>
      </c>
      <c r="B142" t="s">
        <v>1826</v>
      </c>
      <c r="C142" s="11" t="str">
        <f>HYPERLINK("http://www.uniprot.org/uniprot/Q9NQS3", "Q9NQS3")</f>
        <v>Q9NQS3</v>
      </c>
    </row>
    <row r="143" spans="1:3" ht="16" x14ac:dyDescent="0.2">
      <c r="A143" s="10">
        <v>-1.21909959960804</v>
      </c>
      <c r="B143" t="s">
        <v>794</v>
      </c>
      <c r="C143" s="11" t="str">
        <f>HYPERLINK("http://www.uniprot.org/uniprot/Q14697", "Q14697")</f>
        <v>Q14697</v>
      </c>
    </row>
    <row r="144" spans="1:3" ht="16" x14ac:dyDescent="0.2">
      <c r="A144" s="10">
        <v>-1.21762460777487</v>
      </c>
      <c r="B144" t="s">
        <v>2871</v>
      </c>
      <c r="C144" s="11" t="str">
        <f>HYPERLINK("http://www.uniprot.org/uniprot/P00390", "P00390")</f>
        <v>P00390</v>
      </c>
    </row>
    <row r="145" spans="1:3" ht="16" x14ac:dyDescent="0.2">
      <c r="A145" s="10">
        <v>-1.2142814936403501</v>
      </c>
      <c r="B145" t="s">
        <v>954</v>
      </c>
      <c r="C145" s="11" t="str">
        <f>HYPERLINK("http://www.uniprot.org/uniprot/Q6UWN8", "Q6UWN8")</f>
        <v>Q6UWN8</v>
      </c>
    </row>
    <row r="146" spans="1:3" ht="16" x14ac:dyDescent="0.2">
      <c r="A146" s="10">
        <v>-1.21325942925675</v>
      </c>
      <c r="B146" t="s">
        <v>723</v>
      </c>
      <c r="C146" s="11" t="str">
        <f>HYPERLINK("http://www.uniprot.org/uniprot/Q01105", "Q01105")</f>
        <v>Q01105</v>
      </c>
    </row>
    <row r="147" spans="1:3" ht="16" x14ac:dyDescent="0.2">
      <c r="A147" s="10">
        <v>-1.2096867008345999</v>
      </c>
      <c r="B147" t="s">
        <v>969</v>
      </c>
      <c r="C147" s="11" t="str">
        <f>HYPERLINK("http://www.uniprot.org/uniprot/O43505", "O43505")</f>
        <v>O43505</v>
      </c>
    </row>
    <row r="148" spans="1:3" ht="16" x14ac:dyDescent="0.2">
      <c r="A148" s="10">
        <v>-1.2076917818518</v>
      </c>
      <c r="B148" t="s">
        <v>1371</v>
      </c>
      <c r="C148" s="11" t="str">
        <f>HYPERLINK("http://www.uniprot.org/uniprot/Q14247", "Q14247")</f>
        <v>Q14247</v>
      </c>
    </row>
    <row r="149" spans="1:3" ht="16" x14ac:dyDescent="0.2">
      <c r="A149" s="10">
        <v>-1.20678131777584</v>
      </c>
      <c r="B149" t="s">
        <v>2946</v>
      </c>
      <c r="C149" s="11" t="str">
        <f>HYPERLINK("http://www.uniprot.org/uniprot/Q8WW12", "Q8WW12")</f>
        <v>Q8WW12</v>
      </c>
    </row>
    <row r="150" spans="1:3" ht="16" x14ac:dyDescent="0.2">
      <c r="A150" s="10">
        <v>-1.20632441982037</v>
      </c>
      <c r="B150" t="s">
        <v>2926</v>
      </c>
      <c r="C150" s="11" t="str">
        <f>HYPERLINK("http://www.uniprot.org/uniprot/Q13228", "Q13228")</f>
        <v>Q13228</v>
      </c>
    </row>
    <row r="151" spans="1:3" ht="16" x14ac:dyDescent="0.2">
      <c r="A151" s="10">
        <v>-1.2046891815219101</v>
      </c>
      <c r="B151" t="s">
        <v>1227</v>
      </c>
      <c r="C151" s="11" t="str">
        <f>HYPERLINK("http://www.uniprot.org/uniprot/P35268", "P35268")</f>
        <v>P35268</v>
      </c>
    </row>
    <row r="152" spans="1:3" ht="16" x14ac:dyDescent="0.2">
      <c r="A152" s="10">
        <v>-1.20335663772448</v>
      </c>
      <c r="B152" t="s">
        <v>237</v>
      </c>
      <c r="C152" s="11" t="str">
        <f>HYPERLINK("http://www.uniprot.org/uniprot/P50895", "P50895")</f>
        <v>P50895</v>
      </c>
    </row>
    <row r="153" spans="1:3" ht="16" x14ac:dyDescent="0.2">
      <c r="A153" s="10">
        <v>-1.20327354404132</v>
      </c>
      <c r="B153" t="s">
        <v>1545</v>
      </c>
      <c r="C153" s="11" t="str">
        <f>HYPERLINK("http://www.uniprot.org/uniprot/Q9BZK3", "Q9BZK3")</f>
        <v>Q9BZK3</v>
      </c>
    </row>
    <row r="154" spans="1:3" ht="16" x14ac:dyDescent="0.2">
      <c r="A154" s="10">
        <v>-1.1958072267759901</v>
      </c>
      <c r="B154" t="s">
        <v>1105</v>
      </c>
      <c r="C154" s="11" t="str">
        <f>HYPERLINK("http://www.uniprot.org/uniprot/Q9NQ84", "Q9NQ84")</f>
        <v>Q9NQ84</v>
      </c>
    </row>
    <row r="155" spans="1:3" ht="16" x14ac:dyDescent="0.2">
      <c r="A155" s="10">
        <v>-1.1937268621482799</v>
      </c>
      <c r="B155" t="s">
        <v>2850</v>
      </c>
      <c r="C155" s="11" t="str">
        <f>HYPERLINK("http://www.uniprot.org/uniprot/Q8TE68", "Q8TE68")</f>
        <v>Q8TE68</v>
      </c>
    </row>
    <row r="156" spans="1:3" ht="16" x14ac:dyDescent="0.2">
      <c r="A156" s="10">
        <v>-1.18813165971384</v>
      </c>
      <c r="B156" t="s">
        <v>2962</v>
      </c>
      <c r="C156" s="11" t="str">
        <f>HYPERLINK("http://www.uniprot.org/uniprot/P07988", "P07988")</f>
        <v>P07988</v>
      </c>
    </row>
    <row r="157" spans="1:3" ht="16" x14ac:dyDescent="0.2">
      <c r="A157" s="10">
        <v>-1.18585926038694</v>
      </c>
      <c r="B157" t="s">
        <v>1063</v>
      </c>
      <c r="C157" s="11" t="str">
        <f>HYPERLINK("http://www.uniprot.org/uniprot/P34059", "P34059")</f>
        <v>P34059</v>
      </c>
    </row>
    <row r="158" spans="1:3" ht="16" x14ac:dyDescent="0.2">
      <c r="A158" s="10">
        <v>-1.1832907121328899</v>
      </c>
      <c r="B158" t="s">
        <v>998</v>
      </c>
      <c r="C158" s="11" t="str">
        <f>HYPERLINK("http://www.uniprot.org/uniprot/Q99523", "Q99523")</f>
        <v>Q99523</v>
      </c>
    </row>
    <row r="159" spans="1:3" ht="16" x14ac:dyDescent="0.2">
      <c r="A159" s="10">
        <v>-1.1822797590868901</v>
      </c>
      <c r="B159" t="s">
        <v>2990</v>
      </c>
      <c r="C159" s="11" t="str">
        <f>HYPERLINK("http://www.uniprot.org/uniprot/P50991", "P50991")</f>
        <v>P50991</v>
      </c>
    </row>
    <row r="160" spans="1:3" ht="16" x14ac:dyDescent="0.2">
      <c r="A160" s="10">
        <v>-1.1822370825964701</v>
      </c>
      <c r="B160" t="s">
        <v>971</v>
      </c>
      <c r="C160" s="11" t="str">
        <f>HYPERLINK("http://www.uniprot.org/uniprot/P34932", "P34932")</f>
        <v>P34932</v>
      </c>
    </row>
    <row r="161" spans="1:3" ht="16" x14ac:dyDescent="0.2">
      <c r="A161" s="10">
        <v>-1.1764390883732501</v>
      </c>
      <c r="B161" t="s">
        <v>1212</v>
      </c>
      <c r="C161" s="11" t="str">
        <f>HYPERLINK("http://www.uniprot.org/uniprot/Q9H7C9", "Q9H7C9")</f>
        <v>Q9H7C9</v>
      </c>
    </row>
    <row r="162" spans="1:3" ht="16" x14ac:dyDescent="0.2">
      <c r="A162" s="10">
        <v>-1.1761306990537601</v>
      </c>
      <c r="B162" t="s">
        <v>718</v>
      </c>
      <c r="C162" s="11" t="str">
        <f>HYPERLINK("http://www.uniprot.org/uniprot/P05814", "P05814")</f>
        <v>P05814</v>
      </c>
    </row>
    <row r="163" spans="1:3" ht="16" x14ac:dyDescent="0.2">
      <c r="A163" s="10">
        <v>-1.17542471124811</v>
      </c>
      <c r="B163" t="s">
        <v>948</v>
      </c>
      <c r="C163" s="11" t="str">
        <f>HYPERLINK("http://www.uniprot.org/uniprot/P07996", "P07996")</f>
        <v>P07996</v>
      </c>
    </row>
    <row r="164" spans="1:3" ht="16" x14ac:dyDescent="0.2">
      <c r="A164" s="10">
        <v>-1.1727577437299599</v>
      </c>
      <c r="B164" t="s">
        <v>1875</v>
      </c>
      <c r="C164" s="11" t="str">
        <f>HYPERLINK("http://www.uniprot.org/uniprot/Q5T013", "Q5T013")</f>
        <v>Q5T013</v>
      </c>
    </row>
    <row r="165" spans="1:3" ht="16" x14ac:dyDescent="0.2">
      <c r="A165" s="10">
        <v>-1.1714883396586799</v>
      </c>
      <c r="B165" t="s">
        <v>2818</v>
      </c>
      <c r="C165" s="11" t="str">
        <f>HYPERLINK("http://www.uniprot.org/uniprot/P17174", "P17174")</f>
        <v>P17174</v>
      </c>
    </row>
    <row r="166" spans="1:3" ht="16" x14ac:dyDescent="0.2">
      <c r="A166" s="10">
        <v>-1.1713397647252399</v>
      </c>
      <c r="B166" t="s">
        <v>1370</v>
      </c>
      <c r="C166" s="11" t="str">
        <f>HYPERLINK("http://www.uniprot.org/uniprot/Q6ZRP7", "Q6ZRP7")</f>
        <v>Q6ZRP7</v>
      </c>
    </row>
    <row r="167" spans="1:3" ht="16" x14ac:dyDescent="0.2">
      <c r="A167" s="10">
        <v>-1.17059672516507</v>
      </c>
      <c r="B167" t="s">
        <v>1220</v>
      </c>
      <c r="C167" s="11" t="str">
        <f>HYPERLINK("http://www.uniprot.org/uniprot/P63220", "P63220")</f>
        <v>P63220</v>
      </c>
    </row>
    <row r="168" spans="1:3" ht="16" x14ac:dyDescent="0.2">
      <c r="A168" s="10">
        <v>-1.1639407742869701</v>
      </c>
      <c r="B168" t="s">
        <v>778</v>
      </c>
      <c r="C168" s="11" t="str">
        <f>HYPERLINK("http://www.uniprot.org/uniprot/Q9BW91", "Q9BW91")</f>
        <v>Q9BW91</v>
      </c>
    </row>
    <row r="169" spans="1:3" ht="16" x14ac:dyDescent="0.2">
      <c r="A169" s="10">
        <v>-1.1634871016163799</v>
      </c>
      <c r="B169" t="s">
        <v>200</v>
      </c>
      <c r="C169" s="11" t="str">
        <f>HYPERLINK("http://www.uniprot.org/uniprot/P12830", "P12830")</f>
        <v>P12830</v>
      </c>
    </row>
    <row r="170" spans="1:3" ht="16" x14ac:dyDescent="0.2">
      <c r="A170" s="10">
        <v>-1.1633048502758301</v>
      </c>
      <c r="B170" t="s">
        <v>320</v>
      </c>
      <c r="C170" s="11" t="str">
        <f>HYPERLINK("http://www.uniprot.org/uniprot/P0DMV9", "P0DMV9")</f>
        <v>P0DMV9</v>
      </c>
    </row>
    <row r="171" spans="1:3" ht="16" x14ac:dyDescent="0.2">
      <c r="A171" s="10">
        <v>-1.1625193226809201</v>
      </c>
      <c r="B171" t="s">
        <v>2864</v>
      </c>
      <c r="C171" s="11" t="str">
        <f>HYPERLINK("http://www.uniprot.org/uniprot/P09467", "P09467")</f>
        <v>P09467</v>
      </c>
    </row>
    <row r="172" spans="1:3" ht="16" x14ac:dyDescent="0.2">
      <c r="A172" s="10">
        <v>-1.1613437772808399</v>
      </c>
      <c r="B172" t="s">
        <v>1275</v>
      </c>
      <c r="C172" s="11" t="str">
        <f>HYPERLINK("http://www.uniprot.org/uniprot/Q9BUL8", "Q9BUL8")</f>
        <v>Q9BUL8</v>
      </c>
    </row>
    <row r="173" spans="1:3" ht="16" x14ac:dyDescent="0.2">
      <c r="A173" s="10">
        <v>-1.15782666205242</v>
      </c>
      <c r="B173" t="s">
        <v>2978</v>
      </c>
      <c r="C173" s="11" t="str">
        <f>HYPERLINK("http://www.uniprot.org/uniprot/O60930", "O60930")</f>
        <v>O60930</v>
      </c>
    </row>
    <row r="174" spans="1:3" ht="16" x14ac:dyDescent="0.2">
      <c r="A174" s="10">
        <v>-1.1570562966134601</v>
      </c>
      <c r="B174" t="s">
        <v>620</v>
      </c>
      <c r="C174" s="11" t="str">
        <f>HYPERLINK("http://www.uniprot.org/uniprot/Q14118", "Q14118")</f>
        <v>Q14118</v>
      </c>
    </row>
    <row r="175" spans="1:3" ht="16" x14ac:dyDescent="0.2">
      <c r="A175" s="10">
        <v>-1.1539921076308199</v>
      </c>
      <c r="B175" t="s">
        <v>2793</v>
      </c>
      <c r="C175" s="11" t="str">
        <f>HYPERLINK("http://www.uniprot.org/uniprot/O95433", "O95433")</f>
        <v>O95433</v>
      </c>
    </row>
    <row r="176" spans="1:3" ht="16" x14ac:dyDescent="0.2">
      <c r="A176" s="10">
        <v>-1.15102879773356</v>
      </c>
      <c r="B176" t="s">
        <v>1258</v>
      </c>
      <c r="C176" s="11" t="str">
        <f>HYPERLINK("http://www.uniprot.org/uniprot/P68036", "P68036")</f>
        <v>P68036</v>
      </c>
    </row>
    <row r="177" spans="1:3" ht="16" x14ac:dyDescent="0.2">
      <c r="A177" s="10">
        <v>-1.1508500212389401</v>
      </c>
      <c r="B177" t="s">
        <v>2832</v>
      </c>
      <c r="C177" s="11" t="str">
        <f>HYPERLINK("http://www.uniprot.org/uniprot/P21399", "P21399")</f>
        <v>P21399</v>
      </c>
    </row>
    <row r="178" spans="1:3" ht="16" x14ac:dyDescent="0.2">
      <c r="A178" s="10">
        <v>-1.1501166567665</v>
      </c>
      <c r="B178" t="s">
        <v>1770</v>
      </c>
      <c r="C178" s="11" t="str">
        <f>HYPERLINK("http://www.uniprot.org/uniprot/Q00610", "Q00610")</f>
        <v>Q00610</v>
      </c>
    </row>
    <row r="179" spans="1:3" ht="16" x14ac:dyDescent="0.2">
      <c r="A179" s="10">
        <v>-1.1500745084147701</v>
      </c>
      <c r="B179" t="s">
        <v>2930</v>
      </c>
      <c r="C179" s="11" t="str">
        <f>HYPERLINK("http://www.uniprot.org/uniprot/P51606", "P51606")</f>
        <v>P51606</v>
      </c>
    </row>
    <row r="180" spans="1:3" ht="16" x14ac:dyDescent="0.2">
      <c r="A180" s="10">
        <v>-1.1500329439964201</v>
      </c>
      <c r="B180" t="s">
        <v>895</v>
      </c>
      <c r="C180" s="11" t="str">
        <f>HYPERLINK("http://www.uniprot.org/uniprot/P04070", "P04070")</f>
        <v>P04070</v>
      </c>
    </row>
    <row r="181" spans="1:3" ht="16" x14ac:dyDescent="0.2">
      <c r="A181" s="10">
        <v>-1.14838611992199</v>
      </c>
      <c r="B181" t="s">
        <v>2884</v>
      </c>
      <c r="C181" s="11" t="str">
        <f>HYPERLINK("http://www.uniprot.org/uniprot/P61978", "P61978")</f>
        <v>P61978</v>
      </c>
    </row>
    <row r="182" spans="1:3" ht="16" x14ac:dyDescent="0.2">
      <c r="A182" s="10">
        <v>-1.14459233545538</v>
      </c>
      <c r="B182" t="s">
        <v>2808</v>
      </c>
      <c r="C182" s="11" t="str">
        <f>HYPERLINK("http://www.uniprot.org/uniprot/Q06481", "Q06481")</f>
        <v>Q06481</v>
      </c>
    </row>
    <row r="183" spans="1:3" ht="16" x14ac:dyDescent="0.2">
      <c r="A183" s="10">
        <v>-1.1436781310200199</v>
      </c>
      <c r="B183" t="s">
        <v>1647</v>
      </c>
      <c r="C183" s="11" t="str">
        <f>HYPERLINK("http://www.uniprot.org/uniprot/P56856", "P56856")</f>
        <v>P56856</v>
      </c>
    </row>
    <row r="184" spans="1:3" ht="16" x14ac:dyDescent="0.2">
      <c r="A184" s="10">
        <v>-1.1430058327691199</v>
      </c>
      <c r="B184" t="s">
        <v>3008</v>
      </c>
      <c r="C184" s="11" t="str">
        <f>HYPERLINK("http://www.uniprot.org/uniprot/O14773", "O14773")</f>
        <v>O14773</v>
      </c>
    </row>
    <row r="185" spans="1:3" ht="16" x14ac:dyDescent="0.2">
      <c r="A185" s="10">
        <v>-1.1429758811783399</v>
      </c>
      <c r="B185" t="s">
        <v>876</v>
      </c>
      <c r="C185" s="11" t="str">
        <f>HYPERLINK("http://www.uniprot.org/uniprot/P08133", "P08133")</f>
        <v>P08133</v>
      </c>
    </row>
    <row r="186" spans="1:3" ht="16" x14ac:dyDescent="0.2">
      <c r="A186" s="10">
        <v>-1.14043657802508</v>
      </c>
      <c r="B186" t="s">
        <v>416</v>
      </c>
      <c r="C186" s="11" t="str">
        <f>HYPERLINK("http://www.uniprot.org/uniprot/Q8WUM4", "Q8WUM4")</f>
        <v>Q8WUM4</v>
      </c>
    </row>
    <row r="187" spans="1:3" ht="16" x14ac:dyDescent="0.2">
      <c r="A187" s="10">
        <v>-1.1403900964057101</v>
      </c>
      <c r="B187" t="s">
        <v>1225</v>
      </c>
      <c r="C187" s="11" t="str">
        <f>HYPERLINK("http://www.uniprot.org/uniprot/P15941", "P15941")</f>
        <v>P15941</v>
      </c>
    </row>
    <row r="188" spans="1:3" ht="16" x14ac:dyDescent="0.2">
      <c r="A188" s="10">
        <v>-1.1358253548391199</v>
      </c>
      <c r="B188" t="s">
        <v>929</v>
      </c>
      <c r="C188" s="11" t="str">
        <f>HYPERLINK("http://www.uniprot.org/uniprot/Q9BRA2", "Q9BRA2")</f>
        <v>Q9BRA2</v>
      </c>
    </row>
    <row r="189" spans="1:3" ht="16" x14ac:dyDescent="0.2">
      <c r="A189" s="10">
        <v>-1.13495498580981</v>
      </c>
      <c r="B189" t="s">
        <v>947</v>
      </c>
      <c r="C189" s="11" t="str">
        <f>HYPERLINK("http://www.uniprot.org/uniprot/Q96CN7", "Q96CN7")</f>
        <v>Q96CN7</v>
      </c>
    </row>
    <row r="190" spans="1:3" ht="16" x14ac:dyDescent="0.2">
      <c r="A190" s="10">
        <v>-1.13298354800901</v>
      </c>
      <c r="B190" t="s">
        <v>2918</v>
      </c>
      <c r="C190" s="11" t="str">
        <f>HYPERLINK("http://www.uniprot.org/uniprot/Q8WWI1", "Q8WWI1")</f>
        <v>Q8WWI1</v>
      </c>
    </row>
    <row r="191" spans="1:3" ht="16" x14ac:dyDescent="0.2">
      <c r="A191" s="10">
        <v>-1.13054323117397</v>
      </c>
      <c r="B191" t="s">
        <v>1103</v>
      </c>
      <c r="C191" s="11" t="str">
        <f>HYPERLINK("http://www.uniprot.org/uniprot/Q92820", "Q92820")</f>
        <v>Q92820</v>
      </c>
    </row>
    <row r="192" spans="1:3" ht="16" x14ac:dyDescent="0.2">
      <c r="A192" s="10">
        <v>-1.12937482433099</v>
      </c>
      <c r="B192" t="s">
        <v>1022</v>
      </c>
      <c r="C192" s="11" t="str">
        <f>HYPERLINK("http://www.uniprot.org/uniprot/Q03135", "Q03135")</f>
        <v>Q03135</v>
      </c>
    </row>
    <row r="193" spans="1:3" ht="16" x14ac:dyDescent="0.2">
      <c r="A193" s="10">
        <v>-1.12747855602641</v>
      </c>
      <c r="B193" t="s">
        <v>1813</v>
      </c>
      <c r="C193" s="11" t="str">
        <f>HYPERLINK("http://www.uniprot.org/uniprot/Q92896", "Q92896")</f>
        <v>Q92896</v>
      </c>
    </row>
    <row r="194" spans="1:3" ht="16" x14ac:dyDescent="0.2">
      <c r="A194" s="10">
        <v>-1.1268677043815001</v>
      </c>
      <c r="B194" t="s">
        <v>378</v>
      </c>
      <c r="C194" s="11" t="str">
        <f>HYPERLINK("http://www.uniprot.org/uniprot/P02771", "P02771")</f>
        <v>P02771</v>
      </c>
    </row>
    <row r="195" spans="1:3" ht="16" x14ac:dyDescent="0.2">
      <c r="A195" s="10">
        <v>-1.1267002485192099</v>
      </c>
      <c r="B195" t="s">
        <v>1030</v>
      </c>
      <c r="C195" s="11" t="str">
        <f>HYPERLINK("http://www.uniprot.org/uniprot/P30085", "P30085")</f>
        <v>P30085</v>
      </c>
    </row>
    <row r="196" spans="1:3" ht="16" x14ac:dyDescent="0.2">
      <c r="A196" s="10">
        <v>-1.1256385024381801</v>
      </c>
      <c r="B196" t="s">
        <v>798</v>
      </c>
      <c r="C196" s="11" t="str">
        <f>HYPERLINK("http://www.uniprot.org/uniprot/P12109", "P12109")</f>
        <v>P12109</v>
      </c>
    </row>
    <row r="197" spans="1:3" ht="16" x14ac:dyDescent="0.2">
      <c r="A197" s="10">
        <v>-1.1227872700641699</v>
      </c>
      <c r="B197" t="s">
        <v>1196</v>
      </c>
      <c r="C197" s="11" t="str">
        <f>HYPERLINK("http://www.uniprot.org/uniprot/P42330", "P42330")</f>
        <v>P42330</v>
      </c>
    </row>
    <row r="198" spans="1:3" ht="16" x14ac:dyDescent="0.2">
      <c r="A198" s="10">
        <v>-1.1199802042256699</v>
      </c>
      <c r="B198" t="s">
        <v>2875</v>
      </c>
      <c r="C198" s="11" t="str">
        <f>HYPERLINK("http://www.uniprot.org/uniprot/P09466", "P09466")</f>
        <v>P09466</v>
      </c>
    </row>
    <row r="199" spans="1:3" ht="16" x14ac:dyDescent="0.2">
      <c r="A199" s="10">
        <v>-1.11944373543916</v>
      </c>
      <c r="B199" t="s">
        <v>2976</v>
      </c>
      <c r="C199" s="11" t="str">
        <f>HYPERLINK("http://www.uniprot.org/uniprot/Q9H477", "Q9H477")</f>
        <v>Q9H477</v>
      </c>
    </row>
    <row r="200" spans="1:3" ht="16" x14ac:dyDescent="0.2">
      <c r="A200" s="10">
        <v>-1.11847665780369</v>
      </c>
      <c r="B200" t="s">
        <v>1543</v>
      </c>
      <c r="C200" s="11" t="str">
        <f>HYPERLINK("http://www.uniprot.org/uniprot/Q6FI13", "Q6FI13")</f>
        <v>Q6FI13</v>
      </c>
    </row>
    <row r="201" spans="1:3" ht="16" x14ac:dyDescent="0.2">
      <c r="A201" s="10">
        <v>-1.1146802406904199</v>
      </c>
      <c r="B201" t="s">
        <v>2938</v>
      </c>
      <c r="C201" s="11" t="str">
        <f>HYPERLINK("http://www.uniprot.org/uniprot/P50897", "P50897")</f>
        <v>P50897</v>
      </c>
    </row>
    <row r="202" spans="1:3" ht="16" x14ac:dyDescent="0.2">
      <c r="A202" s="10">
        <v>-1.1143878757991801</v>
      </c>
      <c r="B202" t="s">
        <v>1218</v>
      </c>
      <c r="C202" s="11" t="str">
        <f>HYPERLINK("http://www.uniprot.org/uniprot/Q12841", "Q12841")</f>
        <v>Q12841</v>
      </c>
    </row>
    <row r="203" spans="1:3" ht="16" x14ac:dyDescent="0.2">
      <c r="A203" s="10">
        <v>-1.1133617747864999</v>
      </c>
      <c r="B203" t="s">
        <v>1599</v>
      </c>
      <c r="C203" s="11" t="str">
        <f>HYPERLINK("http://www.uniprot.org/uniprot/P46109", "P46109")</f>
        <v>P46109</v>
      </c>
    </row>
    <row r="204" spans="1:3" ht="16" x14ac:dyDescent="0.2">
      <c r="A204" s="10">
        <v>-1.1130298639252001</v>
      </c>
      <c r="B204" t="s">
        <v>2939</v>
      </c>
      <c r="C204" s="11" t="str">
        <f>HYPERLINK("http://www.uniprot.org/uniprot/P19021", "P19021")</f>
        <v>P19021</v>
      </c>
    </row>
    <row r="205" spans="1:3" ht="16" x14ac:dyDescent="0.2">
      <c r="A205" s="10">
        <v>-1.11287443546946</v>
      </c>
      <c r="B205" t="s">
        <v>2985</v>
      </c>
      <c r="C205" s="11" t="str">
        <f>HYPERLINK("http://www.uniprot.org/uniprot/P05023", "P05023")</f>
        <v>P05023</v>
      </c>
    </row>
    <row r="206" spans="1:3" ht="16" x14ac:dyDescent="0.2">
      <c r="A206" s="10">
        <v>-1.11176309716126</v>
      </c>
      <c r="B206" t="s">
        <v>2876</v>
      </c>
      <c r="C206" s="11" t="str">
        <f>HYPERLINK("http://www.uniprot.org/uniprot/Q9H4G4", "Q9H4G4")</f>
        <v>Q9H4G4</v>
      </c>
    </row>
    <row r="207" spans="1:3" ht="16" x14ac:dyDescent="0.2">
      <c r="A207" s="10">
        <v>-1.10597307411724</v>
      </c>
      <c r="B207" t="s">
        <v>2984</v>
      </c>
      <c r="C207" s="11" t="str">
        <f>HYPERLINK("http://www.uniprot.org/uniprot/O95436", "O95436")</f>
        <v>O95436</v>
      </c>
    </row>
    <row r="208" spans="1:3" ht="16" x14ac:dyDescent="0.2">
      <c r="A208" s="10">
        <v>-1.1039981964663299</v>
      </c>
      <c r="B208" t="s">
        <v>1337</v>
      </c>
      <c r="C208" s="11" t="str">
        <f>HYPERLINK("http://www.uniprot.org/uniprot/Q02790", "Q02790")</f>
        <v>Q02790</v>
      </c>
    </row>
    <row r="209" spans="1:3" ht="16" x14ac:dyDescent="0.2">
      <c r="A209" s="10">
        <v>-1.1024121676793699</v>
      </c>
      <c r="B209" t="s">
        <v>555</v>
      </c>
      <c r="C209" s="11" t="str">
        <f>HYPERLINK("http://www.uniprot.org/uniprot/Q9NY33", "Q9NY33")</f>
        <v>Q9NY33</v>
      </c>
    </row>
    <row r="210" spans="1:3" ht="16" x14ac:dyDescent="0.2">
      <c r="A210" s="10">
        <v>-1.0992000771352</v>
      </c>
      <c r="B210" t="s">
        <v>2943</v>
      </c>
      <c r="C210" s="11" t="str">
        <f>HYPERLINK("http://www.uniprot.org/uniprot/Q00688", "Q00688")</f>
        <v>Q00688</v>
      </c>
    </row>
    <row r="211" spans="1:3" ht="16" x14ac:dyDescent="0.2">
      <c r="A211" s="10">
        <v>-1.09903031305629</v>
      </c>
      <c r="B211" t="s">
        <v>1666</v>
      </c>
      <c r="C211" s="11" t="str">
        <f>HYPERLINK("http://www.uniprot.org/uniprot/Q13630", "Q13630")</f>
        <v>Q13630</v>
      </c>
    </row>
    <row r="212" spans="1:3" ht="16" x14ac:dyDescent="0.2">
      <c r="A212" s="10">
        <v>-1.0980485060251699</v>
      </c>
      <c r="B212" t="s">
        <v>2870</v>
      </c>
      <c r="C212" s="11" t="str">
        <f>HYPERLINK("http://www.uniprot.org/uniprot/P15104", "P15104")</f>
        <v>P15104</v>
      </c>
    </row>
    <row r="213" spans="1:3" ht="16" x14ac:dyDescent="0.2">
      <c r="A213" s="10">
        <v>-1.0978414347793199</v>
      </c>
      <c r="B213" t="s">
        <v>2931</v>
      </c>
      <c r="C213" s="11" t="str">
        <f>HYPERLINK("http://www.uniprot.org/uniprot/O94760", "O94760")</f>
        <v>O94760</v>
      </c>
    </row>
    <row r="214" spans="1:3" ht="16" x14ac:dyDescent="0.2">
      <c r="A214" s="10">
        <v>-1.09732052218024</v>
      </c>
      <c r="B214" t="s">
        <v>1003</v>
      </c>
      <c r="C214" s="11" t="str">
        <f>HYPERLINK("http://www.uniprot.org/uniprot/Q9UHY7", "Q9UHY7")</f>
        <v>Q9UHY7</v>
      </c>
    </row>
    <row r="215" spans="1:3" ht="16" x14ac:dyDescent="0.2">
      <c r="A215" s="10">
        <v>-1.09592930751676</v>
      </c>
      <c r="B215" t="s">
        <v>1699</v>
      </c>
      <c r="C215" s="11" t="str">
        <f>HYPERLINK("http://www.uniprot.org/uniprot/P51580", "P51580")</f>
        <v>P51580</v>
      </c>
    </row>
    <row r="216" spans="1:3" ht="16" x14ac:dyDescent="0.2">
      <c r="A216" s="10">
        <v>-1.0941289798240601</v>
      </c>
      <c r="B216" t="s">
        <v>221</v>
      </c>
      <c r="C216" s="11" t="str">
        <f>HYPERLINK("http://www.uniprot.org/uniprot/P30086", "P30086")</f>
        <v>P30086</v>
      </c>
    </row>
    <row r="217" spans="1:3" ht="16" x14ac:dyDescent="0.2">
      <c r="A217" s="10">
        <v>-1.0934234719095299</v>
      </c>
      <c r="B217" t="s">
        <v>2932</v>
      </c>
      <c r="C217" s="11" t="str">
        <f>HYPERLINK("http://www.uniprot.org/uniprot/O14745", "O14745")</f>
        <v>O14745</v>
      </c>
    </row>
    <row r="218" spans="1:3" ht="16" x14ac:dyDescent="0.2">
      <c r="A218" s="10">
        <v>-1.09201571347712</v>
      </c>
      <c r="B218" t="s">
        <v>1117</v>
      </c>
      <c r="C218" s="11" t="str">
        <f>HYPERLINK("http://www.uniprot.org/uniprot/Q13308", "Q13308")</f>
        <v>Q13308</v>
      </c>
    </row>
    <row r="219" spans="1:3" ht="16" x14ac:dyDescent="0.2">
      <c r="A219" s="10">
        <v>-1.0912230140997099</v>
      </c>
      <c r="B219" t="s">
        <v>1553</v>
      </c>
      <c r="C219" s="11" t="str">
        <f>HYPERLINK("http://www.uniprot.org/uniprot/Q9BYF1", "Q9BYF1")</f>
        <v>Q9BYF1</v>
      </c>
    </row>
    <row r="220" spans="1:3" ht="16" x14ac:dyDescent="0.2">
      <c r="A220" s="10">
        <v>-1.0906120145934299</v>
      </c>
      <c r="B220" t="s">
        <v>2921</v>
      </c>
      <c r="C220" s="11" t="str">
        <f>HYPERLINK("http://www.uniprot.org/uniprot/P24666", "P24666")</f>
        <v>P24666</v>
      </c>
    </row>
    <row r="221" spans="1:3" ht="16" x14ac:dyDescent="0.2">
      <c r="A221" s="10">
        <v>-1.08958063806746</v>
      </c>
      <c r="B221" t="s">
        <v>2801</v>
      </c>
      <c r="C221" s="11" t="str">
        <f>HYPERLINK("http://www.uniprot.org/uniprot/P05186", "P05186")</f>
        <v>P05186</v>
      </c>
    </row>
    <row r="222" spans="1:3" ht="16" x14ac:dyDescent="0.2">
      <c r="A222" s="10">
        <v>-1.0891088198843399</v>
      </c>
      <c r="B222" t="s">
        <v>2956</v>
      </c>
      <c r="C222" s="11" t="str">
        <f>HYPERLINK("http://www.uniprot.org/uniprot/P48147", "P48147")</f>
        <v>P48147</v>
      </c>
    </row>
    <row r="223" spans="1:3" ht="16" x14ac:dyDescent="0.2">
      <c r="A223" s="10">
        <v>-1.08834699682825</v>
      </c>
      <c r="B223" t="s">
        <v>1507</v>
      </c>
      <c r="C223" s="11" t="str">
        <f>HYPERLINK("http://www.uniprot.org/uniprot/Q9Y265", "Q9Y265")</f>
        <v>Q9Y265</v>
      </c>
    </row>
    <row r="224" spans="1:3" ht="16" x14ac:dyDescent="0.2">
      <c r="A224" s="10">
        <v>-1.0875407992720001</v>
      </c>
      <c r="B224" t="s">
        <v>1673</v>
      </c>
      <c r="C224" s="11" t="str">
        <f>HYPERLINK("http://www.uniprot.org/uniprot/Q9Y6E0", "Q9Y6E0")</f>
        <v>Q9Y6E0</v>
      </c>
    </row>
    <row r="225" spans="1:3" ht="16" x14ac:dyDescent="0.2">
      <c r="A225" s="10">
        <v>-1.0871439610698901</v>
      </c>
      <c r="B225" t="s">
        <v>1319</v>
      </c>
      <c r="C225" s="11" t="str">
        <f>HYPERLINK("http://www.uniprot.org/uniprot/P23396", "P23396")</f>
        <v>P23396</v>
      </c>
    </row>
    <row r="226" spans="1:3" ht="16" x14ac:dyDescent="0.2">
      <c r="A226" s="10">
        <v>-1.08673487539346</v>
      </c>
      <c r="B226" t="s">
        <v>2992</v>
      </c>
      <c r="C226" s="11" t="str">
        <f>HYPERLINK("http://www.uniprot.org/uniprot/P49368", "P49368")</f>
        <v>P49368</v>
      </c>
    </row>
    <row r="227" spans="1:3" ht="16" x14ac:dyDescent="0.2">
      <c r="A227" s="10">
        <v>-1.08548257922035</v>
      </c>
      <c r="B227" t="s">
        <v>743</v>
      </c>
      <c r="C227" s="11" t="str">
        <f>HYPERLINK("http://www.uniprot.org/uniprot/P26447", "P26447")</f>
        <v>P26447</v>
      </c>
    </row>
    <row r="228" spans="1:3" ht="16" x14ac:dyDescent="0.2">
      <c r="A228" s="10">
        <v>-1.0835501983233</v>
      </c>
      <c r="B228" t="s">
        <v>1900</v>
      </c>
      <c r="C228" s="11" t="str">
        <f>HYPERLINK("http://www.uniprot.org/uniprot/Q12797", "Q12797")</f>
        <v>Q12797</v>
      </c>
    </row>
    <row r="229" spans="1:3" ht="16" x14ac:dyDescent="0.2">
      <c r="A229" s="10">
        <v>-1.08349938605994</v>
      </c>
      <c r="B229" t="s">
        <v>2873</v>
      </c>
      <c r="C229" s="11" t="str">
        <f>HYPERLINK("http://www.uniprot.org/uniprot/P48637", "P48637")</f>
        <v>P48637</v>
      </c>
    </row>
    <row r="230" spans="1:3" ht="16" x14ac:dyDescent="0.2">
      <c r="A230" s="10">
        <v>-1.0829660345169401</v>
      </c>
      <c r="B230" t="s">
        <v>3020</v>
      </c>
      <c r="C230" s="11" t="str">
        <f>HYPERLINK("http://www.uniprot.org/uniprot/P45880", "P45880")</f>
        <v>P45880</v>
      </c>
    </row>
    <row r="231" spans="1:3" ht="16" x14ac:dyDescent="0.2">
      <c r="A231" s="10">
        <v>-1.0822218072238801</v>
      </c>
      <c r="B231" t="s">
        <v>1639</v>
      </c>
      <c r="C231" s="11" t="str">
        <f>HYPERLINK("http://www.uniprot.org/uniprot/Q14515", "Q14515")</f>
        <v>Q14515</v>
      </c>
    </row>
    <row r="232" spans="1:3" ht="16" x14ac:dyDescent="0.2">
      <c r="A232" s="10">
        <v>-1.07982972838447</v>
      </c>
      <c r="B232" t="s">
        <v>819</v>
      </c>
      <c r="C232" s="11" t="str">
        <f>HYPERLINK("http://www.uniprot.org/uniprot/P02753", "P02753")</f>
        <v>P02753</v>
      </c>
    </row>
    <row r="233" spans="1:3" ht="16" x14ac:dyDescent="0.2">
      <c r="A233" s="10">
        <v>-1.0787451856933501</v>
      </c>
      <c r="B233" t="s">
        <v>1354</v>
      </c>
      <c r="C233" s="11" t="str">
        <f>HYPERLINK("http://www.uniprot.org/uniprot/P08123", "P08123")</f>
        <v>P08123</v>
      </c>
    </row>
    <row r="234" spans="1:3" ht="16" x14ac:dyDescent="0.2">
      <c r="A234" s="10">
        <v>-1.07719625727562</v>
      </c>
      <c r="B234" t="s">
        <v>1247</v>
      </c>
      <c r="C234" s="11" t="str">
        <f>HYPERLINK("http://www.uniprot.org/uniprot/Q96IU4", "Q96IU4")</f>
        <v>Q96IU4</v>
      </c>
    </row>
    <row r="235" spans="1:3" ht="16" x14ac:dyDescent="0.2">
      <c r="A235" s="10">
        <v>-1.07289191929661</v>
      </c>
      <c r="B235" t="s">
        <v>459</v>
      </c>
      <c r="C235" s="11" t="str">
        <f>HYPERLINK("http://www.uniprot.org/uniprot/Q16851", "Q16851")</f>
        <v>Q16851</v>
      </c>
    </row>
    <row r="236" spans="1:3" ht="16" x14ac:dyDescent="0.2">
      <c r="A236" s="10">
        <v>-1.0690627010901299</v>
      </c>
      <c r="B236" t="s">
        <v>1861</v>
      </c>
      <c r="C236" s="11" t="str">
        <f>HYPERLINK("http://www.uniprot.org/uniprot/O43633", "O43633")</f>
        <v>O43633</v>
      </c>
    </row>
    <row r="237" spans="1:3" ht="16" x14ac:dyDescent="0.2">
      <c r="A237" s="10">
        <v>-1.0685932313289199</v>
      </c>
      <c r="B237" t="s">
        <v>1522</v>
      </c>
      <c r="C237" s="11" t="str">
        <f>HYPERLINK("http://www.uniprot.org/uniprot/Q9UHV9", "Q9UHV9")</f>
        <v>Q9UHV9</v>
      </c>
    </row>
    <row r="238" spans="1:3" ht="16" x14ac:dyDescent="0.2">
      <c r="A238" s="10">
        <v>-1.0639836560084399</v>
      </c>
      <c r="B238" t="s">
        <v>181</v>
      </c>
      <c r="C238" s="11" t="str">
        <f>HYPERLINK("http://www.uniprot.org/uniprot/P14550", "P14550")</f>
        <v>P14550</v>
      </c>
    </row>
    <row r="239" spans="1:3" ht="16" x14ac:dyDescent="0.2">
      <c r="A239" s="10">
        <v>-1.0621470106361</v>
      </c>
      <c r="B239" t="s">
        <v>1530</v>
      </c>
      <c r="C239" s="11" t="str">
        <f>HYPERLINK("http://www.uniprot.org/uniprot/Q9HCB6", "Q9HCB6")</f>
        <v>Q9HCB6</v>
      </c>
    </row>
    <row r="240" spans="1:3" ht="16" x14ac:dyDescent="0.2">
      <c r="A240" s="10">
        <v>-1.06138074959346</v>
      </c>
      <c r="B240" t="s">
        <v>471</v>
      </c>
      <c r="C240" s="11" t="str">
        <f>HYPERLINK("http://www.uniprot.org/uniprot/Q04760", "Q04760")</f>
        <v>Q04760</v>
      </c>
    </row>
    <row r="241" spans="1:3" ht="16" x14ac:dyDescent="0.2">
      <c r="A241" s="10">
        <v>-1.06079771962424</v>
      </c>
      <c r="B241" t="s">
        <v>1269</v>
      </c>
      <c r="C241" s="11" t="str">
        <f>HYPERLINK("http://www.uniprot.org/uniprot/O00244", "O00244")</f>
        <v>O00244</v>
      </c>
    </row>
    <row r="242" spans="1:3" ht="16" x14ac:dyDescent="0.2">
      <c r="A242" s="10">
        <v>-1.05964335789269</v>
      </c>
      <c r="B242" t="s">
        <v>2896</v>
      </c>
      <c r="C242" s="11" t="str">
        <f>HYPERLINK("http://www.uniprot.org/uniprot/Q16270", "Q16270")</f>
        <v>Q16270</v>
      </c>
    </row>
    <row r="243" spans="1:3" ht="16" x14ac:dyDescent="0.2">
      <c r="A243" s="10">
        <v>-1.0563606988707901</v>
      </c>
      <c r="B243" t="s">
        <v>196</v>
      </c>
      <c r="C243" s="11" t="str">
        <f>HYPERLINK("http://www.uniprot.org/uniprot/P0DP25", "P0DP25")</f>
        <v>P0DP25</v>
      </c>
    </row>
    <row r="244" spans="1:3" ht="16" x14ac:dyDescent="0.2">
      <c r="A244" s="10">
        <v>-1.0530982498949699</v>
      </c>
      <c r="B244" t="s">
        <v>1799</v>
      </c>
      <c r="C244" s="11" t="str">
        <f>HYPERLINK("http://www.uniprot.org/uniprot/Q9P258", "Q9P258")</f>
        <v>Q9P258</v>
      </c>
    </row>
    <row r="245" spans="1:3" ht="16" x14ac:dyDescent="0.2">
      <c r="A245" s="10">
        <v>-1.05279755515822</v>
      </c>
      <c r="B245" t="s">
        <v>828</v>
      </c>
      <c r="C245" s="11" t="str">
        <f>HYPERLINK("http://www.uniprot.org/uniprot/Q9ULI3", "Q9ULI3")</f>
        <v>Q9ULI3</v>
      </c>
    </row>
    <row r="246" spans="1:3" ht="16" x14ac:dyDescent="0.2">
      <c r="A246" s="10">
        <v>-1.05209434902768</v>
      </c>
      <c r="B246" t="s">
        <v>2989</v>
      </c>
      <c r="C246" s="11" t="str">
        <f>HYPERLINK("http://www.uniprot.org/uniprot/P17987", "P17987")</f>
        <v>P17987</v>
      </c>
    </row>
    <row r="247" spans="1:3" ht="16" x14ac:dyDescent="0.2">
      <c r="A247" s="10">
        <v>-1.0520831483772</v>
      </c>
      <c r="B247" t="s">
        <v>2917</v>
      </c>
      <c r="C247" s="11" t="str">
        <f>HYPERLINK("http://www.uniprot.org/uniprot/Q14847", "Q14847")</f>
        <v>Q14847</v>
      </c>
    </row>
    <row r="248" spans="1:3" ht="16" x14ac:dyDescent="0.2">
      <c r="A248" s="10">
        <v>-1.0490537094594199</v>
      </c>
      <c r="B248" t="s">
        <v>2987</v>
      </c>
      <c r="C248" s="11" t="str">
        <f>HYPERLINK("http://www.uniprot.org/uniprot/P31948", "P31948")</f>
        <v>P31948</v>
      </c>
    </row>
    <row r="249" spans="1:3" ht="16" x14ac:dyDescent="0.2">
      <c r="A249" s="10">
        <v>-1.0476111978902201</v>
      </c>
      <c r="B249" t="s">
        <v>740</v>
      </c>
      <c r="C249" s="11" t="str">
        <f>HYPERLINK("http://www.uniprot.org/uniprot/O75368", "O75368")</f>
        <v>O75368</v>
      </c>
    </row>
    <row r="250" spans="1:3" ht="16" x14ac:dyDescent="0.2">
      <c r="A250" s="10">
        <v>-1.0449409788797399</v>
      </c>
      <c r="B250" t="s">
        <v>617</v>
      </c>
      <c r="C250" s="11" t="str">
        <f>HYPERLINK("http://www.uniprot.org/uniprot/Q96KP4", "Q96KP4")</f>
        <v>Q96KP4</v>
      </c>
    </row>
    <row r="251" spans="1:3" ht="16" x14ac:dyDescent="0.2">
      <c r="A251" s="10">
        <v>-1.0449166574270401</v>
      </c>
      <c r="B251" t="s">
        <v>1378</v>
      </c>
      <c r="C251" s="11" t="str">
        <f>HYPERLINK("http://www.uniprot.org/uniprot/P61247", "P61247")</f>
        <v>P61247</v>
      </c>
    </row>
    <row r="252" spans="1:3" ht="16" x14ac:dyDescent="0.2">
      <c r="A252" s="10">
        <v>-1.0443893686536501</v>
      </c>
      <c r="B252" t="s">
        <v>2868</v>
      </c>
      <c r="C252" s="11" t="str">
        <f>HYPERLINK("http://www.uniprot.org/uniprot/P11413", "P11413")</f>
        <v>P11413</v>
      </c>
    </row>
    <row r="253" spans="1:3" ht="16" x14ac:dyDescent="0.2">
      <c r="A253" s="10">
        <v>-1.0439550684329</v>
      </c>
      <c r="B253" t="s">
        <v>314</v>
      </c>
      <c r="C253" s="11" t="str">
        <f>HYPERLINK("http://www.uniprot.org/uniprot/P40925", "P40925")</f>
        <v>P40925</v>
      </c>
    </row>
    <row r="254" spans="1:3" ht="16" x14ac:dyDescent="0.2">
      <c r="A254" s="10">
        <v>-1.0431038486686499</v>
      </c>
      <c r="B254" t="s">
        <v>1129</v>
      </c>
      <c r="C254" s="11" t="str">
        <f>HYPERLINK("http://www.uniprot.org/uniprot/P08253", "P08253")</f>
        <v>P08253</v>
      </c>
    </row>
    <row r="255" spans="1:3" ht="16" x14ac:dyDescent="0.2">
      <c r="A255" s="10">
        <v>-1.0427769934755799</v>
      </c>
      <c r="B255" t="s">
        <v>2883</v>
      </c>
      <c r="C255" s="11" t="str">
        <f>HYPERLINK("http://www.uniprot.org/uniprot/Q14103", "Q14103")</f>
        <v>Q14103</v>
      </c>
    </row>
    <row r="256" spans="1:3" ht="16" x14ac:dyDescent="0.2">
      <c r="A256" s="10">
        <v>-1.042070974207</v>
      </c>
      <c r="B256" t="s">
        <v>893</v>
      </c>
      <c r="C256" s="11" t="str">
        <f>HYPERLINK("http://www.uniprot.org/uniprot/P05154", "P05154")</f>
        <v>P05154</v>
      </c>
    </row>
    <row r="257" spans="1:3" ht="16" x14ac:dyDescent="0.2">
      <c r="A257" s="10">
        <v>-1.0392752130627501</v>
      </c>
      <c r="B257" t="s">
        <v>1881</v>
      </c>
      <c r="C257" s="11" t="str">
        <f>HYPERLINK("http://www.uniprot.org/uniprot/Q9BZQ8", "Q9BZQ8")</f>
        <v>Q9BZQ8</v>
      </c>
    </row>
    <row r="258" spans="1:3" ht="16" x14ac:dyDescent="0.2">
      <c r="A258" s="10">
        <v>-1.0389502750609301</v>
      </c>
      <c r="B258" t="s">
        <v>2991</v>
      </c>
      <c r="C258" s="11" t="str">
        <f>HYPERLINK("http://www.uniprot.org/uniprot/P48643", "P48643")</f>
        <v>P48643</v>
      </c>
    </row>
    <row r="259" spans="1:3" ht="16" x14ac:dyDescent="0.2">
      <c r="A259" s="10">
        <v>-1.0389396523063901</v>
      </c>
      <c r="B259" t="s">
        <v>2913</v>
      </c>
      <c r="C259" s="11" t="str">
        <f>HYPERLINK("http://www.uniprot.org/uniprot/Q32MZ4", "Q32MZ4")</f>
        <v>Q32MZ4</v>
      </c>
    </row>
    <row r="260" spans="1:3" ht="16" x14ac:dyDescent="0.2">
      <c r="A260" s="10">
        <v>-1.0380110739797701</v>
      </c>
      <c r="B260" t="s">
        <v>1736</v>
      </c>
      <c r="C260" s="11" t="str">
        <f>HYPERLINK("http://www.uniprot.org/uniprot/Q13838", "Q13838")</f>
        <v>Q13838</v>
      </c>
    </row>
    <row r="261" spans="1:3" ht="16" x14ac:dyDescent="0.2">
      <c r="A261" s="10">
        <v>-1.0349109227019999</v>
      </c>
      <c r="B261" t="s">
        <v>1893</v>
      </c>
      <c r="C261" s="11" t="str">
        <f>HYPERLINK("http://www.uniprot.org/uniprot/O43776", "O43776")</f>
        <v>O43776</v>
      </c>
    </row>
    <row r="262" spans="1:3" ht="16" x14ac:dyDescent="0.2">
      <c r="A262" s="10">
        <v>-1.0344786860816499</v>
      </c>
      <c r="B262" t="s">
        <v>2792</v>
      </c>
      <c r="C262" s="11" t="str">
        <f>HYPERLINK("http://www.uniprot.org/uniprot/O95336", "O95336")</f>
        <v>O95336</v>
      </c>
    </row>
    <row r="263" spans="1:3" ht="16" x14ac:dyDescent="0.2">
      <c r="A263" s="10">
        <v>-1.0316073270899799</v>
      </c>
      <c r="B263" t="s">
        <v>1780</v>
      </c>
      <c r="C263" s="11" t="str">
        <f>HYPERLINK("http://www.uniprot.org/uniprot/Q6EMK4", "Q6EMK4")</f>
        <v>Q6EMK4</v>
      </c>
    </row>
    <row r="264" spans="1:3" ht="16" x14ac:dyDescent="0.2">
      <c r="A264" s="10">
        <v>-1.03047326969925</v>
      </c>
      <c r="B264" t="s">
        <v>1053</v>
      </c>
      <c r="C264" s="11" t="str">
        <f>HYPERLINK("http://www.uniprot.org/uniprot/P50995", "P50995")</f>
        <v>P50995</v>
      </c>
    </row>
    <row r="265" spans="1:3" ht="16" x14ac:dyDescent="0.2">
      <c r="A265" s="10">
        <v>-1.0300718539571501</v>
      </c>
      <c r="B265" t="s">
        <v>812</v>
      </c>
      <c r="C265" s="11" t="str">
        <f>HYPERLINK("http://www.uniprot.org/uniprot/Q08257", "Q08257")</f>
        <v>Q08257</v>
      </c>
    </row>
    <row r="266" spans="1:3" ht="16" x14ac:dyDescent="0.2">
      <c r="A266" s="10">
        <v>-1.0298606501257901</v>
      </c>
      <c r="B266" t="s">
        <v>1733</v>
      </c>
      <c r="C266" s="11" t="str">
        <f>HYPERLINK("http://www.uniprot.org/uniprot/P31939", "P31939")</f>
        <v>P31939</v>
      </c>
    </row>
    <row r="267" spans="1:3" ht="16" x14ac:dyDescent="0.2">
      <c r="A267" s="10">
        <v>-1.02931145249116</v>
      </c>
      <c r="B267" t="s">
        <v>485</v>
      </c>
      <c r="C267" s="11" t="str">
        <f>HYPERLINK("http://www.uniprot.org/uniprot/P52209", "P52209")</f>
        <v>P52209</v>
      </c>
    </row>
    <row r="268" spans="1:3" ht="16" x14ac:dyDescent="0.2">
      <c r="A268" s="10">
        <v>-1.02652795702934</v>
      </c>
      <c r="B268" t="s">
        <v>1404</v>
      </c>
      <c r="C268" s="11" t="str">
        <f>HYPERLINK("http://www.uniprot.org/uniprot/Q8IZF2", "Q8IZF2")</f>
        <v>Q8IZF2</v>
      </c>
    </row>
    <row r="269" spans="1:3" ht="16" x14ac:dyDescent="0.2">
      <c r="A269" s="10">
        <v>-1.0251573496970701</v>
      </c>
      <c r="B269" t="s">
        <v>1149</v>
      </c>
      <c r="C269" s="11" t="str">
        <f>HYPERLINK("http://www.uniprot.org/uniprot/P05067", "P05067")</f>
        <v>P05067</v>
      </c>
    </row>
    <row r="270" spans="1:3" ht="16" x14ac:dyDescent="0.2">
      <c r="A270" s="10">
        <v>-1.0230047056643501</v>
      </c>
      <c r="B270" t="s">
        <v>547</v>
      </c>
      <c r="C270" s="11" t="str">
        <f>HYPERLINK("http://www.uniprot.org/uniprot/P14314", "P14314")</f>
        <v>P14314</v>
      </c>
    </row>
    <row r="271" spans="1:3" ht="16" x14ac:dyDescent="0.2">
      <c r="A271" s="10">
        <v>-1.02194612166451</v>
      </c>
      <c r="B271" t="s">
        <v>911</v>
      </c>
      <c r="C271" s="11" t="str">
        <f>HYPERLINK("http://www.uniprot.org/uniprot/P98160", "P98160")</f>
        <v>P98160</v>
      </c>
    </row>
    <row r="272" spans="1:3" ht="16" x14ac:dyDescent="0.2">
      <c r="A272" s="10">
        <v>-1.0209010015672699</v>
      </c>
      <c r="B272" t="s">
        <v>2944</v>
      </c>
      <c r="C272" s="11" t="str">
        <f>HYPERLINK("http://www.uniprot.org/uniprot/Q9Y3C6", "Q9Y3C6")</f>
        <v>Q9Y3C6</v>
      </c>
    </row>
    <row r="273" spans="1:3" ht="16" x14ac:dyDescent="0.2">
      <c r="A273" s="10">
        <v>-1.02077606948546</v>
      </c>
      <c r="B273" t="s">
        <v>1036</v>
      </c>
      <c r="C273" s="11" t="str">
        <f>HYPERLINK("http://www.uniprot.org/uniprot/O60437", "O60437")</f>
        <v>O60437</v>
      </c>
    </row>
    <row r="274" spans="1:3" ht="16" x14ac:dyDescent="0.2">
      <c r="A274" s="10">
        <v>-1.0206192236412099</v>
      </c>
      <c r="B274" t="s">
        <v>2872</v>
      </c>
      <c r="C274" s="11" t="str">
        <f>HYPERLINK("http://www.uniprot.org/uniprot/P78417", "P78417")</f>
        <v>P78417</v>
      </c>
    </row>
    <row r="275" spans="1:3" ht="16" x14ac:dyDescent="0.2">
      <c r="A275" s="10">
        <v>-1.0200933998586399</v>
      </c>
      <c r="B275" t="s">
        <v>2974</v>
      </c>
      <c r="C275" s="11" t="str">
        <f>HYPERLINK("http://www.uniprot.org/uniprot/P52565", "P52565")</f>
        <v>P52565</v>
      </c>
    </row>
    <row r="276" spans="1:3" ht="16" x14ac:dyDescent="0.2">
      <c r="A276" s="10">
        <v>-1.0194104389558301</v>
      </c>
      <c r="B276" t="s">
        <v>2891</v>
      </c>
      <c r="C276" s="11" t="str">
        <f>HYPERLINK("http://www.uniprot.org/uniprot/P00492", "P00492")</f>
        <v>P00492</v>
      </c>
    </row>
    <row r="277" spans="1:3" ht="16" x14ac:dyDescent="0.2">
      <c r="A277" s="10">
        <v>-1.01925019117704</v>
      </c>
      <c r="B277" t="s">
        <v>1513</v>
      </c>
      <c r="C277" s="11" t="str">
        <f>HYPERLINK("http://www.uniprot.org/uniprot/Q15631", "Q15631")</f>
        <v>Q15631</v>
      </c>
    </row>
    <row r="278" spans="1:3" ht="16" x14ac:dyDescent="0.2">
      <c r="A278" s="10">
        <v>-1.01905881276918</v>
      </c>
      <c r="B278" t="s">
        <v>1433</v>
      </c>
      <c r="C278" s="11" t="str">
        <f>HYPERLINK("http://www.uniprot.org/uniprot/P01040", "P01040")</f>
        <v>P01040</v>
      </c>
    </row>
    <row r="279" spans="1:3" ht="16" x14ac:dyDescent="0.2">
      <c r="A279" s="10">
        <v>-1.01829980785866</v>
      </c>
      <c r="B279" t="s">
        <v>1719</v>
      </c>
      <c r="C279" s="11" t="str">
        <f>HYPERLINK("http://www.uniprot.org/uniprot/P05107", "P05107")</f>
        <v>P05107</v>
      </c>
    </row>
    <row r="280" spans="1:3" ht="16" x14ac:dyDescent="0.2">
      <c r="A280" s="10">
        <v>-1.0170391622855499</v>
      </c>
      <c r="B280" t="s">
        <v>1847</v>
      </c>
      <c r="C280" s="11" t="str">
        <f>HYPERLINK("http://www.uniprot.org/uniprot/O14737", "O14737")</f>
        <v>O14737</v>
      </c>
    </row>
    <row r="281" spans="1:3" ht="16" x14ac:dyDescent="0.2">
      <c r="A281" s="10">
        <v>-1.0157994089538001</v>
      </c>
      <c r="B281" t="s">
        <v>2996</v>
      </c>
      <c r="C281" s="11" t="str">
        <f>HYPERLINK("http://www.uniprot.org/uniprot/P19075", "P19075")</f>
        <v>P19075</v>
      </c>
    </row>
    <row r="282" spans="1:3" ht="16" x14ac:dyDescent="0.2">
      <c r="A282" s="10">
        <v>-1.0152207279928001</v>
      </c>
      <c r="B282" t="s">
        <v>1691</v>
      </c>
      <c r="C282" s="11" t="str">
        <f>HYPERLINK("http://www.uniprot.org/uniprot/O00764", "O00764")</f>
        <v>O00764</v>
      </c>
    </row>
    <row r="283" spans="1:3" ht="16" x14ac:dyDescent="0.2">
      <c r="A283" s="10">
        <v>-1.01468327006572</v>
      </c>
      <c r="B283" t="s">
        <v>1143</v>
      </c>
      <c r="C283" s="11" t="str">
        <f>HYPERLINK("http://www.uniprot.org/uniprot/Q7LBR1", "Q7LBR1")</f>
        <v>Q7LBR1</v>
      </c>
    </row>
    <row r="284" spans="1:3" ht="16" x14ac:dyDescent="0.2">
      <c r="A284" s="10">
        <v>-1.01051113470947</v>
      </c>
      <c r="B284" t="s">
        <v>2814</v>
      </c>
      <c r="C284" s="11" t="str">
        <f>HYPERLINK("http://www.uniprot.org/uniprot/P05090", "P05090")</f>
        <v>P05090</v>
      </c>
    </row>
    <row r="285" spans="1:3" ht="16" x14ac:dyDescent="0.2">
      <c r="A285" s="10">
        <v>-1.00911730990631</v>
      </c>
      <c r="B285" t="s">
        <v>1018</v>
      </c>
      <c r="C285" s="11" t="str">
        <f>HYPERLINK("http://www.uniprot.org/uniprot/P15153", "P15153")</f>
        <v>P15153</v>
      </c>
    </row>
    <row r="286" spans="1:3" ht="16" x14ac:dyDescent="0.2">
      <c r="A286" s="10">
        <v>-1.0083380393416499</v>
      </c>
      <c r="B286" t="s">
        <v>1123</v>
      </c>
      <c r="C286" s="11" t="str">
        <f>HYPERLINK("http://www.uniprot.org/uniprot/Q14956", "Q14956")</f>
        <v>Q14956</v>
      </c>
    </row>
    <row r="287" spans="1:3" ht="16" x14ac:dyDescent="0.2">
      <c r="A287" s="10">
        <v>-1.00787938358944</v>
      </c>
      <c r="B287" t="s">
        <v>1203</v>
      </c>
      <c r="C287" s="11" t="str">
        <f>HYPERLINK("http://www.uniprot.org/uniprot/P63208", "P63208")</f>
        <v>P63208</v>
      </c>
    </row>
    <row r="288" spans="1:3" ht="16" x14ac:dyDescent="0.2">
      <c r="A288" s="10">
        <v>-1.00785847879832</v>
      </c>
      <c r="B288" t="s">
        <v>1505</v>
      </c>
      <c r="C288" s="11" t="str">
        <f>HYPERLINK("http://www.uniprot.org/uniprot/P14780", "P14780")</f>
        <v>P14780</v>
      </c>
    </row>
    <row r="289" spans="1:3" ht="16" x14ac:dyDescent="0.2">
      <c r="A289" s="10">
        <v>-1.0061529885855101</v>
      </c>
      <c r="B289" t="s">
        <v>568</v>
      </c>
      <c r="C289" s="11" t="str">
        <f>HYPERLINK("http://www.uniprot.org/uniprot/Q8NHP8", "Q8NHP8")</f>
        <v>Q8NHP8</v>
      </c>
    </row>
    <row r="290" spans="1:3" ht="16" x14ac:dyDescent="0.2">
      <c r="A290" s="10">
        <v>-1.00405872077923</v>
      </c>
      <c r="B290" t="s">
        <v>500</v>
      </c>
      <c r="C290" s="11" t="str">
        <f>HYPERLINK("http://www.uniprot.org/uniprot/Q9Y266", "Q9Y266")</f>
        <v>Q9Y266</v>
      </c>
    </row>
    <row r="291" spans="1:3" ht="16" x14ac:dyDescent="0.2">
      <c r="A291" s="10">
        <v>-1.00313566311688</v>
      </c>
      <c r="B291" t="s">
        <v>1127</v>
      </c>
      <c r="C291" s="11" t="str">
        <f>HYPERLINK("http://www.uniprot.org/uniprot/P46108", "P46108")</f>
        <v>P46108</v>
      </c>
    </row>
    <row r="292" spans="1:3" ht="16" x14ac:dyDescent="0.2">
      <c r="A292" s="10">
        <v>-1.00215989680567</v>
      </c>
      <c r="B292" t="s">
        <v>2935</v>
      </c>
      <c r="C292" s="11" t="str">
        <f>HYPERLINK("http://www.uniprot.org/uniprot/P14543", "P14543")</f>
        <v>P14543</v>
      </c>
    </row>
    <row r="293" spans="1:3" ht="16" x14ac:dyDescent="0.2">
      <c r="A293" s="10">
        <v>1.0039908295283599</v>
      </c>
      <c r="B293" t="s">
        <v>1760</v>
      </c>
      <c r="C293" s="11" t="str">
        <f>HYPERLINK("http://www.uniprot.org/uniprot/Q8WZA0", "Q8WZA0")</f>
        <v>Q8WZA0</v>
      </c>
    </row>
    <row r="294" spans="1:3" ht="16" x14ac:dyDescent="0.2">
      <c r="A294" s="10">
        <v>1.00514439628777</v>
      </c>
      <c r="B294" t="s">
        <v>626</v>
      </c>
      <c r="C294" s="11" t="str">
        <f>HYPERLINK("http://www.uniprot.org/uniprot/P05997", "P05997")</f>
        <v>P05997</v>
      </c>
    </row>
    <row r="295" spans="1:3" ht="16" x14ac:dyDescent="0.2">
      <c r="A295" s="18">
        <v>1.00725699867663</v>
      </c>
      <c r="B295" s="12" t="s">
        <v>1546</v>
      </c>
      <c r="C295" s="19" t="str">
        <f>HYPERLINK("http://www.uniprot.org/uniprot/Q96DA0", "Q96DA0")</f>
        <v>Q96DA0</v>
      </c>
    </row>
    <row r="296" spans="1:3" ht="16" x14ac:dyDescent="0.2">
      <c r="A296" s="10">
        <v>1.00826917500845</v>
      </c>
      <c r="B296" t="s">
        <v>1271</v>
      </c>
      <c r="C296" s="11" t="str">
        <f>HYPERLINK("http://www.uniprot.org/uniprot/P43487", "P43487")</f>
        <v>P43487</v>
      </c>
    </row>
    <row r="297" spans="1:3" ht="16" x14ac:dyDescent="0.2">
      <c r="A297" s="10">
        <v>1.01032748884443</v>
      </c>
      <c r="B297" t="s">
        <v>20</v>
      </c>
      <c r="C297" s="11" t="str">
        <f>HYPERLINK("http://www.uniprot.org/uniprot/P43652", "P43652")</f>
        <v>P43652</v>
      </c>
    </row>
    <row r="298" spans="1:3" ht="16" x14ac:dyDescent="0.2">
      <c r="A298" s="10">
        <v>1.0107222783629899</v>
      </c>
      <c r="B298" t="s">
        <v>2908</v>
      </c>
      <c r="C298" s="11" t="str">
        <f>HYPERLINK("http://www.uniprot.org/uniprot/P00338", "P00338")</f>
        <v>P00338</v>
      </c>
    </row>
    <row r="299" spans="1:3" ht="16" x14ac:dyDescent="0.2">
      <c r="A299" s="10">
        <v>1.0110840639121099</v>
      </c>
      <c r="B299" t="s">
        <v>2955</v>
      </c>
      <c r="C299" s="11" t="str">
        <f>HYPERLINK("http://www.uniprot.org/uniprot/P12004", "P12004")</f>
        <v>P12004</v>
      </c>
    </row>
    <row r="300" spans="1:3" ht="16" x14ac:dyDescent="0.2">
      <c r="A300" s="10">
        <v>1.0111103245975199</v>
      </c>
      <c r="B300" t="s">
        <v>700</v>
      </c>
      <c r="C300" s="11" t="str">
        <f>HYPERLINK("http://www.uniprot.org/uniprot/O75347", "O75347")</f>
        <v>O75347</v>
      </c>
    </row>
    <row r="301" spans="1:3" ht="16" x14ac:dyDescent="0.2">
      <c r="A301" s="10">
        <v>1.0120748488972</v>
      </c>
      <c r="B301" t="s">
        <v>1601</v>
      </c>
      <c r="C301" s="11" t="str">
        <f>HYPERLINK("http://www.uniprot.org/uniprot/Q99832", "Q99832")</f>
        <v>Q99832</v>
      </c>
    </row>
    <row r="302" spans="1:3" ht="16" x14ac:dyDescent="0.2">
      <c r="A302" s="10">
        <v>1.01223739638218</v>
      </c>
      <c r="B302" t="s">
        <v>1165</v>
      </c>
      <c r="C302" s="11" t="str">
        <f>HYPERLINK("http://www.uniprot.org/uniprot/Q9H444", "Q9H444")</f>
        <v>Q9H444</v>
      </c>
    </row>
    <row r="303" spans="1:3" ht="16" x14ac:dyDescent="0.2">
      <c r="A303" s="10">
        <v>1.0135713310576799</v>
      </c>
      <c r="B303" t="s">
        <v>1350</v>
      </c>
      <c r="C303" s="11" t="str">
        <f>HYPERLINK("http://www.uniprot.org/uniprot/P35590", "P35590")</f>
        <v>P35590</v>
      </c>
    </row>
    <row r="304" spans="1:3" ht="16" x14ac:dyDescent="0.2">
      <c r="A304" s="10">
        <v>1.0144419086046299</v>
      </c>
      <c r="B304" t="s">
        <v>1014</v>
      </c>
      <c r="C304" s="11" t="str">
        <f>HYPERLINK("http://www.uniprot.org/uniprot/P15586", "P15586")</f>
        <v>P15586</v>
      </c>
    </row>
    <row r="305" spans="1:3" ht="16" x14ac:dyDescent="0.2">
      <c r="A305" s="10">
        <v>1.01480590641853</v>
      </c>
      <c r="B305" t="s">
        <v>1528</v>
      </c>
      <c r="C305" s="11" t="str">
        <f>HYPERLINK("http://www.uniprot.org/uniprot/P41271", "P41271")</f>
        <v>P41271</v>
      </c>
    </row>
    <row r="306" spans="1:3" ht="16" x14ac:dyDescent="0.2">
      <c r="A306" s="10">
        <v>1.0148657853553</v>
      </c>
      <c r="B306" t="s">
        <v>304</v>
      </c>
      <c r="C306" s="11" t="str">
        <f>HYPERLINK("http://www.uniprot.org/uniprot/P15121", "P15121")</f>
        <v>P15121</v>
      </c>
    </row>
    <row r="307" spans="1:3" ht="16" x14ac:dyDescent="0.2">
      <c r="A307" s="10">
        <v>1.01727363191029</v>
      </c>
      <c r="B307" t="s">
        <v>2954</v>
      </c>
      <c r="C307" s="11" t="str">
        <f>HYPERLINK("http://www.uniprot.org/uniprot/P11940", "P11940")</f>
        <v>P11940</v>
      </c>
    </row>
    <row r="308" spans="1:3" ht="16" x14ac:dyDescent="0.2">
      <c r="A308" s="10">
        <v>1.01768846820676</v>
      </c>
      <c r="B308" t="s">
        <v>391</v>
      </c>
      <c r="C308" s="11" t="str">
        <f>HYPERLINK("http://www.uniprot.org/uniprot/P13928", "P13928")</f>
        <v>P13928</v>
      </c>
    </row>
    <row r="309" spans="1:3" ht="16" x14ac:dyDescent="0.2">
      <c r="A309" s="10">
        <v>1.0194752798194</v>
      </c>
      <c r="B309" t="s">
        <v>2791</v>
      </c>
      <c r="C309" s="11" t="str">
        <f>HYPERLINK("http://www.uniprot.org/uniprot/P62258", "P62258")</f>
        <v>P62258</v>
      </c>
    </row>
    <row r="310" spans="1:3" ht="16" x14ac:dyDescent="0.2">
      <c r="A310" s="10">
        <v>1.02089347564962</v>
      </c>
      <c r="B310" t="s">
        <v>2953</v>
      </c>
      <c r="C310" s="11" t="str">
        <f>HYPERLINK("http://www.uniprot.org/uniprot/Q15149", "Q15149")</f>
        <v>Q15149</v>
      </c>
    </row>
    <row r="311" spans="1:3" ht="16" x14ac:dyDescent="0.2">
      <c r="A311" s="10">
        <v>1.0210578717947101</v>
      </c>
      <c r="B311" t="s">
        <v>2937</v>
      </c>
      <c r="C311" s="11" t="str">
        <f>HYPERLINK("http://www.uniprot.org/uniprot/P22392", "P22392")</f>
        <v>P22392</v>
      </c>
    </row>
    <row r="312" spans="1:3" ht="16" x14ac:dyDescent="0.2">
      <c r="A312" s="10">
        <v>1.02489224719543</v>
      </c>
      <c r="B312" t="s">
        <v>1873</v>
      </c>
      <c r="C312" s="11" t="str">
        <f>HYPERLINK("http://www.uniprot.org/uniprot/P80303", "P80303")</f>
        <v>P80303</v>
      </c>
    </row>
    <row r="313" spans="1:3" ht="16" x14ac:dyDescent="0.2">
      <c r="A313" s="10">
        <v>1.02520641401149</v>
      </c>
      <c r="B313" t="s">
        <v>1669</v>
      </c>
      <c r="C313" s="11" t="str">
        <f>HYPERLINK("http://www.uniprot.org/uniprot/Q9H227", "Q9H227")</f>
        <v>Q9H227</v>
      </c>
    </row>
    <row r="314" spans="1:3" ht="16" x14ac:dyDescent="0.2">
      <c r="A314" s="10">
        <v>1.0260375314174499</v>
      </c>
      <c r="B314" t="s">
        <v>1324</v>
      </c>
      <c r="C314" s="11" t="str">
        <f>HYPERLINK("http://www.uniprot.org/uniprot/Q01130", "Q01130")</f>
        <v>Q01130</v>
      </c>
    </row>
    <row r="315" spans="1:3" ht="16" x14ac:dyDescent="0.2">
      <c r="A315" s="10">
        <v>1.0262662150996</v>
      </c>
      <c r="B315" t="s">
        <v>865</v>
      </c>
      <c r="C315" s="11" t="str">
        <f>HYPERLINK("http://www.uniprot.org/uniprot/Q9NQ48", "Q9NQ48")</f>
        <v>Q9NQ48</v>
      </c>
    </row>
    <row r="316" spans="1:3" ht="16" x14ac:dyDescent="0.2">
      <c r="A316" s="10">
        <v>1.0290636887906399</v>
      </c>
      <c r="B316" t="s">
        <v>1885</v>
      </c>
      <c r="C316" s="11" t="str">
        <f>HYPERLINK("http://www.uniprot.org/uniprot/Q16625", "Q16625")</f>
        <v>Q16625</v>
      </c>
    </row>
    <row r="317" spans="1:3" ht="16" x14ac:dyDescent="0.2">
      <c r="A317" s="10">
        <v>1.0295026361920501</v>
      </c>
      <c r="B317" t="s">
        <v>2847</v>
      </c>
      <c r="C317" s="11" t="str">
        <f>HYPERLINK("http://www.uniprot.org/uniprot/Q15369", "Q15369")</f>
        <v>Q15369</v>
      </c>
    </row>
    <row r="318" spans="1:3" ht="16" x14ac:dyDescent="0.2">
      <c r="A318" s="10">
        <v>1.03099347483231</v>
      </c>
      <c r="B318" t="s">
        <v>1845</v>
      </c>
      <c r="C318" s="11" t="str">
        <f>HYPERLINK("http://www.uniprot.org/uniprot/P05198", "P05198")</f>
        <v>P05198</v>
      </c>
    </row>
    <row r="319" spans="1:3" ht="16" x14ac:dyDescent="0.2">
      <c r="A319" s="10">
        <v>1.03167703620093</v>
      </c>
      <c r="B319" t="s">
        <v>2800</v>
      </c>
      <c r="C319" s="11" t="str">
        <f>HYPERLINK("http://www.uniprot.org/uniprot/O00468", "O00468")</f>
        <v>O00468</v>
      </c>
    </row>
    <row r="320" spans="1:3" ht="16" x14ac:dyDescent="0.2">
      <c r="A320" s="10">
        <v>1.0338507626319799</v>
      </c>
      <c r="B320" t="s">
        <v>1566</v>
      </c>
      <c r="C320" s="11" t="str">
        <f>HYPERLINK("http://www.uniprot.org/uniprot/P12110", "P12110")</f>
        <v>P12110</v>
      </c>
    </row>
    <row r="321" spans="1:3" ht="16" x14ac:dyDescent="0.2">
      <c r="A321" s="10">
        <v>1.0348058295991001</v>
      </c>
      <c r="B321" t="s">
        <v>1501</v>
      </c>
      <c r="C321" s="11" t="str">
        <f>HYPERLINK("http://www.uniprot.org/uniprot/P46777", "P46777")</f>
        <v>P46777</v>
      </c>
    </row>
    <row r="322" spans="1:3" ht="16" x14ac:dyDescent="0.2">
      <c r="A322" s="10">
        <v>1.0371068874632099</v>
      </c>
      <c r="B322" t="s">
        <v>1107</v>
      </c>
      <c r="C322" s="11" t="str">
        <f>HYPERLINK("http://www.uniprot.org/uniprot/Q9UNW1", "Q9UNW1")</f>
        <v>Q9UNW1</v>
      </c>
    </row>
    <row r="323" spans="1:3" ht="16" x14ac:dyDescent="0.2">
      <c r="A323" s="10">
        <v>1.0383497193750499</v>
      </c>
      <c r="B323" t="s">
        <v>1637</v>
      </c>
      <c r="C323" s="11" t="str">
        <f>HYPERLINK("http://www.uniprot.org/uniprot/Q16543", "Q16543")</f>
        <v>Q16543</v>
      </c>
    </row>
    <row r="324" spans="1:3" ht="16" x14ac:dyDescent="0.2">
      <c r="A324" s="10">
        <v>1.03858760832173</v>
      </c>
      <c r="B324" t="s">
        <v>2909</v>
      </c>
      <c r="C324" s="11" t="str">
        <f>HYPERLINK("http://www.uniprot.org/uniprot/P07195", "P07195")</f>
        <v>P07195</v>
      </c>
    </row>
    <row r="325" spans="1:3" ht="16" x14ac:dyDescent="0.2">
      <c r="A325" s="10">
        <v>1.0405344603025799</v>
      </c>
      <c r="B325" t="s">
        <v>2999</v>
      </c>
      <c r="C325" s="11" t="str">
        <f>HYPERLINK("http://www.uniprot.org/uniprot/P10599", "P10599")</f>
        <v>P10599</v>
      </c>
    </row>
    <row r="326" spans="1:3" ht="16" x14ac:dyDescent="0.2">
      <c r="A326" s="10">
        <v>1.0417786702157401</v>
      </c>
      <c r="B326" t="s">
        <v>1685</v>
      </c>
      <c r="C326" s="11" t="str">
        <f>HYPERLINK("http://www.uniprot.org/uniprot/Q9Y5X3", "Q9Y5X3")</f>
        <v>Q9Y5X3</v>
      </c>
    </row>
    <row r="327" spans="1:3" ht="16" x14ac:dyDescent="0.2">
      <c r="A327" s="10">
        <v>1.0423534973541799</v>
      </c>
      <c r="B327" t="s">
        <v>2820</v>
      </c>
      <c r="C327" s="11" t="str">
        <f>HYPERLINK("http://www.uniprot.org/uniprot/Q99828", "Q99828")</f>
        <v>Q99828</v>
      </c>
    </row>
    <row r="328" spans="1:3" ht="16" x14ac:dyDescent="0.2">
      <c r="A328" s="10">
        <v>1.0428820452777201</v>
      </c>
      <c r="B328" t="s">
        <v>802</v>
      </c>
      <c r="C328" s="11" t="str">
        <f>HYPERLINK("http://www.uniprot.org/uniprot/P10586", "P10586")</f>
        <v>P10586</v>
      </c>
    </row>
    <row r="329" spans="1:3" ht="16" x14ac:dyDescent="0.2">
      <c r="A329" s="10">
        <v>1.0457581342517199</v>
      </c>
      <c r="B329" t="s">
        <v>1262</v>
      </c>
      <c r="C329" s="11" t="str">
        <f>HYPERLINK("http://www.uniprot.org/uniprot/P62750", "P62750")</f>
        <v>P62750</v>
      </c>
    </row>
    <row r="330" spans="1:3" ht="16" x14ac:dyDescent="0.2">
      <c r="A330" s="10">
        <v>1.0461733051348101</v>
      </c>
      <c r="B330" t="s">
        <v>2846</v>
      </c>
      <c r="C330" s="11" t="str">
        <f>HYPERLINK("http://www.uniprot.org/uniprot/Q15370", "Q15370")</f>
        <v>Q15370</v>
      </c>
    </row>
    <row r="331" spans="1:3" ht="16" x14ac:dyDescent="0.2">
      <c r="A331" s="10">
        <v>1.0474550249705901</v>
      </c>
      <c r="B331" t="s">
        <v>1446</v>
      </c>
      <c r="C331" s="11" t="str">
        <f>HYPERLINK("http://www.uniprot.org/uniprot/P55212", "P55212")</f>
        <v>P55212</v>
      </c>
    </row>
    <row r="332" spans="1:3" ht="16" x14ac:dyDescent="0.2">
      <c r="A332" s="10">
        <v>1.0509138869467001</v>
      </c>
      <c r="B332" t="s">
        <v>1718</v>
      </c>
      <c r="C332" s="11" t="str">
        <f>HYPERLINK("http://www.uniprot.org/uniprot/Q1KMD3", "Q1KMD3")</f>
        <v>Q1KMD3</v>
      </c>
    </row>
    <row r="333" spans="1:3" ht="16" x14ac:dyDescent="0.2">
      <c r="A333" s="10">
        <v>1.05188833408725</v>
      </c>
      <c r="B333" t="s">
        <v>2866</v>
      </c>
      <c r="C333" s="11" t="str">
        <f>HYPERLINK("http://www.uniprot.org/uniprot/P09382", "P09382")</f>
        <v>P09382</v>
      </c>
    </row>
    <row r="334" spans="1:3" ht="16" x14ac:dyDescent="0.2">
      <c r="A334" s="10">
        <v>1.0527616126263699</v>
      </c>
      <c r="B334" t="s">
        <v>2865</v>
      </c>
      <c r="C334" s="11" t="str">
        <f>HYPERLINK("http://www.uniprot.org/uniprot/P16930", "P16930")</f>
        <v>P16930</v>
      </c>
    </row>
    <row r="335" spans="1:3" ht="16" x14ac:dyDescent="0.2">
      <c r="A335" s="10">
        <v>1.0537619346428799</v>
      </c>
      <c r="B335" t="s">
        <v>1439</v>
      </c>
      <c r="C335" s="11" t="str">
        <f>HYPERLINK("http://www.uniprot.org/uniprot/P30626", "P30626")</f>
        <v>P30626</v>
      </c>
    </row>
    <row r="336" spans="1:3" ht="16" x14ac:dyDescent="0.2">
      <c r="A336" s="10">
        <v>1.0541448442033601</v>
      </c>
      <c r="B336" t="s">
        <v>1026</v>
      </c>
      <c r="C336" s="11" t="str">
        <f>HYPERLINK("http://www.uniprot.org/uniprot/P52907", "P52907")</f>
        <v>P52907</v>
      </c>
    </row>
    <row r="337" spans="1:3" ht="16" x14ac:dyDescent="0.2">
      <c r="A337" s="10">
        <v>1.05474513807106</v>
      </c>
      <c r="B337" t="s">
        <v>1728</v>
      </c>
      <c r="C337" s="11" t="str">
        <f>HYPERLINK("http://www.uniprot.org/uniprot/Q9NR45", "Q9NR45")</f>
        <v>Q9NR45</v>
      </c>
    </row>
    <row r="338" spans="1:3" ht="16" x14ac:dyDescent="0.2">
      <c r="A338" s="10">
        <v>1.0563538874684599</v>
      </c>
      <c r="B338" t="s">
        <v>1537</v>
      </c>
      <c r="C338" s="11" t="str">
        <f>HYPERLINK("http://www.uniprot.org/uniprot/O75363", "O75363")</f>
        <v>O75363</v>
      </c>
    </row>
    <row r="339" spans="1:3" ht="16" x14ac:dyDescent="0.2">
      <c r="A339" s="10">
        <v>1.0660168262596199</v>
      </c>
      <c r="B339" t="s">
        <v>1764</v>
      </c>
      <c r="C339" s="11" t="str">
        <f>HYPERLINK("http://www.uniprot.org/uniprot/Q7Z6K5", "Q7Z6K5")</f>
        <v>Q7Z6K5</v>
      </c>
    </row>
    <row r="340" spans="1:3" ht="16" x14ac:dyDescent="0.2">
      <c r="A340" s="10">
        <v>1.0681584012674099</v>
      </c>
      <c r="B340" t="s">
        <v>965</v>
      </c>
      <c r="C340" s="11" t="str">
        <f>HYPERLINK("http://www.uniprot.org/uniprot/Q9NZZ3", "Q9NZZ3")</f>
        <v>Q9NZZ3</v>
      </c>
    </row>
    <row r="341" spans="1:3" ht="16" x14ac:dyDescent="0.2">
      <c r="A341" s="10">
        <v>1.0699456107047001</v>
      </c>
      <c r="B341" t="s">
        <v>2965</v>
      </c>
      <c r="C341" s="11" t="str">
        <f>HYPERLINK("http://www.uniprot.org/uniprot/P55786", "P55786")</f>
        <v>P55786</v>
      </c>
    </row>
    <row r="342" spans="1:3" ht="16" x14ac:dyDescent="0.2">
      <c r="A342" s="10">
        <v>1.07087950758582</v>
      </c>
      <c r="B342" t="s">
        <v>442</v>
      </c>
      <c r="C342" s="11" t="str">
        <f>HYPERLINK("http://www.uniprot.org/uniprot/P60660", "P60660")</f>
        <v>P60660</v>
      </c>
    </row>
    <row r="343" spans="1:3" ht="16" x14ac:dyDescent="0.2">
      <c r="A343" s="10">
        <v>1.0714084094963501</v>
      </c>
      <c r="B343" t="s">
        <v>2886</v>
      </c>
      <c r="C343" s="11" t="str">
        <f>HYPERLINK("http://www.uniprot.org/uniprot/Q00839", "Q00839")</f>
        <v>Q00839</v>
      </c>
    </row>
    <row r="344" spans="1:3" ht="16" x14ac:dyDescent="0.2">
      <c r="A344" s="10">
        <v>1.0752529119152801</v>
      </c>
      <c r="B344" t="s">
        <v>2848</v>
      </c>
      <c r="C344" s="11" t="str">
        <f>HYPERLINK("http://www.uniprot.org/uniprot/P30040", "P30040")</f>
        <v>P30040</v>
      </c>
    </row>
    <row r="345" spans="1:3" ht="16" x14ac:dyDescent="0.2">
      <c r="A345" s="10">
        <v>1.07554742787046</v>
      </c>
      <c r="B345" t="s">
        <v>785</v>
      </c>
      <c r="C345" s="11" t="str">
        <f>HYPERLINK("http://www.uniprot.org/uniprot/P27348", "P27348")</f>
        <v>P27348</v>
      </c>
    </row>
    <row r="346" spans="1:3" ht="16" x14ac:dyDescent="0.2">
      <c r="A346" s="10">
        <v>1.0758382572294301</v>
      </c>
      <c r="B346" t="s">
        <v>1548</v>
      </c>
      <c r="C346" s="11" t="str">
        <f>HYPERLINK("http://www.uniprot.org/uniprot/P22735", "P22735")</f>
        <v>P22735</v>
      </c>
    </row>
    <row r="347" spans="1:3" ht="16" x14ac:dyDescent="0.2">
      <c r="A347" s="10">
        <v>1.0771388447852399</v>
      </c>
      <c r="B347" t="s">
        <v>188</v>
      </c>
      <c r="C347" s="11" t="str">
        <f>HYPERLINK("http://www.uniprot.org/uniprot/P06733", "P06733")</f>
        <v>P06733</v>
      </c>
    </row>
    <row r="348" spans="1:3" ht="16" x14ac:dyDescent="0.2">
      <c r="A348" s="10">
        <v>1.0783383140937901</v>
      </c>
      <c r="B348" t="s">
        <v>734</v>
      </c>
      <c r="C348" s="11" t="str">
        <f>HYPERLINK("http://www.uniprot.org/uniprot/P06454", "P06454")</f>
        <v>P06454</v>
      </c>
    </row>
    <row r="349" spans="1:3" ht="16" x14ac:dyDescent="0.2">
      <c r="A349" s="10">
        <v>1.07924269096603</v>
      </c>
      <c r="B349" t="s">
        <v>2817</v>
      </c>
      <c r="C349" s="11" t="str">
        <f>HYPERLINK("http://www.uniprot.org/uniprot/P29972", "P29972")</f>
        <v>P29972</v>
      </c>
    </row>
    <row r="350" spans="1:3" ht="16" x14ac:dyDescent="0.2">
      <c r="A350" s="10">
        <v>1.0821948427283199</v>
      </c>
      <c r="B350" t="s">
        <v>1174</v>
      </c>
      <c r="C350" s="11" t="str">
        <f>HYPERLINK("http://www.uniprot.org/uniprot/Q14126", "Q14126")</f>
        <v>Q14126</v>
      </c>
    </row>
    <row r="351" spans="1:3" ht="16" x14ac:dyDescent="0.2">
      <c r="A351" s="10">
        <v>1.08317441394317</v>
      </c>
      <c r="B351" t="s">
        <v>1057</v>
      </c>
      <c r="C351" s="11" t="str">
        <f>HYPERLINK("http://www.uniprot.org/uniprot/Q9NPR2", "Q9NPR2")</f>
        <v>Q9NPR2</v>
      </c>
    </row>
    <row r="352" spans="1:3" ht="16" x14ac:dyDescent="0.2">
      <c r="A352" s="10">
        <v>1.0839056841128201</v>
      </c>
      <c r="B352" t="s">
        <v>551</v>
      </c>
      <c r="C352" s="11" t="str">
        <f>HYPERLINK("http://www.uniprot.org/uniprot/Q99715", "Q99715")</f>
        <v>Q99715</v>
      </c>
    </row>
    <row r="353" spans="1:3" ht="16" x14ac:dyDescent="0.2">
      <c r="A353" s="10">
        <v>1.08470829793582</v>
      </c>
      <c r="B353" t="s">
        <v>487</v>
      </c>
      <c r="C353" s="11" t="str">
        <f>HYPERLINK("http://www.uniprot.org/uniprot/Q13421", "Q13421")</f>
        <v>Q13421</v>
      </c>
    </row>
    <row r="354" spans="1:3" ht="16" x14ac:dyDescent="0.2">
      <c r="A354" s="10">
        <v>1.0881309883213699</v>
      </c>
      <c r="B354" t="s">
        <v>2969</v>
      </c>
      <c r="C354" s="11" t="str">
        <f>HYPERLINK("http://www.uniprot.org/uniprot/P62491", "P62491")</f>
        <v>P62491</v>
      </c>
    </row>
    <row r="355" spans="1:3" ht="16" x14ac:dyDescent="0.2">
      <c r="A355" s="10">
        <v>1.0889379832906001</v>
      </c>
      <c r="B355" t="s">
        <v>2929</v>
      </c>
      <c r="C355" s="11" t="str">
        <f>HYPERLINK("http://www.uniprot.org/uniprot/P29966", "P29966")</f>
        <v>P29966</v>
      </c>
    </row>
    <row r="356" spans="1:3" ht="16" x14ac:dyDescent="0.2">
      <c r="A356" s="10">
        <v>1.09064022603595</v>
      </c>
      <c r="B356" t="s">
        <v>1242</v>
      </c>
      <c r="C356" s="11" t="str">
        <f>HYPERLINK("http://www.uniprot.org/uniprot/Q5VW32", "Q5VW32")</f>
        <v>Q5VW32</v>
      </c>
    </row>
    <row r="357" spans="1:3" ht="16" x14ac:dyDescent="0.2">
      <c r="A357" s="10">
        <v>1.0947635870177901</v>
      </c>
      <c r="B357" t="s">
        <v>1437</v>
      </c>
      <c r="C357" s="11" t="str">
        <f>HYPERLINK("http://www.uniprot.org/uniprot/P40926", "P40926")</f>
        <v>P40926</v>
      </c>
    </row>
    <row r="358" spans="1:3" ht="16" x14ac:dyDescent="0.2">
      <c r="A358" s="10">
        <v>1.0956458650324301</v>
      </c>
      <c r="B358" t="s">
        <v>3016</v>
      </c>
      <c r="C358" s="11" t="str">
        <f>HYPERLINK("http://www.uniprot.org/uniprot/P54727", "P54727")</f>
        <v>P54727</v>
      </c>
    </row>
    <row r="359" spans="1:3" ht="16" x14ac:dyDescent="0.2">
      <c r="A359" s="10">
        <v>1.0976530654133201</v>
      </c>
      <c r="B359" t="s">
        <v>1373</v>
      </c>
      <c r="C359" s="11" t="str">
        <f>HYPERLINK("http://www.uniprot.org/uniprot/Q15847", "Q15847")</f>
        <v>Q15847</v>
      </c>
    </row>
    <row r="360" spans="1:3" ht="16" x14ac:dyDescent="0.2">
      <c r="A360" s="10">
        <v>1.09871105398451</v>
      </c>
      <c r="B360" t="s">
        <v>1311</v>
      </c>
      <c r="C360" s="11" t="str">
        <f>HYPERLINK("http://www.uniprot.org/uniprot/P17655", "P17655")</f>
        <v>P17655</v>
      </c>
    </row>
    <row r="361" spans="1:3" ht="16" x14ac:dyDescent="0.2">
      <c r="A361" s="10">
        <v>1.09880318156354</v>
      </c>
      <c r="B361" t="s">
        <v>1352</v>
      </c>
      <c r="C361" s="11" t="str">
        <f>HYPERLINK("http://www.uniprot.org/uniprot/Q8NFY4", "Q8NFY4")</f>
        <v>Q8NFY4</v>
      </c>
    </row>
    <row r="362" spans="1:3" ht="16" x14ac:dyDescent="0.2">
      <c r="A362" s="10">
        <v>1.0990235380326601</v>
      </c>
      <c r="B362" t="s">
        <v>532</v>
      </c>
      <c r="C362" s="11" t="str">
        <f>HYPERLINK("http://www.uniprot.org/uniprot/P22314", "P22314")</f>
        <v>P22314</v>
      </c>
    </row>
    <row r="363" spans="1:3" ht="16" x14ac:dyDescent="0.2">
      <c r="A363" s="10">
        <v>1.1016683864671299</v>
      </c>
      <c r="B363" t="s">
        <v>1486</v>
      </c>
      <c r="C363" s="11" t="str">
        <f>HYPERLINK("http://www.uniprot.org/uniprot/P30153", "P30153")</f>
        <v>P30153</v>
      </c>
    </row>
    <row r="364" spans="1:3" ht="16" x14ac:dyDescent="0.2">
      <c r="A364" s="10">
        <v>1.10179398863374</v>
      </c>
      <c r="B364" t="s">
        <v>692</v>
      </c>
      <c r="C364" s="11" t="str">
        <f>HYPERLINK("http://www.uniprot.org/uniprot/Q01082", "Q01082")</f>
        <v>Q01082</v>
      </c>
    </row>
    <row r="365" spans="1:3" ht="16" x14ac:dyDescent="0.2">
      <c r="A365" s="10">
        <v>1.1070364959183201</v>
      </c>
      <c r="B365" t="s">
        <v>1744</v>
      </c>
      <c r="C365" s="11" t="str">
        <f>HYPERLINK("http://www.uniprot.org/uniprot/Q9C0K1", "Q9C0K1")</f>
        <v>Q9C0K1</v>
      </c>
    </row>
    <row r="366" spans="1:3" ht="16" x14ac:dyDescent="0.2">
      <c r="A366" s="10">
        <v>1.1070890170148799</v>
      </c>
      <c r="B366" t="s">
        <v>1784</v>
      </c>
      <c r="C366" s="11" t="str">
        <f>HYPERLINK("http://www.uniprot.org/uniprot/O60749", "O60749")</f>
        <v>O60749</v>
      </c>
    </row>
    <row r="367" spans="1:3" ht="16" x14ac:dyDescent="0.2">
      <c r="A367" s="10">
        <v>1.1075521354468301</v>
      </c>
      <c r="B367" t="s">
        <v>1570</v>
      </c>
      <c r="C367" s="11" t="str">
        <f>HYPERLINK("http://www.uniprot.org/uniprot/Q6UXY8", "Q6UXY8")</f>
        <v>Q6UXY8</v>
      </c>
    </row>
    <row r="368" spans="1:3" ht="16" x14ac:dyDescent="0.2">
      <c r="A368" s="10">
        <v>1.1096402067943301</v>
      </c>
      <c r="B368" t="s">
        <v>1750</v>
      </c>
      <c r="C368" s="11" t="str">
        <f>HYPERLINK("http://www.uniprot.org/uniprot/Q9UN76", "Q9UN76")</f>
        <v>Q9UN76</v>
      </c>
    </row>
    <row r="369" spans="1:3" ht="16" x14ac:dyDescent="0.2">
      <c r="A369" s="10">
        <v>1.10972185363003</v>
      </c>
      <c r="B369" t="s">
        <v>1788</v>
      </c>
      <c r="C369" s="11" t="str">
        <f>HYPERLINK("http://www.uniprot.org/uniprot/P50914", "P50914")</f>
        <v>P50914</v>
      </c>
    </row>
    <row r="370" spans="1:3" ht="16" x14ac:dyDescent="0.2">
      <c r="A370" s="10">
        <v>1.11357874665087</v>
      </c>
      <c r="B370" t="s">
        <v>2844</v>
      </c>
      <c r="C370" s="11" t="str">
        <f>HYPERLINK("http://www.uniprot.org/uniprot/P26641", "P26641")</f>
        <v>P26641</v>
      </c>
    </row>
    <row r="371" spans="1:3" ht="16" x14ac:dyDescent="0.2">
      <c r="A371" s="10">
        <v>1.1187743599544899</v>
      </c>
      <c r="B371" t="s">
        <v>652</v>
      </c>
      <c r="C371" s="11" t="str">
        <f>HYPERLINK("http://www.uniprot.org/uniprot/O00299", "O00299")</f>
        <v>O00299</v>
      </c>
    </row>
    <row r="372" spans="1:3" ht="16" x14ac:dyDescent="0.2">
      <c r="A372" s="10">
        <v>1.1189167173491701</v>
      </c>
      <c r="B372" t="s">
        <v>1687</v>
      </c>
      <c r="C372" s="11" t="str">
        <f>HYPERLINK("http://www.uniprot.org/uniprot/P21291", "P21291")</f>
        <v>P21291</v>
      </c>
    </row>
    <row r="373" spans="1:3" ht="16" x14ac:dyDescent="0.2">
      <c r="A373" s="10">
        <v>1.12059102252472</v>
      </c>
      <c r="B373" t="s">
        <v>3002</v>
      </c>
      <c r="C373" s="11" t="str">
        <f>HYPERLINK("http://www.uniprot.org/uniprot/Q15582", "Q15582")</f>
        <v>Q15582</v>
      </c>
    </row>
    <row r="374" spans="1:3" ht="16" x14ac:dyDescent="0.2">
      <c r="A374" s="10">
        <v>1.1209733117724501</v>
      </c>
      <c r="B374" t="s">
        <v>309</v>
      </c>
      <c r="C374" s="11" t="str">
        <f>HYPERLINK("http://www.uniprot.org/uniprot/P19338", "P19338")</f>
        <v>P19338</v>
      </c>
    </row>
    <row r="375" spans="1:3" ht="16" x14ac:dyDescent="0.2">
      <c r="A375" s="10">
        <v>1.12504285773725</v>
      </c>
      <c r="B375" t="s">
        <v>1651</v>
      </c>
      <c r="C375" s="11" t="str">
        <f>HYPERLINK("http://www.uniprot.org/uniprot/P09603", "P09603")</f>
        <v>P09603</v>
      </c>
    </row>
    <row r="376" spans="1:3" ht="16" x14ac:dyDescent="0.2">
      <c r="A376" s="10">
        <v>1.1254043659142099</v>
      </c>
      <c r="B376" t="s">
        <v>1623</v>
      </c>
      <c r="C376" s="11" t="str">
        <f>HYPERLINK("http://www.uniprot.org/uniprot/P46781", "P46781")</f>
        <v>P46781</v>
      </c>
    </row>
    <row r="377" spans="1:3" ht="16" x14ac:dyDescent="0.2">
      <c r="A377" s="10">
        <v>1.1268876180781899</v>
      </c>
      <c r="B377" t="s">
        <v>1028</v>
      </c>
      <c r="C377" s="11" t="str">
        <f>HYPERLINK("http://www.uniprot.org/uniprot/O15400", "O15400")</f>
        <v>O15400</v>
      </c>
    </row>
    <row r="378" spans="1:3" ht="16" x14ac:dyDescent="0.2">
      <c r="A378" s="10">
        <v>1.12758435287674</v>
      </c>
      <c r="B378" t="s">
        <v>1782</v>
      </c>
      <c r="C378" s="11" t="str">
        <f>HYPERLINK("http://www.uniprot.org/uniprot/Q9NTK5", "Q9NTK5")</f>
        <v>Q9NTK5</v>
      </c>
    </row>
    <row r="379" spans="1:3" ht="16" x14ac:dyDescent="0.2">
      <c r="A379" s="10">
        <v>1.13049260990902</v>
      </c>
      <c r="B379" t="s">
        <v>1473</v>
      </c>
      <c r="C379" s="11" t="str">
        <f>HYPERLINK("http://www.uniprot.org/uniprot/Q06278", "Q06278")</f>
        <v>Q06278</v>
      </c>
    </row>
    <row r="380" spans="1:3" ht="16" x14ac:dyDescent="0.2">
      <c r="A380" s="10">
        <v>1.1330941470365901</v>
      </c>
      <c r="B380" t="s">
        <v>1067</v>
      </c>
      <c r="C380" s="11" t="str">
        <f>HYPERLINK("http://www.uniprot.org/uniprot/P31146", "P31146")</f>
        <v>P31146</v>
      </c>
    </row>
    <row r="381" spans="1:3" ht="16" x14ac:dyDescent="0.2">
      <c r="A381" s="10">
        <v>1.13347964869644</v>
      </c>
      <c r="B381" t="s">
        <v>1709</v>
      </c>
      <c r="C381" s="11" t="str">
        <f>HYPERLINK("http://www.uniprot.org/uniprot/P61586", "P61586")</f>
        <v>P61586</v>
      </c>
    </row>
    <row r="382" spans="1:3" ht="16" x14ac:dyDescent="0.2">
      <c r="A382" s="10">
        <v>1.1347636182727101</v>
      </c>
      <c r="B382" t="s">
        <v>1069</v>
      </c>
      <c r="C382" s="11" t="str">
        <f>HYPERLINK("http://www.uniprot.org/uniprot/Q9NRX4", "Q9NRX4")</f>
        <v>Q9NRX4</v>
      </c>
    </row>
    <row r="383" spans="1:3" ht="16" x14ac:dyDescent="0.2">
      <c r="A383" s="10">
        <v>1.1380170871022399</v>
      </c>
      <c r="B383" t="s">
        <v>1516</v>
      </c>
      <c r="C383" s="11" t="str">
        <f>HYPERLINK("http://www.uniprot.org/uniprot/P62993", "P62993")</f>
        <v>P62993</v>
      </c>
    </row>
    <row r="384" spans="1:3" ht="16" x14ac:dyDescent="0.2">
      <c r="A384" s="10">
        <v>1.1381536079483101</v>
      </c>
      <c r="B384" t="s">
        <v>2857</v>
      </c>
      <c r="C384" s="11" t="str">
        <f>HYPERLINK("http://www.uniprot.org/uniprot/P08294", "P08294")</f>
        <v>P08294</v>
      </c>
    </row>
    <row r="385" spans="1:3" ht="16" x14ac:dyDescent="0.2">
      <c r="A385" s="10">
        <v>1.1413774564285899</v>
      </c>
      <c r="B385" t="s">
        <v>1676</v>
      </c>
      <c r="C385" s="11" t="str">
        <f>HYPERLINK("http://www.uniprot.org/uniprot/Q02809", "Q02809")</f>
        <v>Q02809</v>
      </c>
    </row>
    <row r="386" spans="1:3" ht="16" x14ac:dyDescent="0.2">
      <c r="A386" s="10">
        <v>1.14250833101045</v>
      </c>
      <c r="B386" t="s">
        <v>602</v>
      </c>
      <c r="C386" s="11" t="str">
        <f>HYPERLINK("http://www.uniprot.org/uniprot/P23381", "P23381")</f>
        <v>P23381</v>
      </c>
    </row>
    <row r="387" spans="1:3" ht="16" x14ac:dyDescent="0.2">
      <c r="A387" s="10">
        <v>1.1448285661969799</v>
      </c>
      <c r="B387" t="s">
        <v>2821</v>
      </c>
      <c r="C387" s="11" t="str">
        <f>HYPERLINK("http://www.uniprot.org/uniprot/Q9HB71", "Q9HB71")</f>
        <v>Q9HB71</v>
      </c>
    </row>
    <row r="388" spans="1:3" ht="16" x14ac:dyDescent="0.2">
      <c r="A388" s="10">
        <v>1.1449881683201</v>
      </c>
      <c r="B388" t="s">
        <v>1603</v>
      </c>
      <c r="C388" s="11" t="str">
        <f>HYPERLINK("http://www.uniprot.org/uniprot/P30048", "P30048")</f>
        <v>P30048</v>
      </c>
    </row>
    <row r="389" spans="1:3" ht="16" x14ac:dyDescent="0.2">
      <c r="A389" s="10">
        <v>1.1454249535357399</v>
      </c>
      <c r="B389" t="s">
        <v>1811</v>
      </c>
      <c r="C389" s="11" t="str">
        <f>HYPERLINK("http://www.uniprot.org/uniprot/P62834", "P62834")</f>
        <v>P62834</v>
      </c>
    </row>
    <row r="390" spans="1:3" ht="16" x14ac:dyDescent="0.2">
      <c r="A390" s="10">
        <v>1.1466281049501199</v>
      </c>
      <c r="B390" t="s">
        <v>1201</v>
      </c>
      <c r="C390" s="11" t="str">
        <f>HYPERLINK("http://www.uniprot.org/uniprot/O14950", "O14950")</f>
        <v>O14950</v>
      </c>
    </row>
    <row r="391" spans="1:3" ht="16" x14ac:dyDescent="0.2">
      <c r="A391" s="10">
        <v>1.1516704890490399</v>
      </c>
      <c r="B391" t="s">
        <v>1156</v>
      </c>
      <c r="C391" s="11" t="str">
        <f>HYPERLINK("http://www.uniprot.org/uniprot/Q9NRV9", "Q9NRV9")</f>
        <v>Q9NRV9</v>
      </c>
    </row>
    <row r="392" spans="1:3" ht="16" x14ac:dyDescent="0.2">
      <c r="A392" s="10">
        <v>1.1596731678213701</v>
      </c>
      <c r="B392" t="s">
        <v>909</v>
      </c>
      <c r="C392" s="11" t="str">
        <f>HYPERLINK("http://www.uniprot.org/uniprot/P61981", "P61981")</f>
        <v>P61981</v>
      </c>
    </row>
    <row r="393" spans="1:3" ht="16" x14ac:dyDescent="0.2">
      <c r="A393" s="10">
        <v>1.1637170958607701</v>
      </c>
      <c r="B393" t="s">
        <v>275</v>
      </c>
      <c r="C393" s="11" t="str">
        <f>HYPERLINK("http://www.uniprot.org/uniprot/P13797", "P13797")</f>
        <v>P13797</v>
      </c>
    </row>
    <row r="394" spans="1:3" ht="16" x14ac:dyDescent="0.2">
      <c r="A394" s="10">
        <v>1.1643492424619599</v>
      </c>
      <c r="B394" t="s">
        <v>2833</v>
      </c>
      <c r="C394" s="11" t="str">
        <f>HYPERLINK("http://www.uniprot.org/uniprot/O75891", "O75891")</f>
        <v>O75891</v>
      </c>
    </row>
    <row r="395" spans="1:3" ht="16" x14ac:dyDescent="0.2">
      <c r="A395" s="10">
        <v>1.1644858119258401</v>
      </c>
      <c r="B395" t="s">
        <v>1830</v>
      </c>
      <c r="C395" s="11" t="str">
        <f>HYPERLINK("http://www.uniprot.org/uniprot/P27695", "P27695")</f>
        <v>P27695</v>
      </c>
    </row>
    <row r="396" spans="1:3" ht="16" x14ac:dyDescent="0.2">
      <c r="A396" s="10">
        <v>1.16547182598657</v>
      </c>
      <c r="B396" t="s">
        <v>2936</v>
      </c>
      <c r="C396" s="11" t="str">
        <f>HYPERLINK("http://www.uniprot.org/uniprot/P06748", "P06748")</f>
        <v>P06748</v>
      </c>
    </row>
    <row r="397" spans="1:3" ht="16" x14ac:dyDescent="0.2">
      <c r="A397" s="10">
        <v>1.1658451161863701</v>
      </c>
      <c r="B397" t="s">
        <v>1819</v>
      </c>
      <c r="C397" s="11" t="str">
        <f>HYPERLINK("http://www.uniprot.org/uniprot/Q9Y5S9", "Q9Y5S9")</f>
        <v>Q9Y5S9</v>
      </c>
    </row>
    <row r="398" spans="1:3" ht="16" x14ac:dyDescent="0.2">
      <c r="A398" s="10">
        <v>1.1661685592645199</v>
      </c>
      <c r="B398" t="s">
        <v>425</v>
      </c>
      <c r="C398" s="11" t="str">
        <f>HYPERLINK("http://www.uniprot.org/uniprot/P63104", "P63104")</f>
        <v>P63104</v>
      </c>
    </row>
    <row r="399" spans="1:3" ht="16" x14ac:dyDescent="0.2">
      <c r="A399" s="10">
        <v>1.1662574337907401</v>
      </c>
      <c r="B399" t="s">
        <v>1273</v>
      </c>
      <c r="C399" s="11" t="str">
        <f>HYPERLINK("http://www.uniprot.org/uniprot/Q96C23", "Q96C23")</f>
        <v>Q96C23</v>
      </c>
    </row>
    <row r="400" spans="1:3" ht="16" x14ac:dyDescent="0.2">
      <c r="A400" s="10">
        <v>1.16755439019253</v>
      </c>
      <c r="B400" t="s">
        <v>1341</v>
      </c>
      <c r="C400" s="11" t="str">
        <f>HYPERLINK("http://www.uniprot.org/uniprot/Q6UX71", "Q6UX71")</f>
        <v>Q6UX71</v>
      </c>
    </row>
    <row r="401" spans="1:3" ht="16" x14ac:dyDescent="0.2">
      <c r="A401" s="10">
        <v>1.1679135737164299</v>
      </c>
      <c r="B401" t="s">
        <v>2856</v>
      </c>
      <c r="C401" s="11" t="str">
        <f>HYPERLINK("http://www.uniprot.org/uniprot/P63241", "P63241")</f>
        <v>P63241</v>
      </c>
    </row>
    <row r="402" spans="1:3" ht="16" x14ac:dyDescent="0.2">
      <c r="A402" s="10">
        <v>1.1682338815192901</v>
      </c>
      <c r="B402" t="s">
        <v>3022</v>
      </c>
      <c r="C402" s="11" t="str">
        <f>HYPERLINK("http://www.uniprot.org/uniprot/P12955", "P12955")</f>
        <v>P12955</v>
      </c>
    </row>
    <row r="403" spans="1:3" ht="16" x14ac:dyDescent="0.2">
      <c r="A403" s="10">
        <v>1.1772234028186399</v>
      </c>
      <c r="B403" t="s">
        <v>1145</v>
      </c>
      <c r="C403" s="11" t="str">
        <f>HYPERLINK("http://www.uniprot.org/uniprot/Q7Z406", "Q7Z406")</f>
        <v>Q7Z406</v>
      </c>
    </row>
    <row r="404" spans="1:3" ht="16" x14ac:dyDescent="0.2">
      <c r="A404" s="10">
        <v>1.17762338067281</v>
      </c>
      <c r="B404" t="s">
        <v>978</v>
      </c>
      <c r="C404" s="11" t="str">
        <f>HYPERLINK("http://www.uniprot.org/uniprot/P35241", "P35241")</f>
        <v>P35241</v>
      </c>
    </row>
    <row r="405" spans="1:3" ht="16" x14ac:dyDescent="0.2">
      <c r="A405" s="10">
        <v>1.1780081550747299</v>
      </c>
      <c r="B405" t="s">
        <v>1305</v>
      </c>
      <c r="C405" s="11" t="str">
        <f>HYPERLINK("http://www.uniprot.org/uniprot/Q8NC51", "Q8NC51")</f>
        <v>Q8NC51</v>
      </c>
    </row>
    <row r="406" spans="1:3" ht="16" x14ac:dyDescent="0.2">
      <c r="A406" s="10">
        <v>1.18108372528329</v>
      </c>
      <c r="B406" t="s">
        <v>1627</v>
      </c>
      <c r="C406" s="11" t="str">
        <f>HYPERLINK("http://www.uniprot.org/uniprot/Q07955", "Q07955")</f>
        <v>Q07955</v>
      </c>
    </row>
    <row r="407" spans="1:3" ht="16" x14ac:dyDescent="0.2">
      <c r="A407" s="10">
        <v>1.18511878249114</v>
      </c>
      <c r="B407" t="s">
        <v>1867</v>
      </c>
      <c r="C407" s="11" t="str">
        <f>HYPERLINK("http://www.uniprot.org/uniprot/O75531", "O75531")</f>
        <v>O75531</v>
      </c>
    </row>
    <row r="408" spans="1:3" ht="16" x14ac:dyDescent="0.2">
      <c r="A408" s="10">
        <v>1.1854051167820501</v>
      </c>
      <c r="B408" t="s">
        <v>169</v>
      </c>
      <c r="C408" s="11" t="str">
        <f>HYPERLINK("http://www.uniprot.org/uniprot/Q09666", "Q09666")</f>
        <v>Q09666</v>
      </c>
    </row>
    <row r="409" spans="1:3" ht="16" x14ac:dyDescent="0.2">
      <c r="A409" s="10">
        <v>1.18589132727333</v>
      </c>
      <c r="B409" t="s">
        <v>2979</v>
      </c>
      <c r="C409" s="11" t="str">
        <f>HYPERLINK("http://www.uniprot.org/uniprot/P34896", "P34896")</f>
        <v>P34896</v>
      </c>
    </row>
    <row r="410" spans="1:3" ht="16" x14ac:dyDescent="0.2">
      <c r="A410" s="10">
        <v>1.1861862617125301</v>
      </c>
      <c r="B410" t="s">
        <v>2966</v>
      </c>
      <c r="C410" s="11" t="str">
        <f>HYPERLINK("http://www.uniprot.org/uniprot/P31150", "P31150")</f>
        <v>P31150</v>
      </c>
    </row>
    <row r="411" spans="1:3" ht="16" x14ac:dyDescent="0.2">
      <c r="A411" s="10">
        <v>1.1865659479124699</v>
      </c>
      <c r="B411" t="s">
        <v>1084</v>
      </c>
      <c r="C411" s="11" t="str">
        <f>HYPERLINK("http://www.uniprot.org/uniprot/Q99426", "Q99426")</f>
        <v>Q99426</v>
      </c>
    </row>
    <row r="412" spans="1:3" ht="16" x14ac:dyDescent="0.2">
      <c r="A412" s="10">
        <v>1.18947245757141</v>
      </c>
      <c r="B412" t="s">
        <v>846</v>
      </c>
      <c r="C412" s="11" t="str">
        <f>HYPERLINK("http://www.uniprot.org/uniprot/P60953", "P60953")</f>
        <v>P60953</v>
      </c>
    </row>
    <row r="413" spans="1:3" ht="16" x14ac:dyDescent="0.2">
      <c r="A413" s="10">
        <v>1.19151729521159</v>
      </c>
      <c r="B413" t="s">
        <v>907</v>
      </c>
      <c r="C413" s="11" t="str">
        <f>HYPERLINK("http://www.uniprot.org/uniprot/P58546", "P58546")</f>
        <v>P58546</v>
      </c>
    </row>
    <row r="414" spans="1:3" ht="16" x14ac:dyDescent="0.2">
      <c r="A414" s="10">
        <v>1.1939210370834801</v>
      </c>
      <c r="B414" t="s">
        <v>1887</v>
      </c>
      <c r="C414" s="11" t="str">
        <f>HYPERLINK("http://www.uniprot.org/uniprot/O43765", "O43765")</f>
        <v>O43765</v>
      </c>
    </row>
    <row r="415" spans="1:3" ht="16" x14ac:dyDescent="0.2">
      <c r="A415" s="10">
        <v>1.19765966362341</v>
      </c>
      <c r="B415" t="s">
        <v>371</v>
      </c>
      <c r="C415" s="11" t="str">
        <f>HYPERLINK("http://www.uniprot.org/uniprot/P51884", "P51884")</f>
        <v>P51884</v>
      </c>
    </row>
    <row r="416" spans="1:3" ht="16" x14ac:dyDescent="0.2">
      <c r="A416" s="10">
        <v>1.19921430098168</v>
      </c>
      <c r="B416" t="s">
        <v>359</v>
      </c>
      <c r="C416" s="11" t="str">
        <f>HYPERLINK("http://www.uniprot.org/uniprot/P12111", "P12111")</f>
        <v>P12111</v>
      </c>
    </row>
    <row r="417" spans="1:3" ht="16" x14ac:dyDescent="0.2">
      <c r="A417" s="10">
        <v>1.2029891480956001</v>
      </c>
      <c r="B417" t="s">
        <v>1878</v>
      </c>
      <c r="C417" s="11" t="str">
        <f>HYPERLINK("http://www.uniprot.org/uniprot/P10644", "P10644")</f>
        <v>P10644</v>
      </c>
    </row>
    <row r="418" spans="1:3" ht="16" x14ac:dyDescent="0.2">
      <c r="A418" s="10">
        <v>1.2040900223230699</v>
      </c>
      <c r="B418" t="s">
        <v>1597</v>
      </c>
      <c r="C418" s="11" t="str">
        <f>HYPERLINK("http://www.uniprot.org/uniprot/P02461", "P02461")</f>
        <v>P02461</v>
      </c>
    </row>
    <row r="419" spans="1:3" ht="16" x14ac:dyDescent="0.2">
      <c r="A419" s="10">
        <v>1.20568656153875</v>
      </c>
      <c r="B419" t="s">
        <v>2863</v>
      </c>
      <c r="C419" s="11" t="str">
        <f>HYPERLINK("http://www.uniprot.org/uniprot/P30043", "P30043")</f>
        <v>P30043</v>
      </c>
    </row>
    <row r="420" spans="1:3" ht="16" x14ac:dyDescent="0.2">
      <c r="A420" s="10">
        <v>1.2091300523322399</v>
      </c>
      <c r="B420" t="s">
        <v>2840</v>
      </c>
      <c r="C420" s="11" t="str">
        <f>HYPERLINK("http://www.uniprot.org/uniprot/Q6UWR7", "Q6UWR7")</f>
        <v>Q6UWR7</v>
      </c>
    </row>
    <row r="421" spans="1:3" ht="16" x14ac:dyDescent="0.2">
      <c r="A421" s="10">
        <v>1.2094116085711999</v>
      </c>
      <c r="B421" t="s">
        <v>1806</v>
      </c>
      <c r="C421" s="11" t="str">
        <f>HYPERLINK("http://www.uniprot.org/uniprot/P09493", "P09493")</f>
        <v>P09493</v>
      </c>
    </row>
    <row r="422" spans="1:3" ht="16" x14ac:dyDescent="0.2">
      <c r="A422" s="10">
        <v>1.2104132548400801</v>
      </c>
      <c r="B422" t="s">
        <v>1681</v>
      </c>
      <c r="C422" s="11" t="str">
        <f>HYPERLINK("http://www.uniprot.org/uniprot/P10253", "P10253")</f>
        <v>P10253</v>
      </c>
    </row>
    <row r="423" spans="1:3" ht="16" x14ac:dyDescent="0.2">
      <c r="A423" s="10">
        <v>1.21107067439942</v>
      </c>
      <c r="B423" t="s">
        <v>891</v>
      </c>
      <c r="C423" s="11" t="str">
        <f>HYPERLINK("http://www.uniprot.org/uniprot/P40121", "P40121")</f>
        <v>P40121</v>
      </c>
    </row>
    <row r="424" spans="1:3" ht="16" x14ac:dyDescent="0.2">
      <c r="A424" s="10">
        <v>1.2113520623204499</v>
      </c>
      <c r="B424" t="s">
        <v>3007</v>
      </c>
      <c r="C424" s="11" t="str">
        <f>HYPERLINK("http://www.uniprot.org/uniprot/P60174", "P60174")</f>
        <v>P60174</v>
      </c>
    </row>
    <row r="425" spans="1:3" ht="16" x14ac:dyDescent="0.2">
      <c r="A425" s="10">
        <v>1.21513950636429</v>
      </c>
      <c r="B425" t="s">
        <v>1205</v>
      </c>
      <c r="C425" s="11" t="str">
        <f>HYPERLINK("http://www.uniprot.org/uniprot/P52888", "P52888")</f>
        <v>P52888</v>
      </c>
    </row>
    <row r="426" spans="1:3" ht="16" x14ac:dyDescent="0.2">
      <c r="A426" s="10">
        <v>1.21693760022366</v>
      </c>
      <c r="B426" t="s">
        <v>1016</v>
      </c>
      <c r="C426" s="11" t="str">
        <f>HYPERLINK("http://www.uniprot.org/uniprot/P03952", "P03952")</f>
        <v>P03952</v>
      </c>
    </row>
    <row r="427" spans="1:3" ht="16" x14ac:dyDescent="0.2">
      <c r="A427" s="10">
        <v>1.2173664814270999</v>
      </c>
      <c r="B427" t="s">
        <v>1797</v>
      </c>
      <c r="C427" s="11" t="str">
        <f>HYPERLINK("http://www.uniprot.org/uniprot/P48163", "P48163")</f>
        <v>P48163</v>
      </c>
    </row>
    <row r="428" spans="1:3" ht="16" x14ac:dyDescent="0.2">
      <c r="A428" s="10">
        <v>1.2174042551639399</v>
      </c>
      <c r="B428" t="s">
        <v>2851</v>
      </c>
      <c r="C428" s="11" t="str">
        <f>HYPERLINK("http://www.uniprot.org/uniprot/Q9H6S3", "Q9H6S3")</f>
        <v>Q9H6S3</v>
      </c>
    </row>
    <row r="429" spans="1:3" ht="16" x14ac:dyDescent="0.2">
      <c r="A429" s="10">
        <v>1.21800839483273</v>
      </c>
      <c r="B429" t="s">
        <v>1400</v>
      </c>
      <c r="C429" s="11" t="str">
        <f>HYPERLINK("http://www.uniprot.org/uniprot/P62081", "P62081")</f>
        <v>P62081</v>
      </c>
    </row>
    <row r="430" spans="1:3" ht="16" x14ac:dyDescent="0.2">
      <c r="A430" s="10">
        <v>1.2193515371949999</v>
      </c>
      <c r="B430" t="s">
        <v>1468</v>
      </c>
      <c r="C430" s="11" t="str">
        <f>HYPERLINK("http://www.uniprot.org/uniprot/P67809", "P67809")</f>
        <v>P67809</v>
      </c>
    </row>
    <row r="431" spans="1:3" ht="16" x14ac:dyDescent="0.2">
      <c r="A431" s="10">
        <v>1.2203754764464301</v>
      </c>
      <c r="B431" t="s">
        <v>850</v>
      </c>
      <c r="C431" s="11" t="str">
        <f>HYPERLINK("http://www.uniprot.org/uniprot/Q9Y490", "Q9Y490")</f>
        <v>Q9Y490</v>
      </c>
    </row>
    <row r="432" spans="1:3" ht="16" x14ac:dyDescent="0.2">
      <c r="A432" s="10">
        <v>1.2212755670575599</v>
      </c>
      <c r="B432" t="s">
        <v>1095</v>
      </c>
      <c r="C432" s="11" t="str">
        <f>HYPERLINK("http://www.uniprot.org/uniprot/P12081", "P12081")</f>
        <v>P12081</v>
      </c>
    </row>
    <row r="433" spans="1:3" ht="16" x14ac:dyDescent="0.2">
      <c r="A433" s="10">
        <v>1.2272247415424</v>
      </c>
      <c r="B433" t="s">
        <v>882</v>
      </c>
      <c r="C433" s="11" t="str">
        <f>HYPERLINK("http://www.uniprot.org/uniprot/Q15691", "Q15691")</f>
        <v>Q15691</v>
      </c>
    </row>
    <row r="434" spans="1:3" ht="16" x14ac:dyDescent="0.2">
      <c r="A434" s="10">
        <v>1.2338251966960001</v>
      </c>
      <c r="B434" t="s">
        <v>401</v>
      </c>
      <c r="C434" s="11" t="str">
        <f>HYPERLINK("http://www.uniprot.org/uniprot/P11021", "P11021")</f>
        <v>P11021</v>
      </c>
    </row>
    <row r="435" spans="1:3" ht="16" x14ac:dyDescent="0.2">
      <c r="A435" s="10">
        <v>1.23447839950958</v>
      </c>
      <c r="B435" t="s">
        <v>572</v>
      </c>
      <c r="C435" s="11" t="str">
        <f>HYPERLINK("http://www.uniprot.org/uniprot/P62805", "P62805")</f>
        <v>P62805</v>
      </c>
    </row>
    <row r="436" spans="1:3" ht="16" x14ac:dyDescent="0.2">
      <c r="A436" s="10">
        <v>1.23536475787385</v>
      </c>
      <c r="B436" t="s">
        <v>1282</v>
      </c>
      <c r="C436" s="11" t="str">
        <f>HYPERLINK("http://www.uniprot.org/uniprot/P06276", "P06276")</f>
        <v>P06276</v>
      </c>
    </row>
    <row r="437" spans="1:3" ht="16" x14ac:dyDescent="0.2">
      <c r="A437" s="10">
        <v>1.2374730475401601</v>
      </c>
      <c r="B437" t="s">
        <v>2837</v>
      </c>
      <c r="C437" s="11" t="str">
        <f>HYPERLINK("http://www.uniprot.org/uniprot/Q16555", "Q16555")</f>
        <v>Q16555</v>
      </c>
    </row>
    <row r="438" spans="1:3" ht="16" x14ac:dyDescent="0.2">
      <c r="A438" s="10">
        <v>1.2392250244337599</v>
      </c>
      <c r="B438" t="s">
        <v>3010</v>
      </c>
      <c r="C438" s="11" t="str">
        <f>HYPERLINK("http://www.uniprot.org/uniprot/P15374", "P15374")</f>
        <v>P15374</v>
      </c>
    </row>
    <row r="439" spans="1:3" ht="16" x14ac:dyDescent="0.2">
      <c r="A439" s="10">
        <v>1.24004607032388</v>
      </c>
      <c r="B439" t="s">
        <v>757</v>
      </c>
      <c r="C439" s="11" t="str">
        <f>HYPERLINK("http://www.uniprot.org/uniprot/Q04917", "Q04917")</f>
        <v>Q04917</v>
      </c>
    </row>
    <row r="440" spans="1:3" ht="16" x14ac:dyDescent="0.2">
      <c r="A440" s="10">
        <v>1.24048218464228</v>
      </c>
      <c r="B440" t="s">
        <v>826</v>
      </c>
      <c r="C440" s="11" t="str">
        <f>HYPERLINK("http://www.uniprot.org/uniprot/Q9NZA1", "Q9NZA1")</f>
        <v>Q9NZA1</v>
      </c>
    </row>
    <row r="441" spans="1:3" ht="16" x14ac:dyDescent="0.2">
      <c r="A441" s="10">
        <v>1.2414581172755299</v>
      </c>
      <c r="B441" t="s">
        <v>2945</v>
      </c>
      <c r="C441" s="11" t="str">
        <f>HYPERLINK("http://www.uniprot.org/uniprot/Q15063", "Q15063")</f>
        <v>Q15063</v>
      </c>
    </row>
    <row r="442" spans="1:3" ht="16" x14ac:dyDescent="0.2">
      <c r="A442" s="10">
        <v>1.2458432022263499</v>
      </c>
      <c r="B442" t="s">
        <v>605</v>
      </c>
      <c r="C442" s="11" t="str">
        <f>HYPERLINK("http://www.uniprot.org/uniprot/Q96C19", "Q96C19")</f>
        <v>Q96C19</v>
      </c>
    </row>
    <row r="443" spans="1:3" ht="16" x14ac:dyDescent="0.2">
      <c r="A443" s="10">
        <v>1.2476346088974799</v>
      </c>
      <c r="B443" t="s">
        <v>2822</v>
      </c>
      <c r="C443" s="11" t="str">
        <f>HYPERLINK("http://www.uniprot.org/uniprot/P04632", "P04632")</f>
        <v>P04632</v>
      </c>
    </row>
    <row r="444" spans="1:3" ht="16" x14ac:dyDescent="0.2">
      <c r="A444" s="10">
        <v>1.2505240926798</v>
      </c>
      <c r="B444" t="s">
        <v>973</v>
      </c>
      <c r="C444" s="11" t="str">
        <f>HYPERLINK("http://www.uniprot.org/uniprot/P39687", "P39687")</f>
        <v>P39687</v>
      </c>
    </row>
    <row r="445" spans="1:3" ht="16" x14ac:dyDescent="0.2">
      <c r="A445" s="10">
        <v>1.25136052523746</v>
      </c>
      <c r="B445" t="s">
        <v>2981</v>
      </c>
      <c r="C445" s="11" t="str">
        <f>HYPERLINK("http://www.uniprot.org/uniprot/P62136", "P62136")</f>
        <v>P62136</v>
      </c>
    </row>
    <row r="446" spans="1:3" ht="16" x14ac:dyDescent="0.2">
      <c r="A446" s="10">
        <v>1.2517409030920901</v>
      </c>
      <c r="B446" t="s">
        <v>1137</v>
      </c>
      <c r="C446" s="11" t="str">
        <f>HYPERLINK("http://www.uniprot.org/uniprot/P51149", "P51149")</f>
        <v>P51149</v>
      </c>
    </row>
    <row r="447" spans="1:3" ht="16" x14ac:dyDescent="0.2">
      <c r="A447" s="10">
        <v>1.2527333655700099</v>
      </c>
      <c r="B447" t="s">
        <v>670</v>
      </c>
      <c r="C447" s="11" t="str">
        <f>HYPERLINK("http://www.uniprot.org/uniprot/P16401", "P16401")</f>
        <v>P16401</v>
      </c>
    </row>
    <row r="448" spans="1:3" ht="16" x14ac:dyDescent="0.2">
      <c r="A448" s="10">
        <v>1.2572952229476</v>
      </c>
      <c r="B448" t="s">
        <v>1307</v>
      </c>
      <c r="C448" s="11" t="str">
        <f>HYPERLINK("http://www.uniprot.org/uniprot/P17050", "P17050")</f>
        <v>P17050</v>
      </c>
    </row>
    <row r="449" spans="1:3" ht="16" x14ac:dyDescent="0.2">
      <c r="A449" s="10">
        <v>1.2581402085229501</v>
      </c>
      <c r="B449" t="s">
        <v>834</v>
      </c>
      <c r="C449" s="11" t="str">
        <f>HYPERLINK("http://www.uniprot.org/uniprot/P33241", "P33241")</f>
        <v>P33241</v>
      </c>
    </row>
    <row r="450" spans="1:3" ht="16" x14ac:dyDescent="0.2">
      <c r="A450" s="10">
        <v>1.26230099729957</v>
      </c>
      <c r="B450" t="s">
        <v>1889</v>
      </c>
      <c r="C450" s="11" t="str">
        <f>HYPERLINK("http://www.uniprot.org/uniprot/Q96D15", "Q96D15")</f>
        <v>Q96D15</v>
      </c>
    </row>
    <row r="451" spans="1:3" ht="16" x14ac:dyDescent="0.2">
      <c r="A451" s="10">
        <v>1.2627689538195499</v>
      </c>
      <c r="B451" t="s">
        <v>1593</v>
      </c>
      <c r="C451" s="11" t="str">
        <f>HYPERLINK("http://www.uniprot.org/uniprot/Q96TA1", "Q96TA1")</f>
        <v>Q96TA1</v>
      </c>
    </row>
    <row r="452" spans="1:3" ht="16" x14ac:dyDescent="0.2">
      <c r="A452" s="10">
        <v>1.26376906550256</v>
      </c>
      <c r="B452" t="s">
        <v>628</v>
      </c>
      <c r="C452" s="11" t="str">
        <f>HYPERLINK("http://www.uniprot.org/uniprot/P06865", "P06865")</f>
        <v>P06865</v>
      </c>
    </row>
    <row r="453" spans="1:3" ht="16" x14ac:dyDescent="0.2">
      <c r="A453" s="10">
        <v>1.26795766817114</v>
      </c>
      <c r="B453" t="s">
        <v>1294</v>
      </c>
      <c r="C453" s="11" t="str">
        <f>HYPERLINK("http://www.uniprot.org/uniprot/Q9NZN4", "Q9NZN4")</f>
        <v>Q9NZN4</v>
      </c>
    </row>
    <row r="454" spans="1:3" ht="16" x14ac:dyDescent="0.2">
      <c r="A454" s="10">
        <v>1.27209571053855</v>
      </c>
      <c r="B454" t="s">
        <v>2892</v>
      </c>
      <c r="C454" s="11" t="str">
        <f>HYPERLINK("http://www.uniprot.org/uniprot/Q9BY32", "Q9BY32")</f>
        <v>Q9BY32</v>
      </c>
    </row>
    <row r="455" spans="1:3" ht="16" x14ac:dyDescent="0.2">
      <c r="A455" s="10">
        <v>1.27858195513998</v>
      </c>
      <c r="B455" t="s">
        <v>1730</v>
      </c>
      <c r="C455" s="11" t="str">
        <f>HYPERLINK("http://www.uniprot.org/uniprot/Q9UKK9", "Q9UKK9")</f>
        <v>Q9UKK9</v>
      </c>
    </row>
    <row r="456" spans="1:3" ht="16" x14ac:dyDescent="0.2">
      <c r="A456" s="10">
        <v>1.28125803382514</v>
      </c>
      <c r="B456" t="s">
        <v>1741</v>
      </c>
      <c r="C456" s="11" t="str">
        <f>HYPERLINK("http://www.uniprot.org/uniprot/P20042", "P20042")</f>
        <v>P20042</v>
      </c>
    </row>
    <row r="457" spans="1:3" ht="16" x14ac:dyDescent="0.2">
      <c r="A457" s="10">
        <v>1.2820038259648601</v>
      </c>
      <c r="B457" t="s">
        <v>1625</v>
      </c>
      <c r="C457" s="11" t="str">
        <f>HYPERLINK("http://www.uniprot.org/uniprot/Q9NYL9", "Q9NYL9")</f>
        <v>Q9NYL9</v>
      </c>
    </row>
    <row r="458" spans="1:3" ht="16" x14ac:dyDescent="0.2">
      <c r="A458" s="10">
        <v>1.2830381893551901</v>
      </c>
      <c r="B458" t="s">
        <v>2881</v>
      </c>
      <c r="C458" s="11" t="str">
        <f>HYPERLINK("http://www.uniprot.org/uniprot/Q99729", "Q99729")</f>
        <v>Q99729</v>
      </c>
    </row>
    <row r="459" spans="1:3" ht="16" x14ac:dyDescent="0.2">
      <c r="A459" s="10">
        <v>1.2841055533913901</v>
      </c>
      <c r="B459" t="s">
        <v>1726</v>
      </c>
      <c r="C459" s="11" t="str">
        <f>HYPERLINK("http://www.uniprot.org/uniprot/Q07954", "Q07954")</f>
        <v>Q07954</v>
      </c>
    </row>
    <row r="460" spans="1:3" ht="16" x14ac:dyDescent="0.2">
      <c r="A460" s="10">
        <v>1.28544543435185</v>
      </c>
      <c r="B460" t="s">
        <v>1635</v>
      </c>
      <c r="C460" s="11" t="str">
        <f>HYPERLINK("http://www.uniprot.org/uniprot/Q9Y4L1", "Q9Y4L1")</f>
        <v>Q9Y4L1</v>
      </c>
    </row>
    <row r="461" spans="1:3" ht="16" x14ac:dyDescent="0.2">
      <c r="A461" s="10">
        <v>1.2857970688187099</v>
      </c>
      <c r="B461" t="s">
        <v>2911</v>
      </c>
      <c r="C461" s="11" t="str">
        <f>HYPERLINK("http://www.uniprot.org/uniprot/Q8N2S1", "Q8N2S1")</f>
        <v>Q8N2S1</v>
      </c>
    </row>
    <row r="462" spans="1:3" ht="16" x14ac:dyDescent="0.2">
      <c r="A462" s="10">
        <v>1.28585007840216</v>
      </c>
      <c r="B462" t="s">
        <v>1706</v>
      </c>
      <c r="C462" s="11" t="str">
        <f>HYPERLINK("http://www.uniprot.org/uniprot/O60462", "O60462")</f>
        <v>O60462</v>
      </c>
    </row>
    <row r="463" spans="1:3" ht="16" x14ac:dyDescent="0.2">
      <c r="A463" s="10">
        <v>1.29071182802842</v>
      </c>
      <c r="B463" t="s">
        <v>2888</v>
      </c>
      <c r="C463" s="11" t="str">
        <f>HYPERLINK("http://www.uniprot.org/uniprot/P07910", "P07910")</f>
        <v>P07910</v>
      </c>
    </row>
    <row r="464" spans="1:3" ht="16" x14ac:dyDescent="0.2">
      <c r="A464" s="10">
        <v>1.2943929982267399</v>
      </c>
      <c r="B464" t="s">
        <v>884</v>
      </c>
      <c r="C464" s="11" t="str">
        <f>HYPERLINK("http://www.uniprot.org/uniprot/P06576", "P06576")</f>
        <v>P06576</v>
      </c>
    </row>
    <row r="465" spans="1:3" ht="16" x14ac:dyDescent="0.2">
      <c r="A465" s="10">
        <v>1.3019804972176801</v>
      </c>
      <c r="B465" t="s">
        <v>880</v>
      </c>
      <c r="C465" s="11" t="str">
        <f>HYPERLINK("http://www.uniprot.org/uniprot/Q9H299", "Q9H299")</f>
        <v>Q9H299</v>
      </c>
    </row>
    <row r="466" spans="1:3" ht="16" x14ac:dyDescent="0.2">
      <c r="A466" s="10">
        <v>1.3029407883475801</v>
      </c>
      <c r="B466" t="s">
        <v>1442</v>
      </c>
      <c r="C466" s="11" t="str">
        <f>HYPERLINK("http://www.uniprot.org/uniprot/Q93045", "Q93045")</f>
        <v>Q93045</v>
      </c>
    </row>
    <row r="467" spans="1:3" ht="16" x14ac:dyDescent="0.2">
      <c r="A467" s="10">
        <v>1.30507703938797</v>
      </c>
      <c r="B467" t="s">
        <v>2842</v>
      </c>
      <c r="C467" s="11" t="str">
        <f>HYPERLINK("http://www.uniprot.org/uniprot/P24534", "P24534")</f>
        <v>P24534</v>
      </c>
    </row>
    <row r="468" spans="1:3" ht="16" x14ac:dyDescent="0.2">
      <c r="A468" s="10">
        <v>1.3078491838995101</v>
      </c>
      <c r="B468" t="s">
        <v>509</v>
      </c>
      <c r="C468" s="11" t="str">
        <f>HYPERLINK("http://www.uniprot.org/uniprot/P02545", "P02545")</f>
        <v>P02545</v>
      </c>
    </row>
    <row r="469" spans="1:3" ht="16" x14ac:dyDescent="0.2">
      <c r="A469" s="10">
        <v>1.3091299099504601</v>
      </c>
      <c r="B469" t="s">
        <v>1510</v>
      </c>
      <c r="C469" s="11" t="str">
        <f>HYPERLINK("http://www.uniprot.org/uniprot/Q13185", "Q13185")</f>
        <v>Q13185</v>
      </c>
    </row>
    <row r="470" spans="1:3" ht="16" x14ac:dyDescent="0.2">
      <c r="A470" s="10">
        <v>1.30957919760575</v>
      </c>
      <c r="B470" t="s">
        <v>1490</v>
      </c>
      <c r="C470" s="11" t="str">
        <f>HYPERLINK("http://www.uniprot.org/uniprot/Q02487", "Q02487")</f>
        <v>Q02487</v>
      </c>
    </row>
    <row r="471" spans="1:3" ht="16" x14ac:dyDescent="0.2">
      <c r="A471" s="10">
        <v>1.31152974239513</v>
      </c>
      <c r="B471" t="s">
        <v>1287</v>
      </c>
      <c r="C471" s="11" t="str">
        <f>HYPERLINK("http://www.uniprot.org/uniprot/Q6NZI2", "Q6NZI2")</f>
        <v>Q6NZI2</v>
      </c>
    </row>
    <row r="472" spans="1:3" ht="16" x14ac:dyDescent="0.2">
      <c r="A472" s="10">
        <v>1.31386029216497</v>
      </c>
      <c r="B472" t="s">
        <v>282</v>
      </c>
      <c r="C472" s="11" t="str">
        <f>HYPERLINK("http://www.uniprot.org/uniprot/P62736", "P62736")</f>
        <v>P62736</v>
      </c>
    </row>
    <row r="473" spans="1:3" ht="16" x14ac:dyDescent="0.2">
      <c r="A473" s="10">
        <v>1.3144059135623001</v>
      </c>
      <c r="B473" t="s">
        <v>1704</v>
      </c>
      <c r="C473" s="11" t="str">
        <f>HYPERLINK("http://www.uniprot.org/uniprot/O95166", "O95166")</f>
        <v>O95166</v>
      </c>
    </row>
    <row r="474" spans="1:3" ht="16" x14ac:dyDescent="0.2">
      <c r="A474" s="10">
        <v>1.3233722084127499</v>
      </c>
      <c r="B474" t="s">
        <v>1722</v>
      </c>
      <c r="C474" s="11" t="str">
        <f>HYPERLINK("http://www.uniprot.org/uniprot/P49006", "P49006")</f>
        <v>P49006</v>
      </c>
    </row>
    <row r="475" spans="1:3" ht="16" x14ac:dyDescent="0.2">
      <c r="A475" s="10">
        <v>1.325090479892</v>
      </c>
      <c r="B475" t="s">
        <v>306</v>
      </c>
      <c r="C475" s="11" t="str">
        <f>HYPERLINK("http://www.uniprot.org/uniprot/P00558", "P00558")</f>
        <v>P00558</v>
      </c>
    </row>
    <row r="476" spans="1:3" ht="16" x14ac:dyDescent="0.2">
      <c r="A476" s="10">
        <v>1.32578677054744</v>
      </c>
      <c r="B476" t="s">
        <v>3023</v>
      </c>
      <c r="C476" s="11" t="str">
        <f>HYPERLINK("http://www.uniprot.org/uniprot/P47989", "P47989")</f>
        <v>P47989</v>
      </c>
    </row>
    <row r="477" spans="1:3" ht="16" x14ac:dyDescent="0.2">
      <c r="A477" s="10">
        <v>1.32696961492764</v>
      </c>
      <c r="B477" t="s">
        <v>2843</v>
      </c>
      <c r="C477" s="11" t="str">
        <f>HYPERLINK("http://www.uniprot.org/uniprot/P29692", "P29692")</f>
        <v>P29692</v>
      </c>
    </row>
    <row r="478" spans="1:3" ht="16" x14ac:dyDescent="0.2">
      <c r="A478" s="10">
        <v>1.32771891047146</v>
      </c>
      <c r="B478" t="s">
        <v>1099</v>
      </c>
      <c r="C478" s="11" t="str">
        <f>HYPERLINK("http://www.uniprot.org/uniprot/Q9P2E9", "Q9P2E9")</f>
        <v>Q9P2E9</v>
      </c>
    </row>
    <row r="479" spans="1:3" ht="16" x14ac:dyDescent="0.2">
      <c r="A479" s="10">
        <v>1.3333942274736199</v>
      </c>
      <c r="B479" t="s">
        <v>1713</v>
      </c>
      <c r="C479" s="11" t="str">
        <f>HYPERLINK("http://www.uniprot.org/uniprot/P05556", "P05556")</f>
        <v>P05556</v>
      </c>
    </row>
    <row r="480" spans="1:3" ht="16" x14ac:dyDescent="0.2">
      <c r="A480" s="10">
        <v>1.34521246893472</v>
      </c>
      <c r="B480" t="s">
        <v>1576</v>
      </c>
      <c r="C480" s="11" t="str">
        <f>HYPERLINK("http://www.uniprot.org/uniprot/P63244", "P63244")</f>
        <v>P63244</v>
      </c>
    </row>
    <row r="481" spans="1:3" ht="16" x14ac:dyDescent="0.2">
      <c r="A481" s="10">
        <v>1.34658515456232</v>
      </c>
      <c r="B481" t="s">
        <v>1535</v>
      </c>
      <c r="C481" s="11" t="str">
        <f>HYPERLINK("http://www.uniprot.org/uniprot/Q5SZK8", "Q5SZK8")</f>
        <v>Q5SZK8</v>
      </c>
    </row>
    <row r="482" spans="1:3" ht="16" x14ac:dyDescent="0.2">
      <c r="A482" s="10">
        <v>1.3503136248387999</v>
      </c>
      <c r="B482" t="s">
        <v>3015</v>
      </c>
      <c r="C482" s="11" t="str">
        <f>HYPERLINK("http://www.uniprot.org/uniprot/P54725", "P54725")</f>
        <v>P54725</v>
      </c>
    </row>
    <row r="483" spans="1:3" ht="16" x14ac:dyDescent="0.2">
      <c r="A483" s="10">
        <v>1.3586459241090101</v>
      </c>
      <c r="B483" t="s">
        <v>815</v>
      </c>
      <c r="C483" s="11" t="str">
        <f>HYPERLINK("http://www.uniprot.org/uniprot/P99999", "P99999")</f>
        <v>P99999</v>
      </c>
    </row>
    <row r="484" spans="1:3" ht="16" x14ac:dyDescent="0.2">
      <c r="A484" s="10">
        <v>1.36511797839455</v>
      </c>
      <c r="B484" t="s">
        <v>1135</v>
      </c>
      <c r="C484" s="11" t="str">
        <f>HYPERLINK("http://www.uniprot.org/uniprot/P62826", "P62826")</f>
        <v>P62826</v>
      </c>
    </row>
    <row r="485" spans="1:3" ht="16" x14ac:dyDescent="0.2">
      <c r="A485" s="10">
        <v>1.3655647423152599</v>
      </c>
      <c r="B485" t="s">
        <v>980</v>
      </c>
      <c r="C485" s="11" t="str">
        <f>HYPERLINK("http://www.uniprot.org/uniprot/P28838", "P28838")</f>
        <v>P28838</v>
      </c>
    </row>
    <row r="486" spans="1:3" ht="16" x14ac:dyDescent="0.2">
      <c r="A486" s="10">
        <v>1.37460463274013</v>
      </c>
      <c r="B486" t="s">
        <v>1402</v>
      </c>
      <c r="C486" s="11" t="str">
        <f>HYPERLINK("http://www.uniprot.org/uniprot/P49888", "P49888")</f>
        <v>P49888</v>
      </c>
    </row>
    <row r="487" spans="1:3" ht="16" x14ac:dyDescent="0.2">
      <c r="A487" s="10">
        <v>1.37524075008133</v>
      </c>
      <c r="B487" t="s">
        <v>2975</v>
      </c>
      <c r="C487" s="11" t="str">
        <f>HYPERLINK("http://www.uniprot.org/uniprot/P52566", "P52566")</f>
        <v>P52566</v>
      </c>
    </row>
    <row r="488" spans="1:3" ht="16" x14ac:dyDescent="0.2">
      <c r="A488" s="10">
        <v>1.3765755602138601</v>
      </c>
      <c r="B488" t="s">
        <v>2927</v>
      </c>
      <c r="C488" s="11" t="str">
        <f>HYPERLINK("http://www.uniprot.org/uniprot/P27816", "P27816")</f>
        <v>P27816</v>
      </c>
    </row>
    <row r="489" spans="1:3" ht="16" x14ac:dyDescent="0.2">
      <c r="A489" s="10">
        <v>1.3826689294545</v>
      </c>
      <c r="B489" t="s">
        <v>1851</v>
      </c>
      <c r="C489" s="11" t="str">
        <f>HYPERLINK("http://www.uniprot.org/uniprot/Q16775", "Q16775")</f>
        <v>Q16775</v>
      </c>
    </row>
    <row r="490" spans="1:3" ht="16" x14ac:dyDescent="0.2">
      <c r="A490" s="10">
        <v>1.3864952608149901</v>
      </c>
      <c r="B490" t="s">
        <v>736</v>
      </c>
      <c r="C490" s="11" t="str">
        <f>HYPERLINK("http://www.uniprot.org/uniprot/O00151", "O00151")</f>
        <v>O00151</v>
      </c>
    </row>
    <row r="491" spans="1:3" ht="16" x14ac:dyDescent="0.2">
      <c r="A491" s="10">
        <v>1.39922795662201</v>
      </c>
      <c r="B491" t="s">
        <v>2957</v>
      </c>
      <c r="C491" s="11" t="str">
        <f>HYPERLINK("http://www.uniprot.org/uniprot/Q14914", "Q14914")</f>
        <v>Q14914</v>
      </c>
    </row>
    <row r="492" spans="1:3" ht="16" x14ac:dyDescent="0.2">
      <c r="A492" s="10">
        <v>1.4024171624692701</v>
      </c>
      <c r="B492" t="s">
        <v>787</v>
      </c>
      <c r="C492" s="11" t="str">
        <f>HYPERLINK("http://www.uniprot.org/uniprot/P60903", "P60903")</f>
        <v>P60903</v>
      </c>
    </row>
    <row r="493" spans="1:3" ht="16" x14ac:dyDescent="0.2">
      <c r="A493" s="10">
        <v>1.4025983081181199</v>
      </c>
      <c r="B493" t="s">
        <v>872</v>
      </c>
      <c r="C493" s="11" t="str">
        <f>HYPERLINK("http://www.uniprot.org/uniprot/O43852", "O43852")</f>
        <v>O43852</v>
      </c>
    </row>
    <row r="494" spans="1:3" ht="16" x14ac:dyDescent="0.2">
      <c r="A494" s="10">
        <v>1.41105302659793</v>
      </c>
      <c r="B494" t="s">
        <v>624</v>
      </c>
      <c r="C494" s="11" t="str">
        <f>HYPERLINK("http://www.uniprot.org/uniprot/P31946", "P31946")</f>
        <v>P31946</v>
      </c>
    </row>
    <row r="495" spans="1:3" ht="16" x14ac:dyDescent="0.2">
      <c r="A495" s="10">
        <v>1.4218876603043999</v>
      </c>
      <c r="B495" t="s">
        <v>2830</v>
      </c>
      <c r="C495" s="11" t="str">
        <f>HYPERLINK("http://www.uniprot.org/uniprot/P52943", "P52943")</f>
        <v>P52943</v>
      </c>
    </row>
    <row r="496" spans="1:3" ht="16" x14ac:dyDescent="0.2">
      <c r="A496" s="10">
        <v>1.4235863121160099</v>
      </c>
      <c r="B496" t="s">
        <v>874</v>
      </c>
      <c r="C496" s="11" t="str">
        <f>HYPERLINK("http://www.uniprot.org/uniprot/P47710", "P47710")</f>
        <v>P47710</v>
      </c>
    </row>
    <row r="497" spans="1:3" ht="16" x14ac:dyDescent="0.2">
      <c r="A497" s="10">
        <v>1.4240586950178</v>
      </c>
      <c r="B497" t="s">
        <v>905</v>
      </c>
      <c r="C497" s="11" t="str">
        <f>HYPERLINK("http://www.uniprot.org/uniprot/P05543", "P05543")</f>
        <v>P05543</v>
      </c>
    </row>
    <row r="498" spans="1:3" ht="16" x14ac:dyDescent="0.2">
      <c r="A498" s="10">
        <v>1.42834958094862</v>
      </c>
      <c r="B498" t="s">
        <v>2882</v>
      </c>
      <c r="C498" s="11" t="str">
        <f>HYPERLINK("http://www.uniprot.org/uniprot/P51991", "P51991")</f>
        <v>P51991</v>
      </c>
    </row>
    <row r="499" spans="1:3" ht="16" x14ac:dyDescent="0.2">
      <c r="A499" s="10">
        <v>1.4717977725318601</v>
      </c>
      <c r="B499" t="s">
        <v>1609</v>
      </c>
      <c r="C499" s="11" t="str">
        <f>HYPERLINK("http://www.uniprot.org/uniprot/Q9UNF0", "Q9UNF0")</f>
        <v>Q9UNF0</v>
      </c>
    </row>
    <row r="500" spans="1:3" ht="16" x14ac:dyDescent="0.2">
      <c r="A500" s="10">
        <v>1.50540412407451</v>
      </c>
      <c r="B500" t="s">
        <v>1790</v>
      </c>
      <c r="C500" s="11" t="str">
        <f>HYPERLINK("http://www.uniprot.org/uniprot/Q9NUV9", "Q9NUV9")</f>
        <v>Q9NUV9</v>
      </c>
    </row>
    <row r="501" spans="1:3" ht="16" x14ac:dyDescent="0.2">
      <c r="A501" s="10">
        <v>1.5094018774359601</v>
      </c>
      <c r="B501" t="s">
        <v>2858</v>
      </c>
      <c r="C501" s="11" t="str">
        <f>HYPERLINK("http://www.uniprot.org/uniprot/Q92945", "Q92945")</f>
        <v>Q92945</v>
      </c>
    </row>
    <row r="502" spans="1:3" ht="16" x14ac:dyDescent="0.2">
      <c r="A502" s="10">
        <v>1.5154855879768601</v>
      </c>
      <c r="B502" t="s">
        <v>935</v>
      </c>
      <c r="C502" s="11" t="str">
        <f>HYPERLINK("http://www.uniprot.org/uniprot/P22792", "P22792")</f>
        <v>P22792</v>
      </c>
    </row>
    <row r="503" spans="1:3" ht="16" x14ac:dyDescent="0.2">
      <c r="A503" s="10">
        <v>1.51877777540227</v>
      </c>
      <c r="B503" t="s">
        <v>2942</v>
      </c>
      <c r="C503" s="11" t="str">
        <f>HYPERLINK("http://www.uniprot.org/uniprot/P62942", "P62942")</f>
        <v>P62942</v>
      </c>
    </row>
    <row r="504" spans="1:3" ht="16" x14ac:dyDescent="0.2">
      <c r="A504" s="10">
        <v>1.51935592999402</v>
      </c>
      <c r="B504" t="s">
        <v>1406</v>
      </c>
      <c r="C504" s="11" t="str">
        <f>HYPERLINK("http://www.uniprot.org/uniprot/O15031", "O15031")</f>
        <v>O15031</v>
      </c>
    </row>
    <row r="505" spans="1:3" ht="16" x14ac:dyDescent="0.2">
      <c r="A505" s="10">
        <v>1.52398585211697</v>
      </c>
      <c r="B505" t="s">
        <v>1817</v>
      </c>
      <c r="C505" s="11" t="str">
        <f>HYPERLINK("http://www.uniprot.org/uniprot/Q00325", "Q00325")</f>
        <v>Q00325</v>
      </c>
    </row>
    <row r="506" spans="1:3" ht="16" x14ac:dyDescent="0.2">
      <c r="A506" s="10">
        <v>1.5309721580397699</v>
      </c>
      <c r="B506" t="s">
        <v>1240</v>
      </c>
      <c r="C506" s="11" t="str">
        <f>HYPERLINK("http://www.uniprot.org/uniprot/Q15084", "Q15084")</f>
        <v>Q15084</v>
      </c>
    </row>
    <row r="507" spans="1:3" ht="16" x14ac:dyDescent="0.2">
      <c r="A507" s="10">
        <v>1.53441459928246</v>
      </c>
      <c r="B507" t="s">
        <v>1331</v>
      </c>
      <c r="C507" s="11" t="str">
        <f>HYPERLINK("http://www.uniprot.org/uniprot/P32456", "P32456")</f>
        <v>P32456</v>
      </c>
    </row>
    <row r="508" spans="1:3" ht="17" customHeight="1" x14ac:dyDescent="0.2">
      <c r="A508" s="10">
        <v>1.5350798038735001</v>
      </c>
      <c r="B508" t="s">
        <v>1791</v>
      </c>
      <c r="C508" s="11" t="str">
        <f>HYPERLINK("http://www.uniprot.org/uniprot/P63279", "P63279")</f>
        <v>P63279</v>
      </c>
    </row>
    <row r="509" spans="1:3" ht="16" x14ac:dyDescent="0.2">
      <c r="A509" s="10">
        <v>1.53600188251351</v>
      </c>
      <c r="B509" t="s">
        <v>903</v>
      </c>
      <c r="C509" s="11" t="str">
        <f>HYPERLINK("http://www.uniprot.org/uniprot/P20908", "P20908")</f>
        <v>P20908</v>
      </c>
    </row>
    <row r="510" spans="1:3" ht="16" x14ac:dyDescent="0.2">
      <c r="A510" s="10">
        <v>1.5432202067129199</v>
      </c>
      <c r="B510" t="s">
        <v>2893</v>
      </c>
      <c r="C510" s="11" t="str">
        <f>HYPERLINK("http://www.uniprot.org/uniprot/P29218", "P29218")</f>
        <v>P29218</v>
      </c>
    </row>
    <row r="511" spans="1:3" ht="16" x14ac:dyDescent="0.2">
      <c r="A511" s="10">
        <v>1.54823372020279</v>
      </c>
      <c r="B511" t="s">
        <v>1802</v>
      </c>
      <c r="C511" s="11" t="str">
        <f>HYPERLINK("http://www.uniprot.org/uniprot/O95777", "O95777")</f>
        <v>O95777</v>
      </c>
    </row>
    <row r="512" spans="1:3" ht="16" x14ac:dyDescent="0.2">
      <c r="A512" s="10">
        <v>1.56088603500974</v>
      </c>
      <c r="B512" t="s">
        <v>1853</v>
      </c>
      <c r="C512" s="11" t="str">
        <f>HYPERLINK("http://www.uniprot.org/uniprot/O95810", "O95810")</f>
        <v>O95810</v>
      </c>
    </row>
    <row r="513" spans="1:3" ht="16" x14ac:dyDescent="0.2">
      <c r="A513" s="10">
        <v>1.56412356958243</v>
      </c>
      <c r="B513" t="s">
        <v>838</v>
      </c>
      <c r="C513" s="11" t="str">
        <f>HYPERLINK("http://www.uniprot.org/uniprot/P09651", "P09651")</f>
        <v>P09651</v>
      </c>
    </row>
    <row r="514" spans="1:3" ht="16" x14ac:dyDescent="0.2">
      <c r="A514" s="10">
        <v>1.57216028379498</v>
      </c>
      <c r="B514" t="s">
        <v>2960</v>
      </c>
      <c r="C514" s="11" t="str">
        <f>HYPERLINK("http://www.uniprot.org/uniprot/P61457", "P61457")</f>
        <v>P61457</v>
      </c>
    </row>
    <row r="515" spans="1:3" ht="16" x14ac:dyDescent="0.2">
      <c r="A515" s="10">
        <v>1.5745709310160501</v>
      </c>
      <c r="B515" t="s">
        <v>31</v>
      </c>
      <c r="C515" s="11" t="str">
        <f>HYPERLINK("http://www.uniprot.org/uniprot/P23141", "P23141")</f>
        <v>P23141</v>
      </c>
    </row>
    <row r="516" spans="1:3" ht="16" x14ac:dyDescent="0.2">
      <c r="A516" s="10">
        <v>1.6068669096166801</v>
      </c>
      <c r="B516" t="s">
        <v>1775</v>
      </c>
      <c r="C516" s="11" t="str">
        <f>HYPERLINK("http://www.uniprot.org/uniprot/P46926", "P46926")</f>
        <v>P46926</v>
      </c>
    </row>
    <row r="517" spans="1:3" ht="16" x14ac:dyDescent="0.2">
      <c r="A517" s="10">
        <v>1.61228480209915</v>
      </c>
      <c r="B517" t="s">
        <v>1662</v>
      </c>
      <c r="C517" s="11" t="str">
        <f>HYPERLINK("http://www.uniprot.org/uniprot/O95633", "O95633")</f>
        <v>O95633</v>
      </c>
    </row>
    <row r="518" spans="1:3" ht="16" x14ac:dyDescent="0.2">
      <c r="A518" s="10">
        <v>1.6273774788267199</v>
      </c>
      <c r="B518" t="s">
        <v>2959</v>
      </c>
      <c r="C518" s="11" t="str">
        <f>HYPERLINK("http://www.uniprot.org/uniprot/Q9UK55", "Q9UK55")</f>
        <v>Q9UK55</v>
      </c>
    </row>
    <row r="519" spans="1:3" ht="16" x14ac:dyDescent="0.2">
      <c r="A519" s="10">
        <v>1.6569465672860999</v>
      </c>
      <c r="B519" t="s">
        <v>1843</v>
      </c>
      <c r="C519" s="11" t="str">
        <f>HYPERLINK("http://www.uniprot.org/uniprot/Q9NRI5", "Q9NRI5")</f>
        <v>Q9NRI5</v>
      </c>
    </row>
    <row r="520" spans="1:3" ht="16" x14ac:dyDescent="0.2">
      <c r="A520" s="10">
        <v>1.66832800926381</v>
      </c>
      <c r="B520" t="s">
        <v>335</v>
      </c>
      <c r="C520" s="11" t="str">
        <f>HYPERLINK("http://www.uniprot.org/uniprot/P05546", "P05546")</f>
        <v>P05546</v>
      </c>
    </row>
    <row r="521" spans="1:3" ht="16" x14ac:dyDescent="0.2">
      <c r="A521" s="10">
        <v>1.68343075393835</v>
      </c>
      <c r="B521" t="s">
        <v>887</v>
      </c>
      <c r="C521" s="11" t="str">
        <f>HYPERLINK("http://www.uniprot.org/uniprot/P10412", "P10412")</f>
        <v>P10412</v>
      </c>
    </row>
    <row r="522" spans="1:3" ht="16" x14ac:dyDescent="0.2">
      <c r="A522" s="10">
        <v>1.68759477876933</v>
      </c>
      <c r="B522" t="s">
        <v>2860</v>
      </c>
      <c r="C522" s="11" t="str">
        <f>HYPERLINK("http://www.uniprot.org/uniprot/P23142", "P23142")</f>
        <v>P23142</v>
      </c>
    </row>
    <row r="523" spans="1:3" ht="16" x14ac:dyDescent="0.2">
      <c r="A523" s="10">
        <v>1.70070810258741</v>
      </c>
      <c r="B523" t="s">
        <v>2982</v>
      </c>
      <c r="C523" s="11" t="str">
        <f>HYPERLINK("http://www.uniprot.org/uniprot/P02787", "P02787")</f>
        <v>P02787</v>
      </c>
    </row>
    <row r="524" spans="1:3" ht="16" x14ac:dyDescent="0.2">
      <c r="A524" s="10">
        <v>1.7082549458752201</v>
      </c>
      <c r="B524" t="s">
        <v>2941</v>
      </c>
      <c r="C524" s="11" t="str">
        <f>HYPERLINK("http://www.uniprot.org/uniprot/Q08752", "Q08752")</f>
        <v>Q08752</v>
      </c>
    </row>
    <row r="525" spans="1:3" ht="16" x14ac:dyDescent="0.2">
      <c r="A525" s="10">
        <v>1.71472189337212</v>
      </c>
      <c r="B525" t="s">
        <v>1466</v>
      </c>
      <c r="C525" s="11" t="str">
        <f>HYPERLINK("http://www.uniprot.org/uniprot/P02786", "P02786")</f>
        <v>P02786</v>
      </c>
    </row>
    <row r="526" spans="1:3" ht="16" x14ac:dyDescent="0.2">
      <c r="A526" s="10">
        <v>1.7579226213858601</v>
      </c>
      <c r="B526" t="s">
        <v>2813</v>
      </c>
      <c r="C526" s="11" t="str">
        <f>HYPERLINK("http://www.uniprot.org/uniprot/P02656", "P02656")</f>
        <v>P02656</v>
      </c>
    </row>
    <row r="527" spans="1:3" ht="16" x14ac:dyDescent="0.2">
      <c r="A527" s="10">
        <v>1.77201379740089</v>
      </c>
      <c r="B527" t="s">
        <v>265</v>
      </c>
      <c r="C527" s="11" t="str">
        <f>HYPERLINK("http://www.uniprot.org/uniprot/P07737", "P07737")</f>
        <v>P07737</v>
      </c>
    </row>
    <row r="528" spans="1:3" ht="16" x14ac:dyDescent="0.2">
      <c r="A528" s="10">
        <v>1.77603083919465</v>
      </c>
      <c r="B528" t="s">
        <v>1777</v>
      </c>
      <c r="C528" s="11" t="str">
        <f>HYPERLINK("http://www.uniprot.org/uniprot/P16402", "P16402")</f>
        <v>P16402</v>
      </c>
    </row>
    <row r="529" spans="1:3" ht="16" x14ac:dyDescent="0.2">
      <c r="A529" s="10">
        <v>1.83026538739758</v>
      </c>
      <c r="B529" t="s">
        <v>494</v>
      </c>
      <c r="C529" s="11" t="str">
        <f>HYPERLINK("http://www.uniprot.org/uniprot/P13667", "P13667")</f>
        <v>P13667</v>
      </c>
    </row>
    <row r="530" spans="1:3" ht="16" x14ac:dyDescent="0.2">
      <c r="A530" s="10">
        <v>1.83279287945654</v>
      </c>
      <c r="B530" t="s">
        <v>1524</v>
      </c>
      <c r="C530" s="11" t="str">
        <f>HYPERLINK("http://www.uniprot.org/uniprot/P00167", "P00167")</f>
        <v>P00167</v>
      </c>
    </row>
    <row r="531" spans="1:3" ht="16" x14ac:dyDescent="0.2">
      <c r="A531" s="10">
        <v>1.8689975150052001</v>
      </c>
      <c r="B531" t="s">
        <v>2824</v>
      </c>
      <c r="C531" s="11" t="str">
        <f>HYPERLINK("http://www.uniprot.org/uniprot/P49747", "P49747")</f>
        <v>P49747</v>
      </c>
    </row>
    <row r="532" spans="1:3" ht="16" x14ac:dyDescent="0.2">
      <c r="A532" s="10">
        <v>1.8810213770825699</v>
      </c>
      <c r="B532" t="s">
        <v>852</v>
      </c>
      <c r="C532" s="11" t="str">
        <f>HYPERLINK("http://www.uniprot.org/uniprot/Q96IY4", "Q96IY4")</f>
        <v>Q96IY4</v>
      </c>
    </row>
    <row r="533" spans="1:3" ht="16" x14ac:dyDescent="0.2">
      <c r="A533" s="10">
        <v>1.8818109853102101</v>
      </c>
      <c r="B533" t="s">
        <v>3021</v>
      </c>
      <c r="C533" s="11" t="str">
        <f>HYPERLINK("http://www.uniprot.org/uniprot/P04275", "P04275")</f>
        <v>P04275</v>
      </c>
    </row>
    <row r="534" spans="1:3" ht="16" x14ac:dyDescent="0.2">
      <c r="A534" s="10">
        <v>1.8837097214015299</v>
      </c>
      <c r="B534" t="s">
        <v>913</v>
      </c>
      <c r="C534" s="11" t="str">
        <f>HYPERLINK("http://www.uniprot.org/uniprot/Q9UBR2", "Q9UBR2")</f>
        <v>Q9UBR2</v>
      </c>
    </row>
    <row r="535" spans="1:3" ht="16" x14ac:dyDescent="0.2">
      <c r="A535" s="10">
        <v>1.9151455051292701</v>
      </c>
      <c r="B535" t="s">
        <v>43</v>
      </c>
      <c r="C535" s="11" t="str">
        <f>HYPERLINK("http://www.uniprot.org/uniprot/P00450", "P00450")</f>
        <v>P00450</v>
      </c>
    </row>
    <row r="536" spans="1:3" ht="16" x14ac:dyDescent="0.2">
      <c r="A536" s="10">
        <v>1.9387427710837499</v>
      </c>
      <c r="B536" t="s">
        <v>1131</v>
      </c>
      <c r="C536" s="11" t="str">
        <f>HYPERLINK("http://www.uniprot.org/uniprot/Q14520", "Q14520")</f>
        <v>Q14520</v>
      </c>
    </row>
    <row r="537" spans="1:3" ht="16" x14ac:dyDescent="0.2">
      <c r="A537" s="10">
        <v>1.9828178448567499</v>
      </c>
      <c r="B537" t="s">
        <v>1462</v>
      </c>
      <c r="C537" s="11" t="str">
        <f>HYPERLINK("http://www.uniprot.org/uniprot/P20774", "P20774")</f>
        <v>P20774</v>
      </c>
    </row>
    <row r="538" spans="1:3" ht="16" x14ac:dyDescent="0.2">
      <c r="A538" s="10">
        <v>1.9871263594278099</v>
      </c>
      <c r="B538" t="s">
        <v>1739</v>
      </c>
      <c r="C538" s="11" t="str">
        <f>HYPERLINK("http://www.uniprot.org/uniprot/Q01995", "Q01995")</f>
        <v>Q01995</v>
      </c>
    </row>
    <row r="539" spans="1:3" ht="16" x14ac:dyDescent="0.2">
      <c r="A539" s="10">
        <v>2.0611249703191401</v>
      </c>
      <c r="B539" t="s">
        <v>1236</v>
      </c>
      <c r="C539" s="11" t="str">
        <f>HYPERLINK("http://www.uniprot.org/uniprot/Q6P4A8", "Q6P4A8")</f>
        <v>Q6P4A8</v>
      </c>
    </row>
    <row r="540" spans="1:3" ht="16" x14ac:dyDescent="0.2">
      <c r="A540" s="10">
        <v>2.1879571703944398</v>
      </c>
      <c r="B540" t="s">
        <v>1835</v>
      </c>
      <c r="C540" s="11" t="str">
        <f>HYPERLINK("http://www.uniprot.org/uniprot/Q9NRN5", "Q9NRN5")</f>
        <v>Q9NRN5</v>
      </c>
    </row>
    <row r="541" spans="1:3" ht="16" x14ac:dyDescent="0.2">
      <c r="A541" s="10">
        <v>2.1951038903796398</v>
      </c>
      <c r="B541" t="s">
        <v>2994</v>
      </c>
      <c r="C541" s="11" t="str">
        <f>HYPERLINK("http://www.uniprot.org/uniprot/P24821", "P24821")</f>
        <v>P24821</v>
      </c>
    </row>
    <row r="542" spans="1:3" ht="16" x14ac:dyDescent="0.2">
      <c r="A542" s="10">
        <v>2.2122071190239798</v>
      </c>
      <c r="B542" t="s">
        <v>1160</v>
      </c>
      <c r="C542" s="11" t="str">
        <f>HYPERLINK("http://www.uniprot.org/uniprot/P05109", "P05109")</f>
        <v>P05109</v>
      </c>
    </row>
    <row r="543" spans="1:3" ht="16" x14ac:dyDescent="0.2">
      <c r="A543" s="10">
        <v>2.3382797843771601</v>
      </c>
      <c r="B543" t="s">
        <v>729</v>
      </c>
      <c r="C543" s="11" t="str">
        <f>HYPERLINK("http://www.uniprot.org/uniprot/P02655", "P02655")</f>
        <v>P02655</v>
      </c>
    </row>
    <row r="544" spans="1:3" ht="16" x14ac:dyDescent="0.2">
      <c r="A544" s="10">
        <v>2.50367078070175</v>
      </c>
      <c r="B544" t="s">
        <v>2790</v>
      </c>
      <c r="C544" s="11" t="str">
        <f>HYPERLINK("http://www.uniprot.org/uniprot/P61604", "P61604")</f>
        <v>P61604</v>
      </c>
    </row>
    <row r="545" spans="1:3" ht="16" x14ac:dyDescent="0.2">
      <c r="A545" s="10">
        <v>2.5077360920945502</v>
      </c>
      <c r="B545" t="s">
        <v>2897</v>
      </c>
      <c r="C545" s="11" t="str">
        <f>HYPERLINK("http://www.uniprot.org/uniprot/P19827", "P19827")</f>
        <v>P19827</v>
      </c>
    </row>
    <row r="546" spans="1:3" ht="16" x14ac:dyDescent="0.2">
      <c r="A546" s="10">
        <v>2.5499683406957399</v>
      </c>
      <c r="B546" t="s">
        <v>2796</v>
      </c>
      <c r="C546" s="11" t="str">
        <f>HYPERLINK("http://www.uniprot.org/uniprot/P55263", "P55263")</f>
        <v>P55263</v>
      </c>
    </row>
    <row r="547" spans="1:3" ht="16" x14ac:dyDescent="0.2">
      <c r="A547" s="10">
        <v>2.6298216899476401</v>
      </c>
      <c r="B547" t="s">
        <v>1562</v>
      </c>
      <c r="C547" s="11" t="str">
        <f>HYPERLINK("http://www.uniprot.org/uniprot/P49247", "P49247")</f>
        <v>P49247</v>
      </c>
    </row>
    <row r="548" spans="1:3" ht="16" x14ac:dyDescent="0.2">
      <c r="A548" s="10">
        <v>2.8989436627963698</v>
      </c>
      <c r="B548" t="s">
        <v>1356</v>
      </c>
      <c r="C548" s="11" t="str">
        <f>HYPERLINK("http://www.uniprot.org/uniprot/P04179", "P04179")</f>
        <v>P04179</v>
      </c>
    </row>
    <row r="549" spans="1:3" ht="16" x14ac:dyDescent="0.2">
      <c r="A549" s="10">
        <v>3.1128176113272801</v>
      </c>
      <c r="B549" t="s">
        <v>1518</v>
      </c>
      <c r="C549" s="11" t="str">
        <f>HYPERLINK("http://www.uniprot.org/uniprot/P16278", "P16278")</f>
        <v>P16278</v>
      </c>
    </row>
    <row r="550" spans="1:3" ht="16" x14ac:dyDescent="0.2">
      <c r="A550" s="10">
        <v>3.19754426303499</v>
      </c>
      <c r="B550" t="s">
        <v>1902</v>
      </c>
      <c r="C550" s="11" t="str">
        <f>HYPERLINK("http://www.uniprot.org/uniprot/Q13011", "Q13011")</f>
        <v>Q13011</v>
      </c>
    </row>
    <row r="551" spans="1:3" ht="16" x14ac:dyDescent="0.2">
      <c r="A551" s="10">
        <v>3.33917109655098</v>
      </c>
      <c r="B551" t="s">
        <v>2983</v>
      </c>
      <c r="C551" s="11" t="str">
        <f>HYPERLINK("http://www.uniprot.org/uniprot/P27169", "P27169")</f>
        <v>P27169</v>
      </c>
    </row>
    <row r="552" spans="1:3" ht="16" x14ac:dyDescent="0.2">
      <c r="A552" s="10">
        <v>3.3746428699987598</v>
      </c>
      <c r="B552" t="s">
        <v>1778</v>
      </c>
      <c r="C552" s="11" t="str">
        <f>HYPERLINK("http://www.uniprot.org/uniprot/P05455", "P05455")</f>
        <v>P05455</v>
      </c>
    </row>
    <row r="553" spans="1:3" ht="16" x14ac:dyDescent="0.2">
      <c r="A553" s="10">
        <v>3.56870961581917</v>
      </c>
      <c r="B553" t="s">
        <v>848</v>
      </c>
      <c r="C553" s="11" t="str">
        <f>HYPERLINK("http://www.uniprot.org/uniprot/A8K2U0", "A8K2U0")</f>
        <v>A8K2U0</v>
      </c>
    </row>
    <row r="554" spans="1:3" ht="16" x14ac:dyDescent="0.2">
      <c r="A554" s="10">
        <v>3.83327250370743</v>
      </c>
      <c r="B554" t="s">
        <v>2898</v>
      </c>
      <c r="C554" s="11" t="str">
        <f>HYPERLINK("http://www.uniprot.org/uniprot/P19823", "P19823")</f>
        <v>P19823</v>
      </c>
    </row>
    <row r="555" spans="1:3" ht="16" x14ac:dyDescent="0.2">
      <c r="A555" s="10">
        <v>3.9397837066971602</v>
      </c>
      <c r="B555" t="s">
        <v>1038</v>
      </c>
      <c r="C555" s="11" t="str">
        <f>HYPERLINK("http://www.uniprot.org/uniprot/P00918", "P00918")</f>
        <v>P00918</v>
      </c>
    </row>
    <row r="556" spans="1:3" ht="16" x14ac:dyDescent="0.2">
      <c r="A556" s="10">
        <v>4.5042605915856004</v>
      </c>
      <c r="B556" t="s">
        <v>2899</v>
      </c>
      <c r="C556" s="11" t="str">
        <f>HYPERLINK("http://www.uniprot.org/uniprot/Q06033", "Q06033")</f>
        <v>Q06033</v>
      </c>
    </row>
    <row r="557" spans="1:3" s="12" customFormat="1" ht="16" x14ac:dyDescent="0.2">
      <c r="A557" s="10">
        <v>14.873847736643199</v>
      </c>
      <c r="B557" t="s">
        <v>345</v>
      </c>
      <c r="C557" s="11" t="str">
        <f>HYPERLINK("http://www.uniprot.org/uniprot/P69905", "P69905")</f>
        <v>P69905</v>
      </c>
    </row>
  </sheetData>
  <sortState xmlns:xlrd2="http://schemas.microsoft.com/office/spreadsheetml/2017/richdata2" ref="A2:C888">
    <sortCondition ref="A1:A8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Complete list BALF proteins </vt:lpstr>
      <vt:lpstr>B-Immune related proteins</vt:lpstr>
      <vt:lpstr>C-Non immune re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olta, Alejandra</dc:creator>
  <cp:lastModifiedBy>Microsoft Office User</cp:lastModifiedBy>
  <dcterms:created xsi:type="dcterms:W3CDTF">2022-01-13T18:33:17Z</dcterms:created>
  <dcterms:modified xsi:type="dcterms:W3CDTF">2023-05-31T04:50:31Z</dcterms:modified>
</cp:coreProperties>
</file>